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 filterPrivacy="1"/>
  <xr:revisionPtr revIDLastSave="9" documentId="11_6B0F4FF1C95938462E2804142D90B48A8B72DEA6" xr6:coauthVersionLast="47" xr6:coauthVersionMax="47" xr10:uidLastSave="{99277F8F-2E5C-B744-AB88-0F1ABAA4E1D9}"/>
  <bookViews>
    <workbookView xWindow="4660" yWindow="600" windowWidth="37100" windowHeight="21480" tabRatio="818" activeTab="5" xr2:uid="{00000000-000D-0000-FFFF-FFFF00000000}"/>
  </bookViews>
  <sheets>
    <sheet name="IL6" sheetId="1" r:id="rId1"/>
    <sheet name="IL8" sheetId="3" r:id="rId2"/>
    <sheet name="TNF" sheetId="4" r:id="rId3"/>
    <sheet name="IL10" sheetId="5" r:id="rId4"/>
    <sheet name="Full-scale IQ" sheetId="6" r:id="rId5"/>
    <sheet name="Digit symbol coding" sheetId="7" r:id="rId6"/>
    <sheet name="Logical memory" sheetId="8" r:id="rId7"/>
    <sheet name="Letter number sequence" sheetId="9" r:id="rId8"/>
    <sheet name="Paired associates learning" sheetId="10" r:id="rId9"/>
    <sheet name="Reading of mind in the eyes" sheetId="11" r:id="rId10"/>
    <sheet name="All_controls" sheetId="13" r:id="rId11"/>
    <sheet name="All_cases" sheetId="16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1" uniqueCount="887">
  <si>
    <t>CHR</t>
  </si>
  <si>
    <t>SNP</t>
  </si>
  <si>
    <t>UNADJ</t>
  </si>
  <si>
    <t>FDR_BH</t>
  </si>
  <si>
    <t>rs62323856</t>
  </si>
  <si>
    <t>rs1439164</t>
  </si>
  <si>
    <t>rs72731633</t>
  </si>
  <si>
    <t>rs5743688</t>
  </si>
  <si>
    <t>rs1816702</t>
  </si>
  <si>
    <t>rs13147967</t>
  </si>
  <si>
    <t>rs6843605</t>
  </si>
  <si>
    <t>rs1898831</t>
  </si>
  <si>
    <t>rs74341183</t>
  </si>
  <si>
    <t>4:154618015:CA:CAA</t>
  </si>
  <si>
    <t>rs55699629</t>
  </si>
  <si>
    <t>rs4696483</t>
  </si>
  <si>
    <t>rs111939063</t>
  </si>
  <si>
    <t>rs79881951</t>
  </si>
  <si>
    <t>rs112090600</t>
  </si>
  <si>
    <t>rs77479941</t>
  </si>
  <si>
    <t>rs74679246</t>
  </si>
  <si>
    <t>rs113963880</t>
  </si>
  <si>
    <t>rs116309791</t>
  </si>
  <si>
    <t>rs79620165</t>
  </si>
  <si>
    <t>rs75160897</t>
  </si>
  <si>
    <t>rs3804099</t>
  </si>
  <si>
    <t>rs1898830</t>
  </si>
  <si>
    <t>rs11099894</t>
  </si>
  <si>
    <t>rs7675718</t>
  </si>
  <si>
    <t>rs7694512</t>
  </si>
  <si>
    <t>rs12510187</t>
  </si>
  <si>
    <t>rs13105517</t>
  </si>
  <si>
    <t>rs35072113</t>
  </si>
  <si>
    <t>rs5863057</t>
  </si>
  <si>
    <t>rs13150331</t>
  </si>
  <si>
    <t>rs4696480</t>
  </si>
  <si>
    <t>rs6811715</t>
  </si>
  <si>
    <t>rs397995862</t>
  </si>
  <si>
    <t>rs13115230</t>
  </si>
  <si>
    <t>rs13123230</t>
  </si>
  <si>
    <t>rs11938228</t>
  </si>
  <si>
    <t>rs33960694</t>
  </si>
  <si>
    <t>rs6535936</t>
  </si>
  <si>
    <t>rs6535937</t>
  </si>
  <si>
    <t>rs139963143</t>
  </si>
  <si>
    <t>rs4696478</t>
  </si>
  <si>
    <t>rs4696479</t>
  </si>
  <si>
    <t>rs59341165</t>
  </si>
  <si>
    <t>rs7682814</t>
  </si>
  <si>
    <t>rs76112010</t>
  </si>
  <si>
    <t>rs6811309</t>
  </si>
  <si>
    <t>rs111701913</t>
  </si>
  <si>
    <t>rs72731630</t>
  </si>
  <si>
    <t>rs56084105</t>
  </si>
  <si>
    <t>rs111200466</t>
  </si>
  <si>
    <t>rs62323831</t>
  </si>
  <si>
    <t>rs1898832</t>
  </si>
  <si>
    <t>rs7696323</t>
  </si>
  <si>
    <t>rs7656411</t>
  </si>
  <si>
    <t>rs11726873</t>
  </si>
  <si>
    <t>rs34569706</t>
  </si>
  <si>
    <t>rs56346547</t>
  </si>
  <si>
    <t>rs113378982</t>
  </si>
  <si>
    <t>rs5743704</t>
  </si>
  <si>
    <t>rs10222800</t>
  </si>
  <si>
    <t>BP</t>
  </si>
  <si>
    <t>A1</t>
  </si>
  <si>
    <t>TEST</t>
  </si>
  <si>
    <t>NMISS</t>
  </si>
  <si>
    <t>BETA</t>
  </si>
  <si>
    <t>STAT</t>
  </si>
  <si>
    <t>P</t>
  </si>
  <si>
    <t>G</t>
  </si>
  <si>
    <t>T</t>
  </si>
  <si>
    <t>A</t>
  </si>
  <si>
    <t>TA</t>
  </si>
  <si>
    <t>C</t>
  </si>
  <si>
    <t>TTCCTGCTGA</t>
  </si>
  <si>
    <t>TC</t>
  </si>
  <si>
    <t>rs77521392</t>
  </si>
  <si>
    <t>CA</t>
  </si>
  <si>
    <t>rs115751519</t>
  </si>
  <si>
    <t>rs147738302</t>
  </si>
  <si>
    <t>CAA</t>
  </si>
  <si>
    <t>rs147311791</t>
  </si>
  <si>
    <t>rs3804100</t>
  </si>
  <si>
    <t>rs5743700</t>
  </si>
  <si>
    <t>ADD</t>
  </si>
  <si>
    <t>Linear Regression Additive Model</t>
  </si>
  <si>
    <t>Multiple test correction</t>
  </si>
  <si>
    <t>Controls</t>
  </si>
  <si>
    <t>Cases</t>
  </si>
  <si>
    <t>IL8</t>
  </si>
  <si>
    <t>IL6</t>
  </si>
  <si>
    <t>Logical Memory</t>
  </si>
  <si>
    <t>Digit Symbol coding</t>
  </si>
  <si>
    <t>Full-scale IQ</t>
  </si>
  <si>
    <t>TNF</t>
  </si>
  <si>
    <t>IL10</t>
  </si>
  <si>
    <t>p-val
FDR_BH</t>
  </si>
  <si>
    <t>0.5928
0.8721</t>
  </si>
  <si>
    <t>0.5657
0.6768</t>
  </si>
  <si>
    <t>0.9794
0.9969</t>
  </si>
  <si>
    <t>0.4577
0.8611</t>
  </si>
  <si>
    <t>0.2405
0.424</t>
  </si>
  <si>
    <t>0.9014
0.9867</t>
  </si>
  <si>
    <t>0.9297
0.9297</t>
  </si>
  <si>
    <t>0.4255
0.5183</t>
  </si>
  <si>
    <t>0.7871
0.9321</t>
  </si>
  <si>
    <t>0.3331
0.8788</t>
  </si>
  <si>
    <t>0.4035
0.8721</t>
  </si>
  <si>
    <t>0.06413
0.3581</t>
  </si>
  <si>
    <t>0.8686
0.9969</t>
  </si>
  <si>
    <t>0.01927
0.1519</t>
  </si>
  <si>
    <t>0.5386
0.6562</t>
  </si>
  <si>
    <t>0.8421
0.9867</t>
  </si>
  <si>
    <t>0.1822
0.4793</t>
  </si>
  <si>
    <t>0.03207
0.2238</t>
  </si>
  <si>
    <t>0.3886
0.9321</t>
  </si>
  <si>
    <t>0.564
0.8788</t>
  </si>
  <si>
    <t>0.8277
0.8721</t>
  </si>
  <si>
    <t>0.1422
0.5022</t>
  </si>
  <si>
    <t>0.9241
0.9969</t>
  </si>
  <si>
    <t>0.6237
0.8611</t>
  </si>
  <si>
    <t>0.01507
0.1442</t>
  </si>
  <si>
    <t>0.5007
0.9867</t>
  </si>
  <si>
    <t>0.1624
0.4793</t>
  </si>
  <si>
    <t>0.4716
0.5544</t>
  </si>
  <si>
    <t>0.5907
0.9321</t>
  </si>
  <si>
    <t>0.4479
0.8788</t>
  </si>
  <si>
    <t>0.5188
0.8721</t>
  </si>
  <si>
    <t>0.04904
0.3581</t>
  </si>
  <si>
    <t>0.9055
0.9969</t>
  </si>
  <si>
    <t>0.2763
0.7406</t>
  </si>
  <si>
    <t>0.1131
0.3917</t>
  </si>
  <si>
    <t>0.5476
0.9867</t>
  </si>
  <si>
    <t>0.128
0.4793</t>
  </si>
  <si>
    <t>0.9025
0.9025</t>
  </si>
  <si>
    <t>0.7299
0.9321</t>
  </si>
  <si>
    <t>0.9806
0.9806</t>
  </si>
  <si>
    <t>0.6031
0.8721</t>
  </si>
  <si>
    <t>0.006621
0.3581</t>
  </si>
  <si>
    <t>0.7216
0.9969</t>
  </si>
  <si>
    <t>0.06774
0.2389</t>
  </si>
  <si>
    <t>0.6994
0.8221</t>
  </si>
  <si>
    <t>0.885
0.9867</t>
  </si>
  <si>
    <t>0.3215
0.5348</t>
  </si>
  <si>
    <t>0.0547
0.2796</t>
  </si>
  <si>
    <t>0.4115
0.9321</t>
  </si>
  <si>
    <t>0.3738
0.8788</t>
  </si>
  <si>
    <t>0.8591
0.8721</t>
  </si>
  <si>
    <t>0.3444
0.5037</t>
  </si>
  <si>
    <t>0.9795
0.9969</t>
  </si>
  <si>
    <t>0.7747
0.8611</t>
  </si>
  <si>
    <t>0.1934
0.405</t>
  </si>
  <si>
    <t>0.4494
0.9867</t>
  </si>
  <si>
    <t>0.4231
0.5348</t>
  </si>
  <si>
    <t>0.1461
0.2898</t>
  </si>
  <si>
    <t>0.8764
0.9321</t>
  </si>
  <si>
    <t>0.7083
0.8788</t>
  </si>
  <si>
    <t>0.7823
0.8721</t>
  </si>
  <si>
    <t>0.2146
0.5037</t>
  </si>
  <si>
    <t>0.9354
0.9969</t>
  </si>
  <si>
    <t>0.5932
0.8611</t>
  </si>
  <si>
    <t>0.02464
0.1835</t>
  </si>
  <si>
    <t>0.5502
0.9867</t>
  </si>
  <si>
    <t>0.1926
0.4793</t>
  </si>
  <si>
    <t>0.3625
0.4773</t>
  </si>
  <si>
    <t>0.7386
0.9321</t>
  </si>
  <si>
    <t>0.4828
0.8788</t>
  </si>
  <si>
    <t>0.4638
0.8721</t>
  </si>
  <si>
    <t>0.8518
0.8648</t>
  </si>
  <si>
    <t>0.7163
0.9969</t>
  </si>
  <si>
    <t>0.1581
0.5116</t>
  </si>
  <si>
    <t>0.1695
0.405</t>
  </si>
  <si>
    <t>0.8916
0.9867</t>
  </si>
  <si>
    <t>0.4091
0.5348</t>
  </si>
  <si>
    <t>0.09483
0.2898</t>
  </si>
  <si>
    <t>0.9461
0.9499</t>
  </si>
  <si>
    <t>0.8621
0.9577</t>
  </si>
  <si>
    <t>0.7201
0.8721</t>
  </si>
  <si>
    <t>0.3458
0.5037</t>
  </si>
  <si>
    <t>0.2179
0.9969</t>
  </si>
  <si>
    <t>0.6555
0.8611</t>
  </si>
  <si>
    <t>0.4273
0.6562</t>
  </si>
  <si>
    <t>0.2308
0.9867</t>
  </si>
  <si>
    <t>0.3994
0.5348</t>
  </si>
  <si>
    <t>0.1847
0.3018</t>
  </si>
  <si>
    <t>0.2864
0.9321</t>
  </si>
  <si>
    <t>0.502
0.8788</t>
  </si>
  <si>
    <t>0.5773
0.8721</t>
  </si>
  <si>
    <t>0.6854
0.7527</t>
  </si>
  <si>
    <t>0.8556
0.9969</t>
  </si>
  <si>
    <t>0.5803
0.8611</t>
  </si>
  <si>
    <t>0.2879
0.4946</t>
  </si>
  <si>
    <t>0.9867
0.9867</t>
  </si>
  <si>
    <t>0.8871
0.9297</t>
  </si>
  <si>
    <t>0.7704
0.8193</t>
  </si>
  <si>
    <t>0.7329
0.9321</t>
  </si>
  <si>
    <t>0.482
0.8788</t>
  </si>
  <si>
    <t>0.8536
0.8721</t>
  </si>
  <si>
    <t>0.4369
0.5975</t>
  </si>
  <si>
    <t>0.8884
0.9969</t>
  </si>
  <si>
    <t>0.6666
0.8611</t>
  </si>
  <si>
    <t>0.1731
0.405</t>
  </si>
  <si>
    <t>0.4117
0.9867</t>
  </si>
  <si>
    <t>0.4128
0.5348</t>
  </si>
  <si>
    <t>0.06817
0.2854</t>
  </si>
  <si>
    <t>0.8376
0.9321</t>
  </si>
  <si>
    <t>0.5591
0.8788</t>
  </si>
  <si>
    <t>0.3541
0.8721</t>
  </si>
  <si>
    <t>0.2015
0.5037</t>
  </si>
  <si>
    <t>0.7607
0.9969</t>
  </si>
  <si>
    <t>0.03875
0.1857</t>
  </si>
  <si>
    <t>0.9157
0.9738</t>
  </si>
  <si>
    <t>0.5647
0.9867</t>
  </si>
  <si>
    <t>0.1898
0.4793</t>
  </si>
  <si>
    <t>0.181
0.3018</t>
  </si>
  <si>
    <t>0.5627
0.9321</t>
  </si>
  <si>
    <t>0.2067
0.8788</t>
  </si>
  <si>
    <t>0.8101
0.8721</t>
  </si>
  <si>
    <t>0.6659
0.7527</t>
  </si>
  <si>
    <t>0.9969
0.9969</t>
  </si>
  <si>
    <t>0.4256
0.8611</t>
  </si>
  <si>
    <t>0.03989
0.1945</t>
  </si>
  <si>
    <t>0.4401
0.9867</t>
  </si>
  <si>
    <t>0.5142
0.6263</t>
  </si>
  <si>
    <t>0.05842
0.2796</t>
  </si>
  <si>
    <t>0.9499
0.9499</t>
  </si>
  <si>
    <t>0.2883
0.8788</t>
  </si>
  <si>
    <t>0.4068
0.8721</t>
  </si>
  <si>
    <t>0.1918
0.5037</t>
  </si>
  <si>
    <t>0.9061
0.9969</t>
  </si>
  <si>
    <t>0.02494
0.1519</t>
  </si>
  <si>
    <t>0.9999
0.9999</t>
  </si>
  <si>
    <t>0.5588
0.9867</t>
  </si>
  <si>
    <t>0.307
0.5348</t>
  </si>
  <si>
    <t>0.2177
0.3315</t>
  </si>
  <si>
    <t>0.4456
0.9321</t>
  </si>
  <si>
    <t>0.2565
0.8788</t>
  </si>
  <si>
    <t>0.7023
0.8721</t>
  </si>
  <si>
    <t>0.3913
0.5487</t>
  </si>
  <si>
    <t>0.5901
0.9969</t>
  </si>
  <si>
    <t>0.7261
0.8611</t>
  </si>
  <si>
    <t>0.01786
0.1496</t>
  </si>
  <si>
    <t>0.9849
0.9867</t>
  </si>
  <si>
    <t>0.349
0.5348</t>
  </si>
  <si>
    <t>0.09437
0.2898</t>
  </si>
  <si>
    <t>0.3618
0.9321</t>
  </si>
  <si>
    <t>0.5133
0.8788</t>
  </si>
  <si>
    <t>0.8024
0.8721</t>
  </si>
  <si>
    <t>0.2202
0.5037</t>
  </si>
  <si>
    <t>0.9408
0.9969</t>
  </si>
  <si>
    <t>0.5968
0.8611</t>
  </si>
  <si>
    <t>0.03656
0.1945</t>
  </si>
  <si>
    <t>0.6617
0.9867</t>
  </si>
  <si>
    <t>0.2034
0.4793</t>
  </si>
  <si>
    <t>0.24
0.3573</t>
  </si>
  <si>
    <t>0.6053
0.9321</t>
  </si>
  <si>
    <t>0.6849
0.8788</t>
  </si>
  <si>
    <t>0.3853
0.8721</t>
  </si>
  <si>
    <t>0.85
0.8648</t>
  </si>
  <si>
    <t>0.01759
0.9969</t>
  </si>
  <si>
    <t>0.808
0.8611</t>
  </si>
  <si>
    <t>0.5109
0.6562</t>
  </si>
  <si>
    <t>0.4648
0.9867</t>
  </si>
  <si>
    <t>0.7274
0.799</t>
  </si>
  <si>
    <t>0.8426
0.8821</t>
  </si>
  <si>
    <t>0.3719
0.9321</t>
  </si>
  <si>
    <t>0.3982
0.8788</t>
  </si>
  <si>
    <t>0.7456
0.8721</t>
  </si>
  <si>
    <t>0.2775
0.5037</t>
  </si>
  <si>
    <t>0.4806
0.9969</t>
  </si>
  <si>
    <t>0.7558
0.8611</t>
  </si>
  <si>
    <t>0.01066
0.1442</t>
  </si>
  <si>
    <t>0.95
0.9867</t>
  </si>
  <si>
    <t>0.3005
0.5348</t>
  </si>
  <si>
    <t>0.139
0.2898</t>
  </si>
  <si>
    <t>0.2678
0.9321</t>
  </si>
  <si>
    <t>0.4765
0.8788</t>
  </si>
  <si>
    <t>0.8514
0.8721</t>
  </si>
  <si>
    <t>0.7078
0.7527</t>
  </si>
  <si>
    <t>0.5795
0.9969</t>
  </si>
  <si>
    <t>0.8665
0.8797</t>
  </si>
  <si>
    <t>0.491
0.6562</t>
  </si>
  <si>
    <t>0.7306
0.9867</t>
  </si>
  <si>
    <t>0.6065
0.6887</t>
  </si>
  <si>
    <t>0.6681
0.7219</t>
  </si>
  <si>
    <t>0.5542
0.9321</t>
  </si>
  <si>
    <t>0.5962
0.8788</t>
  </si>
  <si>
    <t>0.7995
0.8721</t>
  </si>
  <si>
    <t>0.4775
0.6399</t>
  </si>
  <si>
    <t>0.7268
0.9969</t>
  </si>
  <si>
    <t>0.7721
0.8611</t>
  </si>
  <si>
    <t>0.2159
0.424</t>
  </si>
  <si>
    <t>0.9367
0.9867</t>
  </si>
  <si>
    <t>0.6665
0.7442</t>
  </si>
  <si>
    <t>0.06792
0.2854</t>
  </si>
  <si>
    <t>0.8098
0.9321</t>
  </si>
  <si>
    <t>0.6522
0.8788</t>
  </si>
  <si>
    <t>0.6994
0.8721</t>
  </si>
  <si>
    <t>0.2819
0.5037</t>
  </si>
  <si>
    <t>0.4154
0.9969</t>
  </si>
  <si>
    <t>0.8225
0.8611</t>
  </si>
  <si>
    <t>0.01301
0.1442</t>
  </si>
  <si>
    <t>0.9491
0.9867</t>
  </si>
  <si>
    <t>0.2266
0.4793</t>
  </si>
  <si>
    <t>0.16
0.2898</t>
  </si>
  <si>
    <t>0.3161
0.9321</t>
  </si>
  <si>
    <t>0.5301
0.8788</t>
  </si>
  <si>
    <t>0.414
0.8721</t>
  </si>
  <si>
    <t>0.1005
0.4488</t>
  </si>
  <si>
    <t>0.5596
0.9969</t>
  </si>
  <si>
    <t>0.04982
0.1964</t>
  </si>
  <si>
    <t>0.815
0.9101</t>
  </si>
  <si>
    <t>0.6689
0.9867</t>
  </si>
  <si>
    <t>0.1434
0.4793</t>
  </si>
  <si>
    <t>0.1097
0.2898</t>
  </si>
  <si>
    <t>0.3645
0.9321</t>
  </si>
  <si>
    <t>0.2595
0.8788</t>
  </si>
  <si>
    <t>0.3002
0.8721</t>
  </si>
  <si>
    <t>0.1456
0.5022</t>
  </si>
  <si>
    <t>0.7422
0.9969</t>
  </si>
  <si>
    <t>0.0388
0.1857</t>
  </si>
  <si>
    <t>0.8728
0.9586</t>
  </si>
  <si>
    <t>0.6272
0.9867</t>
  </si>
  <si>
    <t>0.202
0.4793</t>
  </si>
  <si>
    <t>0.2629
0.3761</t>
  </si>
  <si>
    <t>0.7616
0.9321</t>
  </si>
  <si>
    <t>0.2617
0.8788</t>
  </si>
  <si>
    <t>0.3799
0.8721</t>
  </si>
  <si>
    <t>0.122
0.5022</t>
  </si>
  <si>
    <t>0.5395
0.9969</t>
  </si>
  <si>
    <t>0.06214
0.2313</t>
  </si>
  <si>
    <t>0.5199
0.6562</t>
  </si>
  <si>
    <t>0.7799
0.9867</t>
  </si>
  <si>
    <t>0.1311
0.4793</t>
  </si>
  <si>
    <t>0.1293
0.2898</t>
  </si>
  <si>
    <t>0.3377
0.9321</t>
  </si>
  <si>
    <t>0.2267
0.8788</t>
  </si>
  <si>
    <t>0.7986
0.8721</t>
  </si>
  <si>
    <t>0.1499
0.5022</t>
  </si>
  <si>
    <t>0.7203
0.9969</t>
  </si>
  <si>
    <t>0.6907
0.8611</t>
  </si>
  <si>
    <t>0.02747
0.1841</t>
  </si>
  <si>
    <t>0.6067
0.9867</t>
  </si>
  <si>
    <t>0.1232
0.4793</t>
  </si>
  <si>
    <t>0.3633
0.4773</t>
  </si>
  <si>
    <t>0.5408
0.9321</t>
  </si>
  <si>
    <t>0.7026
0.8788</t>
  </si>
  <si>
    <t>0.7542
0.8721</t>
  </si>
  <si>
    <t>0.2247
0.5037</t>
  </si>
  <si>
    <t>0.8517
0.9969</t>
  </si>
  <si>
    <t>0.6607
0.8611</t>
  </si>
  <si>
    <t>0.04355
0.1945</t>
  </si>
  <si>
    <t>0.6619
0.9867</t>
  </si>
  <si>
    <t>0.1476
0.4793</t>
  </si>
  <si>
    <t>0.272
0.3797</t>
  </si>
  <si>
    <t>0.6817
0.9321</t>
  </si>
  <si>
    <t>0.7487
0.8957</t>
  </si>
  <si>
    <t>0.7104
0.8721</t>
  </si>
  <si>
    <t>0.2795
0.5037</t>
  </si>
  <si>
    <t>0.5764
0.9969</t>
  </si>
  <si>
    <t>0.5919
0.8611</t>
  </si>
  <si>
    <t>0.04067
0.1945</t>
  </si>
  <si>
    <t>0.6118
0.9867</t>
  </si>
  <si>
    <t>0.1849
0.4793</t>
  </si>
  <si>
    <t>0.1556
0.2898</t>
  </si>
  <si>
    <t>0.7381
0.9321</t>
  </si>
  <si>
    <t>0.8427
0.9577</t>
  </si>
  <si>
    <t>0.541
0.8721</t>
  </si>
  <si>
    <t>0.694
0.7527</t>
  </si>
  <si>
    <t>0.8714
0.9969</t>
  </si>
  <si>
    <t>0.6971
0.8611</t>
  </si>
  <si>
    <t>0.9647
0.9999</t>
  </si>
  <si>
    <t>0.04305
0.9867</t>
  </si>
  <si>
    <t>0.5578
0.6557</t>
  </si>
  <si>
    <t>0.6244
0.7091</t>
  </si>
  <si>
    <t>0.8225
0.9321</t>
  </si>
  <si>
    <t>0.939
0.9806</t>
  </si>
  <si>
    <t>0.4828
0.8721</t>
  </si>
  <si>
    <t>0.8806
0.8806</t>
  </si>
  <si>
    <t>0.8646
0.9969</t>
  </si>
  <si>
    <t>0.2
0.609</t>
  </si>
  <si>
    <t>0.3992
0.6523</t>
  </si>
  <si>
    <t>0.9779
0.9867</t>
  </si>
  <si>
    <t>0.3221
0.5348</t>
  </si>
  <si>
    <t>0.05725
0.2796</t>
  </si>
  <si>
    <t>0.8912
0.9329</t>
  </si>
  <si>
    <t>0.7468
0.8957</t>
  </si>
  <si>
    <t>0.1574
0.8721</t>
  </si>
  <si>
    <t>0.4904
0.6443</t>
  </si>
  <si>
    <t>0.888
0.9969</t>
  </si>
  <si>
    <t>0.9221
0.9221</t>
  </si>
  <si>
    <t>0.1078
0.3917</t>
  </si>
  <si>
    <t>0.8393
0.9867</t>
  </si>
  <si>
    <t>0.07374
0.4793</t>
  </si>
  <si>
    <t>0.64
0.7146</t>
  </si>
  <si>
    <t>0.6019
0.9321</t>
  </si>
  <si>
    <t>0.8669
0.9577</t>
  </si>
  <si>
    <t>0.1804
0.8721</t>
  </si>
  <si>
    <t>0.3931
0.5487</t>
  </si>
  <si>
    <t>0.9723
0.9969</t>
  </si>
  <si>
    <t>0.3044
0.7845</t>
  </si>
  <si>
    <t>0.5658
0.6769</t>
  </si>
  <si>
    <t>0.8613
0.9867</t>
  </si>
  <si>
    <t>0.2944
0.5348</t>
  </si>
  <si>
    <t>0.2638
0.3761</t>
  </si>
  <si>
    <t>0.6281
0.9321</t>
  </si>
  <si>
    <t>0.9412
0.9806</t>
  </si>
  <si>
    <t>0.3527
0.8721</t>
  </si>
  <si>
    <t>0.7673
0.8033</t>
  </si>
  <si>
    <t>0.8719
0.9969</t>
  </si>
  <si>
    <t>0.7731
0.8611</t>
  </si>
  <si>
    <t>0.1169
0.3917</t>
  </si>
  <si>
    <t>0.8797
0.9867</t>
  </si>
  <si>
    <t>0.2289
0.4793</t>
  </si>
  <si>
    <t>0.3098
0.4236</t>
  </si>
  <si>
    <t>0.4682
0.9321</t>
  </si>
  <si>
    <t>0.872
0.9577</t>
  </si>
  <si>
    <t>0.1886
0.8721</t>
  </si>
  <si>
    <t>0.5414
0.6768</t>
  </si>
  <si>
    <t>0.8393
0.9969</t>
  </si>
  <si>
    <t>0.5409
0.8611</t>
  </si>
  <si>
    <t>0.1812
0.405</t>
  </si>
  <si>
    <t>0.7678
0.9867</t>
  </si>
  <si>
    <t>0.8093
0.8746</t>
  </si>
  <si>
    <t>0.5469
0.6317</t>
  </si>
  <si>
    <t>0.5198
0.9321</t>
  </si>
  <si>
    <t>0.4569
0.8788</t>
  </si>
  <si>
    <t>0.3667
0.8721</t>
  </si>
  <si>
    <t>0.2644
0.5037</t>
  </si>
  <si>
    <t>0.7081
0.9969</t>
  </si>
  <si>
    <t>0.3744
0.8611</t>
  </si>
  <si>
    <t>0.3575
0.5988</t>
  </si>
  <si>
    <t>0.8004
0.9867</t>
  </si>
  <si>
    <t>0.1693
0.4793</t>
  </si>
  <si>
    <t>0.03244
0.2238</t>
  </si>
  <si>
    <t>0.4413
0.9321</t>
  </si>
  <si>
    <t>0.9534
0.9806</t>
  </si>
  <si>
    <t>0.956
0.956</t>
  </si>
  <si>
    <t>0.6461
0.7527</t>
  </si>
  <si>
    <t>0.9227
0.9969</t>
  </si>
  <si>
    <t>0.1603
0.5116</t>
  </si>
  <si>
    <t>0.2217
0.424</t>
  </si>
  <si>
    <t>0.7422
0.9867</t>
  </si>
  <si>
    <t>0.5235
0.6263</t>
  </si>
  <si>
    <t>0.0334
0.2238</t>
  </si>
  <si>
    <t>0.7712
0.9321</t>
  </si>
  <si>
    <t>0.8341
0.9577</t>
  </si>
  <si>
    <t>Letter number 
sequence</t>
  </si>
  <si>
    <t>Paired associates 
learning</t>
  </si>
  <si>
    <t>Reading of mind 
in the eyes</t>
  </si>
  <si>
    <t>0.8595
0.9188</t>
  </si>
  <si>
    <t>0.4746
0.9844</t>
  </si>
  <si>
    <t>0.5
0.7444</t>
  </si>
  <si>
    <t>0.7172
0.7627</t>
  </si>
  <si>
    <t>0.5271
0.7848</t>
  </si>
  <si>
    <t>0.4588
0.7705</t>
  </si>
  <si>
    <t>0.7405
0.9447</t>
  </si>
  <si>
    <t>0.6856
0.9858</t>
  </si>
  <si>
    <t>0.1599
0.6716</t>
  </si>
  <si>
    <t>0.1107
0.2747</t>
  </si>
  <si>
    <t>0.8714
0.9188</t>
  </si>
  <si>
    <t>0.7664
0.9844</t>
  </si>
  <si>
    <t>0.7874
0.8374</t>
  </si>
  <si>
    <t>0.6467
0.7627</t>
  </si>
  <si>
    <t>0.3358
0.7848</t>
  </si>
  <si>
    <t>0.9315
0.9569</t>
  </si>
  <si>
    <t>0.1601
0.8385</t>
  </si>
  <si>
    <t>0.03845
0.2576</t>
  </si>
  <si>
    <t>0.2056
0.6716</t>
  </si>
  <si>
    <t>0.05012
0.2509</t>
  </si>
  <si>
    <t>0.2807
0.8806</t>
  </si>
  <si>
    <t>0.4574
0.9844</t>
  </si>
  <si>
    <t>0.0451
0.5036</t>
  </si>
  <si>
    <t>0.1301
0.436</t>
  </si>
  <si>
    <t>0.7783
0.9255</t>
  </si>
  <si>
    <t>0.04484
0.1767</t>
  </si>
  <si>
    <t>0.9003
0.9447</t>
  </si>
  <si>
    <t>0.4523
0.8912</t>
  </si>
  <si>
    <t>0.4792
0.7639</t>
  </si>
  <si>
    <t>0.8118
0.8499</t>
  </si>
  <si>
    <t>0.2637
0.8806</t>
  </si>
  <si>
    <t>0.8525
0.9844</t>
  </si>
  <si>
    <t>0.1776
0.5498</t>
  </si>
  <si>
    <t>0.1117
0.436</t>
  </si>
  <si>
    <t>0.4932
0.7848</t>
  </si>
  <si>
    <t>0.02018
0.1411</t>
  </si>
  <si>
    <t>0.9047
0.9447</t>
  </si>
  <si>
    <t>0.3199
0.8243</t>
  </si>
  <si>
    <t>0.1093
0.6716</t>
  </si>
  <si>
    <t>0.385
0.6853</t>
  </si>
  <si>
    <t>0.6753
0.9188</t>
  </si>
  <si>
    <t>0.5093
0.9844</t>
  </si>
  <si>
    <t>0.7725
0.8374</t>
  </si>
  <si>
    <t>0.5732
0.7627</t>
  </si>
  <si>
    <t>0.7713
0.9255</t>
  </si>
  <si>
    <t>0.2439
0.5837</t>
  </si>
  <si>
    <t>0.4912
0.8402</t>
  </si>
  <si>
    <t>0.2888
0.8243</t>
  </si>
  <si>
    <t>0.5487
0.7836</t>
  </si>
  <si>
    <t>0.05964
0.2509</t>
  </si>
  <si>
    <t>0.2258
0.8806</t>
  </si>
  <si>
    <t>0.9723
0.9844</t>
  </si>
  <si>
    <t>0.2344
0.5498</t>
  </si>
  <si>
    <t>0.0642
0.4186</t>
  </si>
  <si>
    <t>0.2434
0.7848</t>
  </si>
  <si>
    <t>0.02316
0.1411</t>
  </si>
  <si>
    <t>0.3863
0.8385</t>
  </si>
  <si>
    <t>0.9923
0.9923</t>
  </si>
  <si>
    <t>0.3489
0.7604</t>
  </si>
  <si>
    <t>0.06361
0.2509</t>
  </si>
  <si>
    <t>0.6719
0.9188</t>
  </si>
  <si>
    <t>0.9844
0.9844</t>
  </si>
  <si>
    <t>0.3907
0.6711</t>
  </si>
  <si>
    <t>0.4254
0.7627</t>
  </si>
  <si>
    <t>0.6053
0.8629</t>
  </si>
  <si>
    <t>0.9294
0.9569</t>
  </si>
  <si>
    <t>0.1373
0.8385</t>
  </si>
  <si>
    <t>0.4802
0.9192</t>
  </si>
  <si>
    <t>0.05449
0.6716</t>
  </si>
  <si>
    <t>0.363
0.6853</t>
  </si>
  <si>
    <t>0.2104
0.8806</t>
  </si>
  <si>
    <t>0.9791
0.9844</t>
  </si>
  <si>
    <t>0.2384
0.5498</t>
  </si>
  <si>
    <t>0.4131
0.7848</t>
  </si>
  <si>
    <t>0.02886
0.1551</t>
  </si>
  <si>
    <t>0.4052
0.8402</t>
  </si>
  <si>
    <t>0.9305
0.9923</t>
  </si>
  <si>
    <t>0.381
0.7639</t>
  </si>
  <si>
    <t>0.08512
0.2747</t>
  </si>
  <si>
    <t>0.8226
0.9188</t>
  </si>
  <si>
    <t>0.4149
0.9844</t>
  </si>
  <si>
    <t>0.6172
0.8374</t>
  </si>
  <si>
    <t>0.7049
0.7627</t>
  </si>
  <si>
    <t>0.4417
0.7848</t>
  </si>
  <si>
    <t>0.3324
0.8385</t>
  </si>
  <si>
    <t>0.1332
0.6716</t>
  </si>
  <si>
    <t>0.06192
0.2509</t>
  </si>
  <si>
    <t>0.2093
0.8806</t>
  </si>
  <si>
    <t>0.8778
0.9844</t>
  </si>
  <si>
    <t>0.2544
0.5498</t>
  </si>
  <si>
    <t>0.06393
0.4186</t>
  </si>
  <si>
    <t>0.1737
0.7848</t>
  </si>
  <si>
    <t>0.01512
0.1411</t>
  </si>
  <si>
    <t>0.3848
0.8385</t>
  </si>
  <si>
    <t>0.8998
0.9921</t>
  </si>
  <si>
    <t>0.2406
0.6716</t>
  </si>
  <si>
    <t>0.0449
0.2509</t>
  </si>
  <si>
    <t>0.1563
0.8806</t>
  </si>
  <si>
    <t>0.8331
0.9844</t>
  </si>
  <si>
    <t>0.2423
0.5498</t>
  </si>
  <si>
    <t>0.279
0.7848</t>
  </si>
  <si>
    <t>0.01437
0.1411</t>
  </si>
  <si>
    <t>0.3798
0.8385</t>
  </si>
  <si>
    <t>0.9765
0.9923</t>
  </si>
  <si>
    <t>0.2197
0.6716</t>
  </si>
  <si>
    <t>0.1166
0.279</t>
  </si>
  <si>
    <t>0.614
0.9188</t>
  </si>
  <si>
    <t>0.9561
0.9844</t>
  </si>
  <si>
    <t>0.8472
0.8692</t>
  </si>
  <si>
    <t>0.6315
0.7627</t>
  </si>
  <si>
    <t>0.646
0.8833</t>
  </si>
  <si>
    <t>0.1351
0.3621</t>
  </si>
  <si>
    <t>0.8357
0.9447</t>
  </si>
  <si>
    <t>0.2785
0.8243</t>
  </si>
  <si>
    <t>0.8167
0.9611</t>
  </si>
  <si>
    <t>0.4427
0.6853</t>
  </si>
  <si>
    <t>0.8845
0.9188</t>
  </si>
  <si>
    <t>0.5231
0.9844</t>
  </si>
  <si>
    <t>0.706
0.8374</t>
  </si>
  <si>
    <t>0.7452
0.7802</t>
  </si>
  <si>
    <t>0.9035
0.9471</t>
  </si>
  <si>
    <t>0.8913
0.9569</t>
  </si>
  <si>
    <t>0.7879
0.9447</t>
  </si>
  <si>
    <t>0.8356
0.9921</t>
  </si>
  <si>
    <t>0.4779
0.7639</t>
  </si>
  <si>
    <t>0.07704
0.2747</t>
  </si>
  <si>
    <t>0.2358
0.8806</t>
  </si>
  <si>
    <t>0.6786
0.9844</t>
  </si>
  <si>
    <t>0.1378
0.5498</t>
  </si>
  <si>
    <t>0.1066
0.436</t>
  </si>
  <si>
    <t>0.3944
0.7848</t>
  </si>
  <si>
    <t>0.0154
0.1411</t>
  </si>
  <si>
    <t>0.6941
0.9447</t>
  </si>
  <si>
    <t>0.3091
0.8243</t>
  </si>
  <si>
    <t>0.07152
0.6716</t>
  </si>
  <si>
    <t>0.5376
0.7063</t>
  </si>
  <si>
    <t>0.1701
0.8806</t>
  </si>
  <si>
    <t>0.8931
0.9844</t>
  </si>
  <si>
    <t>0.1679
0.5498</t>
  </si>
  <si>
    <t>0.06352
0.4186</t>
  </si>
  <si>
    <t>0.4686
0.7848</t>
  </si>
  <si>
    <t>0.06936
0.2446</t>
  </si>
  <si>
    <t>0.4158
0.8402</t>
  </si>
  <si>
    <t>0.6915
0.9858</t>
  </si>
  <si>
    <t>0.4677
0.7639</t>
  </si>
  <si>
    <t>0.1065
0.2747</t>
  </si>
  <si>
    <t>0.7004
0.9188</t>
  </si>
  <si>
    <t>0.4265
0.9844</t>
  </si>
  <si>
    <t>0.1462
0.5498</t>
  </si>
  <si>
    <t>0.6371
0.7627</t>
  </si>
  <si>
    <t>0.4475
0.7848</t>
  </si>
  <si>
    <t>0.7123
0.9569</t>
  </si>
  <si>
    <t>0.3265
0.8385</t>
  </si>
  <si>
    <t>0.07
0.3909</t>
  </si>
  <si>
    <t>0.6174
0.8618</t>
  </si>
  <si>
    <t>0.578
0.7448</t>
  </si>
  <si>
    <t>0.2043
0.8806</t>
  </si>
  <si>
    <t>0.6004
0.9844</t>
  </si>
  <si>
    <t>0.06834
0.5498</t>
  </si>
  <si>
    <t>0.07269
0.4186</t>
  </si>
  <si>
    <t>0.3856
0.7848</t>
  </si>
  <si>
    <t>0.04473
0.1767</t>
  </si>
  <si>
    <t>0.47
0.8402</t>
  </si>
  <si>
    <t>0.7623
0.9921</t>
  </si>
  <si>
    <t>0.9253
0.9622</t>
  </si>
  <si>
    <t>0.6263
0.7917</t>
  </si>
  <si>
    <t>0.8914
0.9188</t>
  </si>
  <si>
    <t>0.4723
0.9844</t>
  </si>
  <si>
    <t>0.6496
0.8374</t>
  </si>
  <si>
    <t>0.665
0.7627</t>
  </si>
  <si>
    <t>0.2915
0.7848</t>
  </si>
  <si>
    <t>0.8972
0.9569</t>
  </si>
  <si>
    <t>0.5016
0.8402</t>
  </si>
  <si>
    <t>0.0609
0.371</t>
  </si>
  <si>
    <t>0.3122
0.7604</t>
  </si>
  <si>
    <t>0.09431
0.2747</t>
  </si>
  <si>
    <t>0.5041
0.9188</t>
  </si>
  <si>
    <t>0.703
0.9844</t>
  </si>
  <si>
    <t>0.02899
0.5036</t>
  </si>
  <si>
    <t>0.2289
0.5587</t>
  </si>
  <si>
    <t>0.815
0.9255</t>
  </si>
  <si>
    <t>0.1822
0.4696</t>
  </si>
  <si>
    <t>0.6325
0.9447</t>
  </si>
  <si>
    <t>0.6492
0.9858</t>
  </si>
  <si>
    <t>0.5452
0.7836</t>
  </si>
  <si>
    <t>0.7066
0.8306</t>
  </si>
  <si>
    <t>0.6165
0.9188</t>
  </si>
  <si>
    <t>0.7939
0.9844</t>
  </si>
  <si>
    <t>0.6501
0.8374</t>
  </si>
  <si>
    <t>0.6708
0.7627</t>
  </si>
  <si>
    <t>0.4937
0.7848</t>
  </si>
  <si>
    <t>0.9326
0.9569</t>
  </si>
  <si>
    <t>0.8193
0.9447</t>
  </si>
  <si>
    <t>0.02856
0.2576</t>
  </si>
  <si>
    <t>0.5004
0.7639</t>
  </si>
  <si>
    <t>0.4385
0.6853</t>
  </si>
  <si>
    <t>0.5674
0.9188</t>
  </si>
  <si>
    <t>0.6752
0.9844</t>
  </si>
  <si>
    <t>0.1702
0.5498</t>
  </si>
  <si>
    <t>0.6219
0.7627</t>
  </si>
  <si>
    <t>0.264
0.7848</t>
  </si>
  <si>
    <t>0.4859
0.7705</t>
  </si>
  <si>
    <t>0.3186
0.8385</t>
  </si>
  <si>
    <t>0.1199
0.5023</t>
  </si>
  <si>
    <t>0.9809
0.9809</t>
  </si>
  <si>
    <t>0.7751
0.8499</t>
  </si>
  <si>
    <t>0.1687
0.8806</t>
  </si>
  <si>
    <t>0.8384
0.9844</t>
  </si>
  <si>
    <t>0.2382
0.5498</t>
  </si>
  <si>
    <t>0.1504
0.7848</t>
  </si>
  <si>
    <t>0.01118
0.1411</t>
  </si>
  <si>
    <t>0.3612
0.8385</t>
  </si>
  <si>
    <t>0.8977
0.9921</t>
  </si>
  <si>
    <t>0.1966
0.6716</t>
  </si>
  <si>
    <t>0.08859
0.2747</t>
  </si>
  <si>
    <t>0.1909
0.8806</t>
  </si>
  <si>
    <t>0.7554
0.9844</t>
  </si>
  <si>
    <t>0.07954
0.5498</t>
  </si>
  <si>
    <t>0.07497
0.4186</t>
  </si>
  <si>
    <t>0.2823
0.7848</t>
  </si>
  <si>
    <t>0.0301
0.1551</t>
  </si>
  <si>
    <t>0.4707
0.8402</t>
  </si>
  <si>
    <t>0.8641
0.9921</t>
  </si>
  <si>
    <t>0.7224
0.9406</t>
  </si>
  <si>
    <t>0.5138
0.6885</t>
  </si>
  <si>
    <t>0.3663
0.9188</t>
  </si>
  <si>
    <t>0.8566
0.9844</t>
  </si>
  <si>
    <t>0.03226
0.5036</t>
  </si>
  <si>
    <t>0.1525
0.4443</t>
  </si>
  <si>
    <t>0.8085
0.9255</t>
  </si>
  <si>
    <t>0.04961
0.1847</t>
  </si>
  <si>
    <t>0.4839
0.8402</t>
  </si>
  <si>
    <t>0.4101
0.8912</t>
  </si>
  <si>
    <t>0.8091
0.9611</t>
  </si>
  <si>
    <t>0.9593
0.962</t>
  </si>
  <si>
    <t>0.6379
0.9188</t>
  </si>
  <si>
    <t>0.0000007478
0.0000501</t>
  </si>
  <si>
    <t>0.7045
0.8374</t>
  </si>
  <si>
    <t>0.9084
0.9364</t>
  </si>
  <si>
    <t>0.2167
0.7848</t>
  </si>
  <si>
    <t>0.4797
0.7705</t>
  </si>
  <si>
    <t>0.5475
0.8531</t>
  </si>
  <si>
    <t>0.1343
0.5293</t>
  </si>
  <si>
    <t>0.4274
0.7639</t>
  </si>
  <si>
    <t>0.4629
0.6853</t>
  </si>
  <si>
    <t>0.5094
0.9188</t>
  </si>
  <si>
    <t>0.8334
0.9844</t>
  </si>
  <si>
    <t>0.02297
0.5036</t>
  </si>
  <si>
    <t>0.2284
0.5587</t>
  </si>
  <si>
    <t>0.9791
0.9791</t>
  </si>
  <si>
    <t>0.2093
0.5195</t>
  </si>
  <si>
    <t>0.5352
0.8531</t>
  </si>
  <si>
    <t>0.7642
0.9921</t>
  </si>
  <si>
    <t>0.7215
0.9406</t>
  </si>
  <si>
    <t>0.7526
0.8499</t>
  </si>
  <si>
    <t>0.001976
0.06621</t>
  </si>
  <si>
    <t>0.3259
0.9844</t>
  </si>
  <si>
    <t>0.7549
0.8374</t>
  </si>
  <si>
    <t>0.9915
0.9915</t>
  </si>
  <si>
    <t>0.8133
0.9255</t>
  </si>
  <si>
    <t>0.7412
0.9569</t>
  </si>
  <si>
    <t>0.4514
0.8402</t>
  </si>
  <si>
    <t>0.623
0.9858</t>
  </si>
  <si>
    <t>0.9228
0.9622</t>
  </si>
  <si>
    <t>0.1854
0.407</t>
  </si>
  <si>
    <t>0.2891
0.8806</t>
  </si>
  <si>
    <t>0.7375
0.9844</t>
  </si>
  <si>
    <t>0.2103
0.5498</t>
  </si>
  <si>
    <t>0.1276
0.436</t>
  </si>
  <si>
    <t>0.3132
0.7848</t>
  </si>
  <si>
    <t>0.08856
0.2825</t>
  </si>
  <si>
    <t>0.3561
0.8385</t>
  </si>
  <si>
    <t>0.6151
0.9858</t>
  </si>
  <si>
    <t>0.2645
0.709</t>
  </si>
  <si>
    <t>0.0552
0.2509</t>
  </si>
  <si>
    <t>0.5577
0.9188</t>
  </si>
  <si>
    <t>0.8824
0.9844</t>
  </si>
  <si>
    <t>0.3695
0.66</t>
  </si>
  <si>
    <t>0.2418
0.5587</t>
  </si>
  <si>
    <t>0.8778
0.9471</t>
  </si>
  <si>
    <t>0.3919
0.7705</t>
  </si>
  <si>
    <t>0.9918
0.9918</t>
  </si>
  <si>
    <t>0.797
0.9921</t>
  </si>
  <si>
    <t>0.8463
0.9611</t>
  </si>
  <si>
    <t>0.4521
0.6853</t>
  </si>
  <si>
    <t>0.8395
0.9188</t>
  </si>
  <si>
    <t>0.2721
0.9844</t>
  </si>
  <si>
    <t>0.1216
0.5498</t>
  </si>
  <si>
    <t>0.6336
0.7627</t>
  </si>
  <si>
    <t>0.2594
0.7848</t>
  </si>
  <si>
    <t>0.5146
0.7835</t>
  </si>
  <si>
    <t>0.1569
0.8385</t>
  </si>
  <si>
    <t>0.1446
0.5384</t>
  </si>
  <si>
    <t>0.5497
0.7836</t>
  </si>
  <si>
    <t>0.4626
0.6853</t>
  </si>
  <si>
    <t>0.9244
0.9296</t>
  </si>
  <si>
    <t>0.3497
0.9844</t>
  </si>
  <si>
    <t>0.09752
0.5498</t>
  </si>
  <si>
    <t>0.6074
0.7627</t>
  </si>
  <si>
    <t>0.1834
0.7848</t>
  </si>
  <si>
    <t>0.3368
0.7279</t>
  </si>
  <si>
    <t>0.1819
0.8385</t>
  </si>
  <si>
    <t>0.2487
0.8243</t>
  </si>
  <si>
    <t>0.3574
0.7604</t>
  </si>
  <si>
    <t>0.5012
0.6853</t>
  </si>
  <si>
    <t>0.7404
0.9188</t>
  </si>
  <si>
    <t>0.3171
0.9844</t>
  </si>
  <si>
    <t>0.1234
0.5498</t>
  </si>
  <si>
    <t>0.2371
0.7848</t>
  </si>
  <si>
    <t>0.4675
0.7705</t>
  </si>
  <si>
    <t>0.1561
0.8385</t>
  </si>
  <si>
    <t>0.1589
0.5602</t>
  </si>
  <si>
    <t>0.6624
0.9058</t>
  </si>
  <si>
    <t>0.8353
0.861</t>
  </si>
  <si>
    <t>0.6119
0.9188</t>
  </si>
  <si>
    <t>0.4783
0.9844</t>
  </si>
  <si>
    <t>0.1466
0.5498</t>
  </si>
  <si>
    <t>0.4107
0.7848</t>
  </si>
  <si>
    <t>0.6534
0.9517</t>
  </si>
  <si>
    <t>0.3187
0.8385</t>
  </si>
  <si>
    <t>0.07866
0.402</t>
  </si>
  <si>
    <t>0.73
0.9406</t>
  </si>
  <si>
    <t>0.962
0.962</t>
  </si>
  <si>
    <t>0.4014
0.9188</t>
  </si>
  <si>
    <t>0.8617
0.9844</t>
  </si>
  <si>
    <t>0.4214
0.6887</t>
  </si>
  <si>
    <t>0.149
0.4443</t>
  </si>
  <si>
    <t>0.9486
0.9629</t>
  </si>
  <si>
    <t>0.1127
0.3284</t>
  </si>
  <si>
    <t>0.9165
0.9447</t>
  </si>
  <si>
    <t>0.4373
0.8912</t>
  </si>
  <si>
    <t>0.9334
0.9622</t>
  </si>
  <si>
    <t>0.6994
0.8306</t>
  </si>
  <si>
    <t>0.6398
0.9188</t>
  </si>
  <si>
    <t>0.7106
0.9844</t>
  </si>
  <si>
    <t>0.3143
0.6381</t>
  </si>
  <si>
    <t>0.2144
0.5587</t>
  </si>
  <si>
    <t>0.7304
0.9255</t>
  </si>
  <si>
    <t>0.3354
0.7279</t>
  </si>
  <si>
    <t>0.7333
0.9447</t>
  </si>
  <si>
    <t>0.9032
0.9921</t>
  </si>
  <si>
    <t>0.8247
0.9611</t>
  </si>
  <si>
    <t>0.4861
0.6853</t>
  </si>
  <si>
    <t>0.4701
0.9188</t>
  </si>
  <si>
    <t>0.6923
0.9844</t>
  </si>
  <si>
    <t>0.3653
0.66</t>
  </si>
  <si>
    <t>0.1296
0.436</t>
  </si>
  <si>
    <t>0.9047
0.9471</t>
  </si>
  <si>
    <t>0.08836
0.2825</t>
  </si>
  <si>
    <t>0.811
0.9447</t>
  </si>
  <si>
    <t>0.5147
0.958</t>
  </si>
  <si>
    <t>0.9142
0.9622</t>
  </si>
  <si>
    <t>0.7491
0.8499</t>
  </si>
  <si>
    <t>0.8264
0.9188</t>
  </si>
  <si>
    <t>0.8927
0.9844</t>
  </si>
  <si>
    <t>0.9364
0.9364</t>
  </si>
  <si>
    <t>0.52
0.7627</t>
  </si>
  <si>
    <t>0.5059
0.7848</t>
  </si>
  <si>
    <t>0.8333
0.9569</t>
  </si>
  <si>
    <t>0.2052
0.8385</t>
  </si>
  <si>
    <t>0.7555
0.9921</t>
  </si>
  <si>
    <t>0.2783
0.717</t>
  </si>
  <si>
    <t>0.192
0.407</t>
  </si>
  <si>
    <t>0.3666
0.9188</t>
  </si>
  <si>
    <t>0.6938
0.9844</t>
  </si>
  <si>
    <t>0.3675
0.66</t>
  </si>
  <si>
    <t>0.4951
0.7627</t>
  </si>
  <si>
    <t>0.4422
0.7848</t>
  </si>
  <si>
    <t>0.618
0.9201</t>
  </si>
  <si>
    <t>0.1236
0.8385</t>
  </si>
  <si>
    <t>0.3807
0.8912</t>
  </si>
  <si>
    <t>0.1903
0.6716</t>
  </si>
  <si>
    <t>0.3104
0.6116</t>
  </si>
  <si>
    <t>0.2437
0.8806</t>
  </si>
  <si>
    <t>0.8275
0.9844</t>
  </si>
  <si>
    <t>0.8562
0.8692</t>
  </si>
  <si>
    <t>0.3763
0.7627</t>
  </si>
  <si>
    <t>0.4499
0.7848</t>
  </si>
  <si>
    <t>0.9538
0.9569</t>
  </si>
  <si>
    <t>0.5276
0.8531</t>
  </si>
  <si>
    <t>0.7882
0.9921</t>
  </si>
  <si>
    <t>0.4206
0.7639</t>
  </si>
  <si>
    <t>0.4943
0.6853</t>
  </si>
  <si>
    <t>0.494
0.9188</t>
  </si>
  <si>
    <t>0.7639
0.9844</t>
  </si>
  <si>
    <t>0.3744
0.66</t>
  </si>
  <si>
    <t>0.714
0.7627</t>
  </si>
  <si>
    <t>0.08564
0.7848</t>
  </si>
  <si>
    <t>0.3971
0.7705</t>
  </si>
  <si>
    <t>0.388
0.8385</t>
  </si>
  <si>
    <t>0.3376
0.8378</t>
  </si>
  <si>
    <t>0.5017
0.7639</t>
  </si>
  <si>
    <t>0.2012
0.4086</t>
  </si>
  <si>
    <t>0.3077
0.8963</t>
  </si>
  <si>
    <t>0.9777
0.9844</t>
  </si>
  <si>
    <t>0.11
0.5498</t>
  </si>
  <si>
    <t>0.2877
0.6424</t>
  </si>
  <si>
    <t>0.8593
0.9471</t>
  </si>
  <si>
    <t>0.9569
0.9569</t>
  </si>
  <si>
    <t>0.3529
0.8385</t>
  </si>
  <si>
    <t>0.6316
0.9858</t>
  </si>
  <si>
    <t>0.406
0.7639</t>
  </si>
  <si>
    <t>0.08848
0.2747</t>
  </si>
  <si>
    <t>0.8872
0.9188</t>
  </si>
  <si>
    <t>0.893
0.9844</t>
  </si>
  <si>
    <t>0.6988
0.8374</t>
  </si>
  <si>
    <t>0.716
0.7627</t>
  </si>
  <si>
    <t>0.4294
0.7848</t>
  </si>
  <si>
    <t>0.4945
0.7705</t>
  </si>
  <si>
    <t>0.7452
0.9447</t>
  </si>
  <si>
    <t>0.9547
0.9923</t>
  </si>
  <si>
    <t>0.177
0.6716</t>
  </si>
  <si>
    <t>0.1944
0.407</t>
  </si>
  <si>
    <t>0.9296
0.9296</t>
  </si>
  <si>
    <t>0.5458
0.9844</t>
  </si>
  <si>
    <t>0.6617
0.8374</t>
  </si>
  <si>
    <t>0.67
0.7627</t>
  </si>
  <si>
    <t>0.3016
0.7848</t>
  </si>
  <si>
    <t>0.7728
0.9569</t>
  </si>
  <si>
    <t>0.084
0.402</t>
  </si>
  <si>
    <t>0.04666
0.6716</t>
  </si>
  <si>
    <t>0.06365
0.2509</t>
  </si>
  <si>
    <t>0.4661
0.9188</t>
  </si>
  <si>
    <t>0.7559
0.9844</t>
  </si>
  <si>
    <t>0.2001
0.5498</t>
  </si>
  <si>
    <t>0.3448
0.7453</t>
  </si>
  <si>
    <t>0.5847
0.8516</t>
  </si>
  <si>
    <t>0.732
0.9569</t>
  </si>
  <si>
    <t>0.1739
0.8385</t>
  </si>
  <si>
    <t>0.5779
0.9858</t>
  </si>
  <si>
    <t>0.3632
0.7604</t>
  </si>
  <si>
    <t>0.691
0.8306</t>
  </si>
  <si>
    <t>Paired associates
 learning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Statistical correlations of SNPs in the TLR2 gene with inflammatory marker and cognitive variab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7" xfId="0" applyBorder="1"/>
    <xf numFmtId="11" fontId="0" fillId="0" borderId="0" xfId="0" applyNumberFormat="1"/>
    <xf numFmtId="11" fontId="0" fillId="0" borderId="2" xfId="0" applyNumberFormat="1" applyBorder="1"/>
    <xf numFmtId="0" fontId="2" fillId="0" borderId="0" xfId="0" applyFont="1"/>
    <xf numFmtId="0" fontId="0" fillId="0" borderId="0" xfId="0" applyAlignment="1">
      <alignment wrapText="1"/>
    </xf>
    <xf numFmtId="0" fontId="2" fillId="0" borderId="13" xfId="0" applyFont="1" applyBorder="1"/>
    <xf numFmtId="0" fontId="2" fillId="0" borderId="14" xfId="0" applyFont="1" applyBorder="1"/>
    <xf numFmtId="0" fontId="0" fillId="0" borderId="12" xfId="0" applyBorder="1"/>
    <xf numFmtId="0" fontId="0" fillId="0" borderId="12" xfId="0" applyBorder="1" applyAlignment="1">
      <alignment wrapText="1"/>
    </xf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/>
    <xf numFmtId="0" fontId="0" fillId="0" borderId="20" xfId="0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2" xfId="0" applyBorder="1" applyAlignment="1">
      <alignment wrapText="1"/>
    </xf>
    <xf numFmtId="0" fontId="0" fillId="0" borderId="23" xfId="0" applyBorder="1" applyAlignment="1">
      <alignment wrapText="1"/>
    </xf>
    <xf numFmtId="0" fontId="2" fillId="0" borderId="12" xfId="0" applyFont="1" applyBorder="1" applyAlignment="1">
      <alignment wrapText="1"/>
    </xf>
    <xf numFmtId="0" fontId="2" fillId="0" borderId="11" xfId="0" applyFont="1" applyBorder="1"/>
    <xf numFmtId="0" fontId="2" fillId="0" borderId="10" xfId="0" applyFont="1" applyBorder="1"/>
    <xf numFmtId="0" fontId="2" fillId="0" borderId="25" xfId="0" applyFont="1" applyBorder="1"/>
    <xf numFmtId="0" fontId="0" fillId="0" borderId="28" xfId="0" applyBorder="1"/>
    <xf numFmtId="0" fontId="0" fillId="0" borderId="29" xfId="0" applyBorder="1"/>
    <xf numFmtId="0" fontId="0" fillId="0" borderId="29" xfId="0" applyBorder="1" applyAlignment="1">
      <alignment wrapText="1"/>
    </xf>
    <xf numFmtId="0" fontId="0" fillId="0" borderId="30" xfId="0" applyBorder="1" applyAlignment="1">
      <alignment wrapText="1"/>
    </xf>
    <xf numFmtId="0" fontId="2" fillId="0" borderId="14" xfId="0" applyFont="1" applyBorder="1" applyAlignment="1">
      <alignment wrapText="1"/>
    </xf>
    <xf numFmtId="0" fontId="2" fillId="0" borderId="15" xfId="0" applyFont="1" applyBorder="1" applyAlignment="1">
      <alignment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6" xfId="0" applyFont="1" applyBorder="1" applyAlignment="1">
      <alignment horizontal="center" wrapText="1"/>
    </xf>
    <xf numFmtId="0" fontId="2" fillId="0" borderId="2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31" xfId="0" applyFont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2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x14ac:dyDescent="0.2">
      <c r="I1" s="56"/>
      <c r="K1" s="56"/>
      <c r="X1" s="56"/>
      <c r="Z1" s="56"/>
    </row>
    <row r="2" spans="1:29" x14ac:dyDescent="0.2">
      <c r="B2" t="s">
        <v>886</v>
      </c>
      <c r="I2" s="56"/>
      <c r="K2" s="56"/>
      <c r="X2" s="56"/>
      <c r="Z2" s="56"/>
    </row>
    <row r="3" spans="1:29" ht="22" thickBot="1" x14ac:dyDescent="0.3">
      <c r="A3" s="35" t="s">
        <v>90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7"/>
      <c r="P3" s="35" t="s">
        <v>91</v>
      </c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7"/>
    </row>
    <row r="4" spans="1:29" ht="22" thickBot="1" x14ac:dyDescent="0.3">
      <c r="A4" s="32" t="s">
        <v>88</v>
      </c>
      <c r="B4" s="33"/>
      <c r="C4" s="33"/>
      <c r="D4" s="33"/>
      <c r="E4" s="33"/>
      <c r="F4" s="33"/>
      <c r="G4" s="33"/>
      <c r="H4" s="33"/>
      <c r="I4" s="34"/>
      <c r="J4" s="3"/>
      <c r="K4" s="32" t="s">
        <v>89</v>
      </c>
      <c r="L4" s="33"/>
      <c r="M4" s="33"/>
      <c r="N4" s="34"/>
      <c r="P4" s="32" t="s">
        <v>88</v>
      </c>
      <c r="Q4" s="33"/>
      <c r="R4" s="33"/>
      <c r="S4" s="33"/>
      <c r="T4" s="33"/>
      <c r="U4" s="33"/>
      <c r="V4" s="33"/>
      <c r="W4" s="33"/>
      <c r="X4" s="34"/>
      <c r="Y4" s="3"/>
      <c r="Z4" s="32" t="s">
        <v>89</v>
      </c>
      <c r="AA4" s="33"/>
      <c r="AB4" s="33"/>
      <c r="AC4" s="34"/>
    </row>
    <row r="5" spans="1:29" x14ac:dyDescent="0.2">
      <c r="A5" s="1" t="s">
        <v>0</v>
      </c>
      <c r="B5" t="s">
        <v>1</v>
      </c>
      <c r="C5" t="s">
        <v>65</v>
      </c>
      <c r="D5" t="s">
        <v>66</v>
      </c>
      <c r="E5" t="s">
        <v>67</v>
      </c>
      <c r="F5" t="s">
        <v>68</v>
      </c>
      <c r="G5" t="s">
        <v>69</v>
      </c>
      <c r="H5" t="s">
        <v>70</v>
      </c>
      <c r="I5" s="2" t="s">
        <v>71</v>
      </c>
      <c r="K5" s="1" t="s">
        <v>0</v>
      </c>
      <c r="L5" t="s">
        <v>1</v>
      </c>
      <c r="M5" t="s">
        <v>2</v>
      </c>
      <c r="N5" s="2" t="s">
        <v>3</v>
      </c>
      <c r="P5" s="1" t="s">
        <v>0</v>
      </c>
      <c r="Q5" t="s">
        <v>1</v>
      </c>
      <c r="R5" t="s">
        <v>65</v>
      </c>
      <c r="S5" t="s">
        <v>66</v>
      </c>
      <c r="T5" t="s">
        <v>67</v>
      </c>
      <c r="U5" t="s">
        <v>68</v>
      </c>
      <c r="V5" t="s">
        <v>69</v>
      </c>
      <c r="W5" t="s">
        <v>70</v>
      </c>
      <c r="X5" s="2" t="s">
        <v>71</v>
      </c>
      <c r="Z5" s="1" t="s">
        <v>0</v>
      </c>
      <c r="AA5" t="s">
        <v>1</v>
      </c>
      <c r="AB5" t="s">
        <v>2</v>
      </c>
      <c r="AC5" s="2" t="s">
        <v>3</v>
      </c>
    </row>
    <row r="6" spans="1:29" x14ac:dyDescent="0.2">
      <c r="A6" s="1">
        <v>4</v>
      </c>
      <c r="B6" t="s">
        <v>52</v>
      </c>
      <c r="C6">
        <v>154595556</v>
      </c>
      <c r="D6" t="s">
        <v>72</v>
      </c>
      <c r="E6" t="s">
        <v>87</v>
      </c>
      <c r="F6">
        <v>179</v>
      </c>
      <c r="G6">
        <v>0.1285</v>
      </c>
      <c r="H6">
        <v>0.53569999999999995</v>
      </c>
      <c r="I6" s="2">
        <v>0.59279999999999999</v>
      </c>
      <c r="K6" s="1">
        <v>4</v>
      </c>
      <c r="L6" t="s">
        <v>41</v>
      </c>
      <c r="M6">
        <v>0.15740000000000001</v>
      </c>
      <c r="N6" s="2">
        <v>0.87209999999999999</v>
      </c>
      <c r="P6" s="1">
        <v>4</v>
      </c>
      <c r="Q6" t="s">
        <v>52</v>
      </c>
      <c r="R6">
        <v>154595556</v>
      </c>
      <c r="S6" t="s">
        <v>72</v>
      </c>
      <c r="T6" t="s">
        <v>87</v>
      </c>
      <c r="U6">
        <v>84</v>
      </c>
      <c r="V6">
        <v>-0.23180000000000001</v>
      </c>
      <c r="W6">
        <v>-0.17760000000000001</v>
      </c>
      <c r="X6" s="2">
        <v>0.85950000000000004</v>
      </c>
      <c r="Z6" s="1">
        <v>4</v>
      </c>
      <c r="AA6" t="s">
        <v>62</v>
      </c>
      <c r="AB6">
        <v>1.9759999999999999E-3</v>
      </c>
      <c r="AC6" s="2">
        <v>6.6210000000000005E-2</v>
      </c>
    </row>
    <row r="7" spans="1:29" x14ac:dyDescent="0.2">
      <c r="A7" s="1">
        <v>4</v>
      </c>
      <c r="B7" t="s">
        <v>17</v>
      </c>
      <c r="C7">
        <v>154596162</v>
      </c>
      <c r="D7" t="s">
        <v>73</v>
      </c>
      <c r="E7" t="s">
        <v>87</v>
      </c>
      <c r="F7">
        <v>179</v>
      </c>
      <c r="G7">
        <v>-0.2757</v>
      </c>
      <c r="H7">
        <v>-0.83750000000000002</v>
      </c>
      <c r="I7" s="2">
        <v>0.40350000000000003</v>
      </c>
      <c r="K7" s="1">
        <v>4</v>
      </c>
      <c r="L7" t="s">
        <v>4</v>
      </c>
      <c r="M7">
        <v>0.1804</v>
      </c>
      <c r="N7" s="2">
        <v>0.87209999999999999</v>
      </c>
      <c r="P7" s="1">
        <v>4</v>
      </c>
      <c r="Q7" t="s">
        <v>17</v>
      </c>
      <c r="R7">
        <v>154596162</v>
      </c>
      <c r="S7" t="s">
        <v>73</v>
      </c>
      <c r="T7" t="s">
        <v>87</v>
      </c>
      <c r="U7">
        <v>84</v>
      </c>
      <c r="V7">
        <v>-0.27979999999999999</v>
      </c>
      <c r="W7">
        <v>-0.16250000000000001</v>
      </c>
      <c r="X7" s="2">
        <v>0.87139999999999995</v>
      </c>
      <c r="Z7" s="1">
        <v>4</v>
      </c>
      <c r="AA7" t="s">
        <v>63</v>
      </c>
      <c r="AB7">
        <v>1.9759999999999999E-3</v>
      </c>
      <c r="AC7" s="2">
        <v>6.6210000000000005E-2</v>
      </c>
    </row>
    <row r="8" spans="1:29" x14ac:dyDescent="0.2">
      <c r="A8" s="1">
        <v>4</v>
      </c>
      <c r="B8" t="s">
        <v>32</v>
      </c>
      <c r="C8">
        <v>154597661</v>
      </c>
      <c r="D8" t="s">
        <v>73</v>
      </c>
      <c r="E8" t="s">
        <v>87</v>
      </c>
      <c r="F8">
        <v>179</v>
      </c>
      <c r="G8">
        <v>3.9719999999999998E-2</v>
      </c>
      <c r="H8">
        <v>0.218</v>
      </c>
      <c r="I8" s="2">
        <v>0.82769999999999999</v>
      </c>
      <c r="K8" s="1">
        <v>4</v>
      </c>
      <c r="L8" t="s">
        <v>85</v>
      </c>
      <c r="M8">
        <v>0.18859999999999999</v>
      </c>
      <c r="N8" s="2">
        <v>0.87209999999999999</v>
      </c>
      <c r="P8" s="1">
        <v>4</v>
      </c>
      <c r="Q8" t="s">
        <v>32</v>
      </c>
      <c r="R8">
        <v>154597661</v>
      </c>
      <c r="S8" t="s">
        <v>73</v>
      </c>
      <c r="T8" t="s">
        <v>87</v>
      </c>
      <c r="U8">
        <v>84</v>
      </c>
      <c r="V8">
        <v>-1.0960000000000001</v>
      </c>
      <c r="W8">
        <v>-1.0860000000000001</v>
      </c>
      <c r="X8" s="2">
        <v>0.28070000000000001</v>
      </c>
      <c r="Z8" s="1">
        <v>4</v>
      </c>
      <c r="AA8" t="s">
        <v>49</v>
      </c>
      <c r="AB8">
        <v>0.15629999999999999</v>
      </c>
      <c r="AC8" s="2">
        <v>0.88060000000000005</v>
      </c>
    </row>
    <row r="9" spans="1:29" x14ac:dyDescent="0.2">
      <c r="A9" s="1">
        <v>4</v>
      </c>
      <c r="B9" t="s">
        <v>59</v>
      </c>
      <c r="C9">
        <v>154597662</v>
      </c>
      <c r="D9" t="s">
        <v>74</v>
      </c>
      <c r="E9" t="s">
        <v>87</v>
      </c>
      <c r="F9">
        <v>179</v>
      </c>
      <c r="G9">
        <v>-0.1217</v>
      </c>
      <c r="H9">
        <v>-0.64639999999999997</v>
      </c>
      <c r="I9" s="2">
        <v>0.51880000000000004</v>
      </c>
      <c r="K9" s="1">
        <v>4</v>
      </c>
      <c r="L9" t="s">
        <v>13</v>
      </c>
      <c r="M9">
        <v>0.30020000000000002</v>
      </c>
      <c r="N9" s="2">
        <v>0.87209999999999999</v>
      </c>
      <c r="P9" s="1">
        <v>4</v>
      </c>
      <c r="Q9" t="s">
        <v>59</v>
      </c>
      <c r="R9">
        <v>154597662</v>
      </c>
      <c r="S9" t="s">
        <v>74</v>
      </c>
      <c r="T9" t="s">
        <v>87</v>
      </c>
      <c r="U9">
        <v>84</v>
      </c>
      <c r="V9">
        <v>1.042</v>
      </c>
      <c r="W9">
        <v>1.1259999999999999</v>
      </c>
      <c r="X9" s="2">
        <v>0.26369999999999999</v>
      </c>
      <c r="Z9" s="1">
        <v>4</v>
      </c>
      <c r="AA9" t="s">
        <v>50</v>
      </c>
      <c r="AB9">
        <v>0.16869999999999999</v>
      </c>
      <c r="AC9" s="2">
        <v>0.88060000000000005</v>
      </c>
    </row>
    <row r="10" spans="1:29" x14ac:dyDescent="0.2">
      <c r="A10" s="1">
        <v>4</v>
      </c>
      <c r="B10" t="s">
        <v>18</v>
      </c>
      <c r="C10">
        <v>154598000</v>
      </c>
      <c r="D10" t="s">
        <v>73</v>
      </c>
      <c r="E10" t="s">
        <v>87</v>
      </c>
      <c r="F10">
        <v>179</v>
      </c>
      <c r="G10">
        <v>-0.2757</v>
      </c>
      <c r="H10">
        <v>-0.83750000000000002</v>
      </c>
      <c r="I10" s="2">
        <v>0.40350000000000003</v>
      </c>
      <c r="K10" s="1">
        <v>4</v>
      </c>
      <c r="L10" t="s">
        <v>25</v>
      </c>
      <c r="M10">
        <v>0.35270000000000001</v>
      </c>
      <c r="N10" s="2">
        <v>0.87209999999999999</v>
      </c>
      <c r="P10" s="1">
        <v>4</v>
      </c>
      <c r="Q10" t="s">
        <v>18</v>
      </c>
      <c r="R10">
        <v>154598000</v>
      </c>
      <c r="S10" t="s">
        <v>73</v>
      </c>
      <c r="T10" t="s">
        <v>87</v>
      </c>
      <c r="U10">
        <v>84</v>
      </c>
      <c r="V10">
        <v>-0.27979999999999999</v>
      </c>
      <c r="W10">
        <v>-0.16250000000000001</v>
      </c>
      <c r="X10" s="2">
        <v>0.87139999999999995</v>
      </c>
      <c r="Z10" s="1">
        <v>4</v>
      </c>
      <c r="AA10" t="s">
        <v>57</v>
      </c>
      <c r="AB10">
        <v>0.1701</v>
      </c>
      <c r="AC10" s="2">
        <v>0.88060000000000005</v>
      </c>
    </row>
    <row r="11" spans="1:29" x14ac:dyDescent="0.2">
      <c r="A11" s="1">
        <v>4</v>
      </c>
      <c r="B11" t="s">
        <v>33</v>
      </c>
      <c r="C11">
        <v>154598177</v>
      </c>
      <c r="D11" t="s">
        <v>75</v>
      </c>
      <c r="E11" t="s">
        <v>87</v>
      </c>
      <c r="F11">
        <v>179</v>
      </c>
      <c r="G11">
        <v>3.9719999999999998E-2</v>
      </c>
      <c r="H11">
        <v>0.218</v>
      </c>
      <c r="I11" s="2">
        <v>0.82769999999999999</v>
      </c>
      <c r="K11" s="1">
        <v>4</v>
      </c>
      <c r="L11" t="s">
        <v>6</v>
      </c>
      <c r="M11">
        <v>0.35410000000000003</v>
      </c>
      <c r="N11" s="2">
        <v>0.87209999999999999</v>
      </c>
      <c r="P11" s="1">
        <v>4</v>
      </c>
      <c r="Q11" t="s">
        <v>33</v>
      </c>
      <c r="R11">
        <v>154598177</v>
      </c>
      <c r="S11" t="s">
        <v>75</v>
      </c>
      <c r="T11" t="s">
        <v>87</v>
      </c>
      <c r="U11">
        <v>84</v>
      </c>
      <c r="V11">
        <v>-1.0960000000000001</v>
      </c>
      <c r="W11">
        <v>-1.0860000000000001</v>
      </c>
      <c r="X11" s="2">
        <v>0.28070000000000001</v>
      </c>
      <c r="Z11" s="1">
        <v>4</v>
      </c>
      <c r="AA11" t="s">
        <v>36</v>
      </c>
      <c r="AB11">
        <v>0.19089999999999999</v>
      </c>
      <c r="AC11" s="2">
        <v>0.88060000000000005</v>
      </c>
    </row>
    <row r="12" spans="1:29" x14ac:dyDescent="0.2">
      <c r="A12" s="1">
        <v>4</v>
      </c>
      <c r="B12" t="s">
        <v>51</v>
      </c>
      <c r="C12">
        <v>154598557</v>
      </c>
      <c r="D12" t="s">
        <v>72</v>
      </c>
      <c r="E12" t="s">
        <v>87</v>
      </c>
      <c r="F12">
        <v>179</v>
      </c>
      <c r="G12">
        <v>-0.14860000000000001</v>
      </c>
      <c r="H12">
        <v>-0.52090000000000003</v>
      </c>
      <c r="I12" s="2">
        <v>0.60309999999999997</v>
      </c>
      <c r="K12" s="1">
        <v>4</v>
      </c>
      <c r="L12" t="s">
        <v>9</v>
      </c>
      <c r="M12">
        <v>0.35410000000000003</v>
      </c>
      <c r="N12" s="2">
        <v>0.87209999999999999</v>
      </c>
      <c r="P12" s="1">
        <v>4</v>
      </c>
      <c r="Q12" t="s">
        <v>51</v>
      </c>
      <c r="R12">
        <v>154598557</v>
      </c>
      <c r="S12" t="s">
        <v>72</v>
      </c>
      <c r="T12" t="s">
        <v>87</v>
      </c>
      <c r="U12">
        <v>84</v>
      </c>
      <c r="V12">
        <v>-0.64839999999999998</v>
      </c>
      <c r="W12">
        <v>-0.42049999999999998</v>
      </c>
      <c r="X12" s="2">
        <v>0.67530000000000001</v>
      </c>
      <c r="Z12" s="1">
        <v>4</v>
      </c>
      <c r="AA12" t="s">
        <v>35</v>
      </c>
      <c r="AB12">
        <v>0.20430000000000001</v>
      </c>
      <c r="AC12" s="2">
        <v>0.88060000000000005</v>
      </c>
    </row>
    <row r="13" spans="1:29" x14ac:dyDescent="0.2">
      <c r="A13" s="1">
        <v>4</v>
      </c>
      <c r="B13" t="s">
        <v>42</v>
      </c>
      <c r="C13">
        <v>154598676</v>
      </c>
      <c r="D13" t="s">
        <v>74</v>
      </c>
      <c r="E13" t="s">
        <v>87</v>
      </c>
      <c r="F13">
        <v>179</v>
      </c>
      <c r="G13">
        <v>-3.5439999999999999E-2</v>
      </c>
      <c r="H13">
        <v>-0.17780000000000001</v>
      </c>
      <c r="I13" s="2">
        <v>0.85909999999999997</v>
      </c>
      <c r="K13" s="1">
        <v>4</v>
      </c>
      <c r="L13" t="s">
        <v>86</v>
      </c>
      <c r="M13">
        <v>0.36670000000000003</v>
      </c>
      <c r="N13" s="2">
        <v>0.87209999999999999</v>
      </c>
      <c r="P13" s="1">
        <v>4</v>
      </c>
      <c r="Q13" t="s">
        <v>42</v>
      </c>
      <c r="R13">
        <v>154598676</v>
      </c>
      <c r="S13" t="s">
        <v>74</v>
      </c>
      <c r="T13" t="s">
        <v>87</v>
      </c>
      <c r="U13">
        <v>84</v>
      </c>
      <c r="V13">
        <v>1.133</v>
      </c>
      <c r="W13">
        <v>1.2210000000000001</v>
      </c>
      <c r="X13" s="2">
        <v>0.2258</v>
      </c>
      <c r="Z13" s="1">
        <v>4</v>
      </c>
      <c r="AA13" t="s">
        <v>46</v>
      </c>
      <c r="AB13">
        <v>0.20930000000000001</v>
      </c>
      <c r="AC13" s="2">
        <v>0.88060000000000005</v>
      </c>
    </row>
    <row r="14" spans="1:29" x14ac:dyDescent="0.2">
      <c r="A14" s="1">
        <v>4</v>
      </c>
      <c r="B14" t="s">
        <v>43</v>
      </c>
      <c r="C14">
        <v>154598740</v>
      </c>
      <c r="D14" t="s">
        <v>76</v>
      </c>
      <c r="E14" t="s">
        <v>87</v>
      </c>
      <c r="F14">
        <v>179</v>
      </c>
      <c r="G14">
        <v>-3.5439999999999999E-2</v>
      </c>
      <c r="H14">
        <v>-0.17780000000000001</v>
      </c>
      <c r="I14" s="2">
        <v>0.85909999999999997</v>
      </c>
      <c r="K14" s="1">
        <v>4</v>
      </c>
      <c r="L14" t="s">
        <v>14</v>
      </c>
      <c r="M14">
        <v>0.37990000000000002</v>
      </c>
      <c r="N14" s="2">
        <v>0.87209999999999999</v>
      </c>
      <c r="P14" s="1">
        <v>4</v>
      </c>
      <c r="Q14" t="s">
        <v>43</v>
      </c>
      <c r="R14">
        <v>154598740</v>
      </c>
      <c r="S14" t="s">
        <v>76</v>
      </c>
      <c r="T14" t="s">
        <v>87</v>
      </c>
      <c r="U14">
        <v>84</v>
      </c>
      <c r="V14">
        <v>1.133</v>
      </c>
      <c r="W14">
        <v>1.2210000000000001</v>
      </c>
      <c r="X14" s="2">
        <v>0.2258</v>
      </c>
      <c r="Z14" s="1">
        <v>4</v>
      </c>
      <c r="AA14" t="s">
        <v>47</v>
      </c>
      <c r="AB14">
        <v>0.20930000000000001</v>
      </c>
      <c r="AC14" s="2">
        <v>0.88060000000000005</v>
      </c>
    </row>
    <row r="15" spans="1:29" x14ac:dyDescent="0.2">
      <c r="A15" s="1">
        <v>4</v>
      </c>
      <c r="B15" t="s">
        <v>19</v>
      </c>
      <c r="C15">
        <v>154598840</v>
      </c>
      <c r="D15" t="s">
        <v>73</v>
      </c>
      <c r="E15" t="s">
        <v>87</v>
      </c>
      <c r="F15">
        <v>179</v>
      </c>
      <c r="G15">
        <v>-0.2757</v>
      </c>
      <c r="H15">
        <v>-0.83750000000000002</v>
      </c>
      <c r="I15" s="2">
        <v>0.40350000000000003</v>
      </c>
      <c r="K15" s="1">
        <v>4</v>
      </c>
      <c r="L15" t="s">
        <v>81</v>
      </c>
      <c r="M15">
        <v>0.38529999999999998</v>
      </c>
      <c r="N15" s="2">
        <v>0.87209999999999999</v>
      </c>
      <c r="P15" s="1">
        <v>4</v>
      </c>
      <c r="Q15" t="s">
        <v>19</v>
      </c>
      <c r="R15">
        <v>154598840</v>
      </c>
      <c r="S15" t="s">
        <v>73</v>
      </c>
      <c r="T15" t="s">
        <v>87</v>
      </c>
      <c r="U15">
        <v>84</v>
      </c>
      <c r="V15">
        <v>-0.27979999999999999</v>
      </c>
      <c r="W15">
        <v>-0.16250000000000001</v>
      </c>
      <c r="X15" s="2">
        <v>0.87139999999999995</v>
      </c>
      <c r="Z15" s="1">
        <v>4</v>
      </c>
      <c r="AA15" t="s">
        <v>48</v>
      </c>
      <c r="AB15">
        <v>0.20930000000000001</v>
      </c>
      <c r="AC15" s="2">
        <v>0.88060000000000005</v>
      </c>
    </row>
    <row r="16" spans="1:29" x14ac:dyDescent="0.2">
      <c r="A16" s="1">
        <v>4</v>
      </c>
      <c r="B16" t="s">
        <v>20</v>
      </c>
      <c r="C16">
        <v>154599460</v>
      </c>
      <c r="D16" t="s">
        <v>76</v>
      </c>
      <c r="E16" t="s">
        <v>87</v>
      </c>
      <c r="F16">
        <v>179</v>
      </c>
      <c r="G16">
        <v>-0.2757</v>
      </c>
      <c r="H16">
        <v>-0.83750000000000002</v>
      </c>
      <c r="I16" s="2">
        <v>0.40350000000000003</v>
      </c>
      <c r="K16" s="1">
        <v>4</v>
      </c>
      <c r="L16" t="s">
        <v>17</v>
      </c>
      <c r="M16">
        <v>0.40350000000000003</v>
      </c>
      <c r="N16" s="2">
        <v>0.87209999999999999</v>
      </c>
      <c r="P16" s="1">
        <v>4</v>
      </c>
      <c r="Q16" t="s">
        <v>20</v>
      </c>
      <c r="R16">
        <v>154599460</v>
      </c>
      <c r="S16" t="s">
        <v>76</v>
      </c>
      <c r="T16" t="s">
        <v>87</v>
      </c>
      <c r="U16">
        <v>84</v>
      </c>
      <c r="V16">
        <v>-0.27979999999999999</v>
      </c>
      <c r="W16">
        <v>-0.16250000000000001</v>
      </c>
      <c r="X16" s="2">
        <v>0.87139999999999995</v>
      </c>
      <c r="Z16" s="1">
        <v>4</v>
      </c>
      <c r="AA16" t="s">
        <v>45</v>
      </c>
      <c r="AB16">
        <v>0.2104</v>
      </c>
      <c r="AC16" s="2">
        <v>0.88060000000000005</v>
      </c>
    </row>
    <row r="17" spans="1:29" x14ac:dyDescent="0.2">
      <c r="A17" s="1">
        <v>4</v>
      </c>
      <c r="B17" t="s">
        <v>34</v>
      </c>
      <c r="C17">
        <v>154599622</v>
      </c>
      <c r="D17" t="s">
        <v>72</v>
      </c>
      <c r="E17" t="s">
        <v>87</v>
      </c>
      <c r="F17">
        <v>179</v>
      </c>
      <c r="G17">
        <v>5.1069999999999997E-2</v>
      </c>
      <c r="H17">
        <v>0.27679999999999999</v>
      </c>
      <c r="I17" s="2">
        <v>0.7823</v>
      </c>
      <c r="K17" s="1">
        <v>4</v>
      </c>
      <c r="L17" t="s">
        <v>18</v>
      </c>
      <c r="M17">
        <v>0.40350000000000003</v>
      </c>
      <c r="N17" s="2">
        <v>0.87209999999999999</v>
      </c>
      <c r="P17" s="1">
        <v>4</v>
      </c>
      <c r="Q17" t="s">
        <v>34</v>
      </c>
      <c r="R17">
        <v>154599622</v>
      </c>
      <c r="S17" t="s">
        <v>72</v>
      </c>
      <c r="T17" t="s">
        <v>87</v>
      </c>
      <c r="U17">
        <v>84</v>
      </c>
      <c r="V17">
        <v>-1.0960000000000001</v>
      </c>
      <c r="W17">
        <v>-1.0860000000000001</v>
      </c>
      <c r="X17" s="2">
        <v>0.28070000000000001</v>
      </c>
      <c r="Z17" s="1">
        <v>4</v>
      </c>
      <c r="AA17" t="s">
        <v>42</v>
      </c>
      <c r="AB17">
        <v>0.2258</v>
      </c>
      <c r="AC17" s="2">
        <v>0.88060000000000005</v>
      </c>
    </row>
    <row r="18" spans="1:29" x14ac:dyDescent="0.2">
      <c r="A18" s="1">
        <v>4</v>
      </c>
      <c r="B18" t="s">
        <v>60</v>
      </c>
      <c r="C18">
        <v>154600806</v>
      </c>
      <c r="D18" t="s">
        <v>77</v>
      </c>
      <c r="E18" t="s">
        <v>87</v>
      </c>
      <c r="F18">
        <v>179</v>
      </c>
      <c r="G18">
        <v>-0.1217</v>
      </c>
      <c r="H18">
        <v>-0.64639999999999997</v>
      </c>
      <c r="I18" s="2">
        <v>0.51880000000000004</v>
      </c>
      <c r="K18" s="1">
        <v>4</v>
      </c>
      <c r="L18" t="s">
        <v>19</v>
      </c>
      <c r="M18">
        <v>0.40350000000000003</v>
      </c>
      <c r="N18" s="2">
        <v>0.87209999999999999</v>
      </c>
      <c r="P18" s="1">
        <v>4</v>
      </c>
      <c r="Q18" t="s">
        <v>60</v>
      </c>
      <c r="R18">
        <v>154600806</v>
      </c>
      <c r="S18" t="s">
        <v>77</v>
      </c>
      <c r="T18" t="s">
        <v>87</v>
      </c>
      <c r="U18">
        <v>84</v>
      </c>
      <c r="V18">
        <v>1.042</v>
      </c>
      <c r="W18">
        <v>1.1259999999999999</v>
      </c>
      <c r="X18" s="2">
        <v>0.26369999999999999</v>
      </c>
      <c r="Z18" s="1">
        <v>4</v>
      </c>
      <c r="AA18" t="s">
        <v>43</v>
      </c>
      <c r="AB18">
        <v>0.2258</v>
      </c>
      <c r="AC18" s="2">
        <v>0.88060000000000005</v>
      </c>
    </row>
    <row r="19" spans="1:29" x14ac:dyDescent="0.2">
      <c r="A19" s="1">
        <v>4</v>
      </c>
      <c r="B19" t="s">
        <v>53</v>
      </c>
      <c r="C19">
        <v>154601475</v>
      </c>
      <c r="D19" t="s">
        <v>74</v>
      </c>
      <c r="E19" t="s">
        <v>87</v>
      </c>
      <c r="F19">
        <v>179</v>
      </c>
      <c r="G19">
        <v>0.1285</v>
      </c>
      <c r="H19">
        <v>0.53569999999999995</v>
      </c>
      <c r="I19" s="2">
        <v>0.59279999999999999</v>
      </c>
      <c r="K19" s="1">
        <v>4</v>
      </c>
      <c r="L19" t="s">
        <v>20</v>
      </c>
      <c r="M19">
        <v>0.40350000000000003</v>
      </c>
      <c r="N19" s="2">
        <v>0.87209999999999999</v>
      </c>
      <c r="P19" s="1">
        <v>4</v>
      </c>
      <c r="Q19" t="s">
        <v>53</v>
      </c>
      <c r="R19">
        <v>154601475</v>
      </c>
      <c r="S19" t="s">
        <v>74</v>
      </c>
      <c r="T19" t="s">
        <v>87</v>
      </c>
      <c r="U19">
        <v>84</v>
      </c>
      <c r="V19">
        <v>-0.23180000000000001</v>
      </c>
      <c r="W19">
        <v>-0.17760000000000001</v>
      </c>
      <c r="X19" s="2">
        <v>0.85950000000000004</v>
      </c>
      <c r="Z19" s="1">
        <v>4</v>
      </c>
      <c r="AA19" t="s">
        <v>44</v>
      </c>
      <c r="AB19">
        <v>0.2258</v>
      </c>
      <c r="AC19" s="2">
        <v>0.88060000000000005</v>
      </c>
    </row>
    <row r="20" spans="1:29" x14ac:dyDescent="0.2">
      <c r="A20" s="1">
        <v>4</v>
      </c>
      <c r="B20" t="s">
        <v>44</v>
      </c>
      <c r="C20">
        <v>154601750</v>
      </c>
      <c r="D20" t="s">
        <v>74</v>
      </c>
      <c r="E20" t="s">
        <v>87</v>
      </c>
      <c r="F20">
        <v>179</v>
      </c>
      <c r="G20">
        <v>-3.5439999999999999E-2</v>
      </c>
      <c r="H20">
        <v>-0.17780000000000001</v>
      </c>
      <c r="I20" s="2">
        <v>0.85909999999999997</v>
      </c>
      <c r="K20" s="1">
        <v>4</v>
      </c>
      <c r="L20" t="s">
        <v>21</v>
      </c>
      <c r="M20">
        <v>0.40350000000000003</v>
      </c>
      <c r="N20" s="2">
        <v>0.87209999999999999</v>
      </c>
      <c r="P20" s="1">
        <v>4</v>
      </c>
      <c r="Q20" t="s">
        <v>44</v>
      </c>
      <c r="R20">
        <v>154601750</v>
      </c>
      <c r="S20" t="s">
        <v>74</v>
      </c>
      <c r="T20" t="s">
        <v>87</v>
      </c>
      <c r="U20">
        <v>84</v>
      </c>
      <c r="V20">
        <v>1.133</v>
      </c>
      <c r="W20">
        <v>1.2210000000000001</v>
      </c>
      <c r="X20" s="2">
        <v>0.2258</v>
      </c>
      <c r="Z20" s="1">
        <v>4</v>
      </c>
      <c r="AA20" t="s">
        <v>61</v>
      </c>
      <c r="AB20">
        <v>0.23580000000000001</v>
      </c>
      <c r="AC20" s="2">
        <v>0.88060000000000005</v>
      </c>
    </row>
    <row r="21" spans="1:29" x14ac:dyDescent="0.2">
      <c r="A21" s="1">
        <v>4</v>
      </c>
      <c r="B21" t="s">
        <v>16</v>
      </c>
      <c r="C21">
        <v>154601876</v>
      </c>
      <c r="D21" t="s">
        <v>73</v>
      </c>
      <c r="E21" t="s">
        <v>87</v>
      </c>
      <c r="F21">
        <v>179</v>
      </c>
      <c r="G21">
        <v>-0.16830000000000001</v>
      </c>
      <c r="H21">
        <v>-0.73419999999999996</v>
      </c>
      <c r="I21" s="2">
        <v>0.46379999999999999</v>
      </c>
      <c r="K21" s="1">
        <v>4</v>
      </c>
      <c r="L21" t="s">
        <v>22</v>
      </c>
      <c r="M21">
        <v>0.40350000000000003</v>
      </c>
      <c r="N21" s="2">
        <v>0.87209999999999999</v>
      </c>
      <c r="P21" s="1">
        <v>4</v>
      </c>
      <c r="Q21" t="s">
        <v>16</v>
      </c>
      <c r="R21">
        <v>154601876</v>
      </c>
      <c r="S21" t="s">
        <v>73</v>
      </c>
      <c r="T21" t="s">
        <v>87</v>
      </c>
      <c r="U21">
        <v>84</v>
      </c>
      <c r="V21">
        <v>-0.49459999999999998</v>
      </c>
      <c r="W21">
        <v>-0.42520000000000002</v>
      </c>
      <c r="X21" s="2">
        <v>0.67190000000000005</v>
      </c>
      <c r="Z21" s="1">
        <v>4</v>
      </c>
      <c r="AA21" t="s">
        <v>41</v>
      </c>
      <c r="AB21">
        <v>0.2437</v>
      </c>
      <c r="AC21" s="2">
        <v>0.88060000000000005</v>
      </c>
    </row>
    <row r="22" spans="1:29" x14ac:dyDescent="0.2">
      <c r="A22" s="1">
        <v>4</v>
      </c>
      <c r="B22" t="s">
        <v>21</v>
      </c>
      <c r="C22">
        <v>154601883</v>
      </c>
      <c r="D22" t="s">
        <v>72</v>
      </c>
      <c r="E22" t="s">
        <v>87</v>
      </c>
      <c r="F22">
        <v>179</v>
      </c>
      <c r="G22">
        <v>-0.2757</v>
      </c>
      <c r="H22">
        <v>-0.83750000000000002</v>
      </c>
      <c r="I22" s="2">
        <v>0.40350000000000003</v>
      </c>
      <c r="K22" s="1">
        <v>4</v>
      </c>
      <c r="L22" t="s">
        <v>23</v>
      </c>
      <c r="M22">
        <v>0.40350000000000003</v>
      </c>
      <c r="N22" s="2">
        <v>0.87209999999999999</v>
      </c>
      <c r="P22" s="1">
        <v>4</v>
      </c>
      <c r="Q22" t="s">
        <v>21</v>
      </c>
      <c r="R22">
        <v>154601883</v>
      </c>
      <c r="S22" t="s">
        <v>72</v>
      </c>
      <c r="T22" t="s">
        <v>87</v>
      </c>
      <c r="U22">
        <v>84</v>
      </c>
      <c r="V22">
        <v>-0.27979999999999999</v>
      </c>
      <c r="W22">
        <v>-0.16250000000000001</v>
      </c>
      <c r="X22" s="2">
        <v>0.87139999999999995</v>
      </c>
      <c r="Z22" s="1">
        <v>4</v>
      </c>
      <c r="AA22" t="s">
        <v>59</v>
      </c>
      <c r="AB22">
        <v>0.26369999999999999</v>
      </c>
      <c r="AC22" s="2">
        <v>0.88060000000000005</v>
      </c>
    </row>
    <row r="23" spans="1:29" x14ac:dyDescent="0.2">
      <c r="A23" s="1">
        <v>4</v>
      </c>
      <c r="B23" t="s">
        <v>45</v>
      </c>
      <c r="C23">
        <v>154602079</v>
      </c>
      <c r="D23" t="s">
        <v>73</v>
      </c>
      <c r="E23" t="s">
        <v>87</v>
      </c>
      <c r="F23">
        <v>179</v>
      </c>
      <c r="G23">
        <v>-3.5439999999999999E-2</v>
      </c>
      <c r="H23">
        <v>-0.17780000000000001</v>
      </c>
      <c r="I23" s="2">
        <v>0.85909999999999997</v>
      </c>
      <c r="K23" s="1">
        <v>4</v>
      </c>
      <c r="L23" t="s">
        <v>24</v>
      </c>
      <c r="M23">
        <v>0.40350000000000003</v>
      </c>
      <c r="N23" s="2">
        <v>0.87209999999999999</v>
      </c>
      <c r="P23" s="1">
        <v>4</v>
      </c>
      <c r="Q23" t="s">
        <v>45</v>
      </c>
      <c r="R23">
        <v>154602079</v>
      </c>
      <c r="S23" t="s">
        <v>73</v>
      </c>
      <c r="T23" t="s">
        <v>87</v>
      </c>
      <c r="U23">
        <v>84</v>
      </c>
      <c r="V23">
        <v>1.1659999999999999</v>
      </c>
      <c r="W23">
        <v>1.2629999999999999</v>
      </c>
      <c r="X23" s="2">
        <v>0.2104</v>
      </c>
      <c r="Z23" s="1">
        <v>4</v>
      </c>
      <c r="AA23" t="s">
        <v>60</v>
      </c>
      <c r="AB23">
        <v>0.26369999999999999</v>
      </c>
      <c r="AC23" s="2">
        <v>0.88060000000000005</v>
      </c>
    </row>
    <row r="24" spans="1:29" x14ac:dyDescent="0.2">
      <c r="A24" s="1">
        <v>4</v>
      </c>
      <c r="B24" t="s">
        <v>22</v>
      </c>
      <c r="C24">
        <v>154602144</v>
      </c>
      <c r="D24" t="s">
        <v>73</v>
      </c>
      <c r="E24" t="s">
        <v>87</v>
      </c>
      <c r="F24">
        <v>179</v>
      </c>
      <c r="G24">
        <v>-0.2757</v>
      </c>
      <c r="H24">
        <v>-0.83750000000000002</v>
      </c>
      <c r="I24" s="2">
        <v>0.40350000000000003</v>
      </c>
      <c r="K24" s="1">
        <v>4</v>
      </c>
      <c r="L24" t="s">
        <v>7</v>
      </c>
      <c r="M24">
        <v>0.40679999999999999</v>
      </c>
      <c r="N24" s="2">
        <v>0.87209999999999999</v>
      </c>
      <c r="P24" s="1">
        <v>4</v>
      </c>
      <c r="Q24" t="s">
        <v>22</v>
      </c>
      <c r="R24">
        <v>154602144</v>
      </c>
      <c r="S24" t="s">
        <v>73</v>
      </c>
      <c r="T24" t="s">
        <v>87</v>
      </c>
      <c r="U24">
        <v>84</v>
      </c>
      <c r="V24">
        <v>-0.39979999999999999</v>
      </c>
      <c r="W24">
        <v>-0.22489999999999999</v>
      </c>
      <c r="X24" s="2">
        <v>0.8226</v>
      </c>
      <c r="Z24" s="1">
        <v>4</v>
      </c>
      <c r="AA24" t="s">
        <v>32</v>
      </c>
      <c r="AB24">
        <v>0.28070000000000001</v>
      </c>
      <c r="AC24" s="2">
        <v>0.88060000000000005</v>
      </c>
    </row>
    <row r="25" spans="1:29" x14ac:dyDescent="0.2">
      <c r="A25" s="1">
        <v>4</v>
      </c>
      <c r="B25" t="s">
        <v>46</v>
      </c>
      <c r="C25">
        <v>154602210</v>
      </c>
      <c r="D25" t="s">
        <v>72</v>
      </c>
      <c r="E25" t="s">
        <v>87</v>
      </c>
      <c r="F25">
        <v>179</v>
      </c>
      <c r="G25">
        <v>-3.5439999999999999E-2</v>
      </c>
      <c r="H25">
        <v>-0.17780000000000001</v>
      </c>
      <c r="I25" s="2">
        <v>0.85909999999999997</v>
      </c>
      <c r="K25" s="1">
        <v>4</v>
      </c>
      <c r="L25" t="s">
        <v>8</v>
      </c>
      <c r="M25">
        <v>0.40679999999999999</v>
      </c>
      <c r="N25" s="2">
        <v>0.87209999999999999</v>
      </c>
      <c r="P25" s="1">
        <v>4</v>
      </c>
      <c r="Q25" t="s">
        <v>46</v>
      </c>
      <c r="R25">
        <v>154602210</v>
      </c>
      <c r="S25" t="s">
        <v>72</v>
      </c>
      <c r="T25" t="s">
        <v>87</v>
      </c>
      <c r="U25">
        <v>84</v>
      </c>
      <c r="V25">
        <v>1.1679999999999999</v>
      </c>
      <c r="W25">
        <v>1.266</v>
      </c>
      <c r="X25" s="2">
        <v>0.20930000000000001</v>
      </c>
      <c r="Z25" s="1">
        <v>4</v>
      </c>
      <c r="AA25" t="s">
        <v>33</v>
      </c>
      <c r="AB25">
        <v>0.28070000000000001</v>
      </c>
      <c r="AC25" s="2">
        <v>0.88060000000000005</v>
      </c>
    </row>
    <row r="26" spans="1:29" x14ac:dyDescent="0.2">
      <c r="A26" s="1">
        <v>4</v>
      </c>
      <c r="B26" t="s">
        <v>47</v>
      </c>
      <c r="C26">
        <v>154603295</v>
      </c>
      <c r="D26" t="s">
        <v>78</v>
      </c>
      <c r="E26" t="s">
        <v>87</v>
      </c>
      <c r="F26">
        <v>179</v>
      </c>
      <c r="G26">
        <v>-3.5439999999999999E-2</v>
      </c>
      <c r="H26">
        <v>-0.17780000000000001</v>
      </c>
      <c r="I26" s="2">
        <v>0.85909999999999997</v>
      </c>
      <c r="K26" s="1">
        <v>4</v>
      </c>
      <c r="L26" t="s">
        <v>10</v>
      </c>
      <c r="M26">
        <v>0.40679999999999999</v>
      </c>
      <c r="N26" s="2">
        <v>0.87209999999999999</v>
      </c>
      <c r="P26" s="1">
        <v>4</v>
      </c>
      <c r="Q26" t="s">
        <v>47</v>
      </c>
      <c r="R26">
        <v>154603295</v>
      </c>
      <c r="S26" t="s">
        <v>78</v>
      </c>
      <c r="T26" t="s">
        <v>87</v>
      </c>
      <c r="U26">
        <v>84</v>
      </c>
      <c r="V26">
        <v>1.1679999999999999</v>
      </c>
      <c r="W26">
        <v>1.266</v>
      </c>
      <c r="X26" s="2">
        <v>0.20930000000000001</v>
      </c>
      <c r="Z26" s="1">
        <v>4</v>
      </c>
      <c r="AA26" t="s">
        <v>34</v>
      </c>
      <c r="AB26">
        <v>0.28070000000000001</v>
      </c>
      <c r="AC26" s="2">
        <v>0.88060000000000005</v>
      </c>
    </row>
    <row r="27" spans="1:29" x14ac:dyDescent="0.2">
      <c r="A27" s="1">
        <v>4</v>
      </c>
      <c r="B27" t="s">
        <v>48</v>
      </c>
      <c r="C27">
        <v>154603605</v>
      </c>
      <c r="D27" t="s">
        <v>74</v>
      </c>
      <c r="E27" t="s">
        <v>87</v>
      </c>
      <c r="F27">
        <v>179</v>
      </c>
      <c r="G27">
        <v>-3.5439999999999999E-2</v>
      </c>
      <c r="H27">
        <v>-0.17780000000000001</v>
      </c>
      <c r="I27" s="2">
        <v>0.85909999999999997</v>
      </c>
      <c r="K27" s="1">
        <v>4</v>
      </c>
      <c r="L27" t="s">
        <v>11</v>
      </c>
      <c r="M27">
        <v>0.41399999999999998</v>
      </c>
      <c r="N27" s="2">
        <v>0.87209999999999999</v>
      </c>
      <c r="P27" s="1">
        <v>4</v>
      </c>
      <c r="Q27" t="s">
        <v>48</v>
      </c>
      <c r="R27">
        <v>154603605</v>
      </c>
      <c r="S27" t="s">
        <v>74</v>
      </c>
      <c r="T27" t="s">
        <v>87</v>
      </c>
      <c r="U27">
        <v>84</v>
      </c>
      <c r="V27">
        <v>1.1679999999999999</v>
      </c>
      <c r="W27">
        <v>1.266</v>
      </c>
      <c r="X27" s="2">
        <v>0.20930000000000001</v>
      </c>
      <c r="Z27" s="1">
        <v>4</v>
      </c>
      <c r="AA27" t="s">
        <v>64</v>
      </c>
      <c r="AB27">
        <v>0.28910000000000002</v>
      </c>
      <c r="AC27" s="2">
        <v>0.88060000000000005</v>
      </c>
    </row>
    <row r="28" spans="1:29" x14ac:dyDescent="0.2">
      <c r="A28" s="1">
        <v>4</v>
      </c>
      <c r="B28" t="s">
        <v>49</v>
      </c>
      <c r="C28">
        <v>154603862</v>
      </c>
      <c r="D28" t="s">
        <v>74</v>
      </c>
      <c r="E28" t="s">
        <v>87</v>
      </c>
      <c r="F28">
        <v>179</v>
      </c>
      <c r="G28">
        <v>-3.5439999999999999E-2</v>
      </c>
      <c r="H28">
        <v>-0.17780000000000001</v>
      </c>
      <c r="I28" s="2">
        <v>0.85909999999999997</v>
      </c>
      <c r="K28" s="1">
        <v>4</v>
      </c>
      <c r="L28" t="s">
        <v>12</v>
      </c>
      <c r="M28">
        <v>0.41399999999999998</v>
      </c>
      <c r="N28" s="2">
        <v>0.87209999999999999</v>
      </c>
      <c r="P28" s="1">
        <v>4</v>
      </c>
      <c r="Q28" t="s">
        <v>49</v>
      </c>
      <c r="R28">
        <v>154603862</v>
      </c>
      <c r="S28" t="s">
        <v>74</v>
      </c>
      <c r="T28" t="s">
        <v>87</v>
      </c>
      <c r="U28">
        <v>84</v>
      </c>
      <c r="V28">
        <v>1.339</v>
      </c>
      <c r="W28">
        <v>1.431</v>
      </c>
      <c r="X28" s="2">
        <v>0.15629999999999999</v>
      </c>
      <c r="Z28" s="1">
        <v>4</v>
      </c>
      <c r="AA28" t="s">
        <v>25</v>
      </c>
      <c r="AB28">
        <v>0.30769999999999997</v>
      </c>
      <c r="AC28" s="2">
        <v>0.89629999999999999</v>
      </c>
    </row>
    <row r="29" spans="1:29" x14ac:dyDescent="0.2">
      <c r="A29" s="1">
        <v>4</v>
      </c>
      <c r="B29" t="s">
        <v>79</v>
      </c>
      <c r="C29">
        <v>154604794</v>
      </c>
      <c r="D29" t="s">
        <v>76</v>
      </c>
      <c r="E29" t="s">
        <v>87</v>
      </c>
      <c r="F29">
        <v>179</v>
      </c>
      <c r="G29">
        <v>-0.1709</v>
      </c>
      <c r="H29">
        <v>-0.3589</v>
      </c>
      <c r="I29" s="2">
        <v>0.72009999999999996</v>
      </c>
      <c r="K29" s="1">
        <v>4</v>
      </c>
      <c r="L29" t="s">
        <v>15</v>
      </c>
      <c r="M29">
        <v>0.41399999999999998</v>
      </c>
      <c r="N29" s="2">
        <v>0.87209999999999999</v>
      </c>
      <c r="P29" s="1">
        <v>4</v>
      </c>
      <c r="Q29" t="s">
        <v>79</v>
      </c>
      <c r="R29">
        <v>154604794</v>
      </c>
      <c r="S29" t="s">
        <v>76</v>
      </c>
      <c r="T29" t="s">
        <v>87</v>
      </c>
      <c r="U29">
        <v>84</v>
      </c>
      <c r="V29">
        <v>-1.0249999999999999</v>
      </c>
      <c r="W29">
        <v>-0.50639999999999996</v>
      </c>
      <c r="X29" s="2">
        <v>0.61399999999999999</v>
      </c>
      <c r="Z29" s="1">
        <v>4</v>
      </c>
      <c r="AA29" t="s">
        <v>37</v>
      </c>
      <c r="AB29">
        <v>0.36630000000000001</v>
      </c>
      <c r="AC29" s="2">
        <v>0.91879999999999995</v>
      </c>
    </row>
    <row r="30" spans="1:29" x14ac:dyDescent="0.2">
      <c r="A30" s="1">
        <v>4</v>
      </c>
      <c r="B30" t="s">
        <v>23</v>
      </c>
      <c r="C30">
        <v>154604971</v>
      </c>
      <c r="D30" t="s">
        <v>74</v>
      </c>
      <c r="E30" t="s">
        <v>87</v>
      </c>
      <c r="F30">
        <v>179</v>
      </c>
      <c r="G30">
        <v>-0.2757</v>
      </c>
      <c r="H30">
        <v>-0.83750000000000002</v>
      </c>
      <c r="I30" s="2">
        <v>0.40350000000000003</v>
      </c>
      <c r="K30" s="1">
        <v>4</v>
      </c>
      <c r="L30" t="s">
        <v>16</v>
      </c>
      <c r="M30">
        <v>0.46379999999999999</v>
      </c>
      <c r="N30" s="2">
        <v>0.87209999999999999</v>
      </c>
      <c r="P30" s="1">
        <v>4</v>
      </c>
      <c r="Q30" t="s">
        <v>23</v>
      </c>
      <c r="R30">
        <v>154604971</v>
      </c>
      <c r="S30" t="s">
        <v>74</v>
      </c>
      <c r="T30" t="s">
        <v>87</v>
      </c>
      <c r="U30">
        <v>84</v>
      </c>
      <c r="V30">
        <v>-0.39979999999999999</v>
      </c>
      <c r="W30">
        <v>-0.22489999999999999</v>
      </c>
      <c r="X30" s="2">
        <v>0.8226</v>
      </c>
      <c r="Z30" s="1">
        <v>4</v>
      </c>
      <c r="AA30" t="s">
        <v>5</v>
      </c>
      <c r="AB30">
        <v>0.36659999999999998</v>
      </c>
      <c r="AC30" s="2">
        <v>0.91879999999999995</v>
      </c>
    </row>
    <row r="31" spans="1:29" x14ac:dyDescent="0.2">
      <c r="A31" s="1">
        <v>4</v>
      </c>
      <c r="B31" t="s">
        <v>54</v>
      </c>
      <c r="C31">
        <v>154605463</v>
      </c>
      <c r="D31" t="s">
        <v>76</v>
      </c>
      <c r="E31" t="s">
        <v>87</v>
      </c>
      <c r="F31">
        <v>179</v>
      </c>
      <c r="G31">
        <v>0.13569999999999999</v>
      </c>
      <c r="H31">
        <v>0.55840000000000001</v>
      </c>
      <c r="I31" s="2">
        <v>0.57730000000000004</v>
      </c>
      <c r="K31" s="1">
        <v>4</v>
      </c>
      <c r="L31" t="s">
        <v>5</v>
      </c>
      <c r="M31">
        <v>0.48280000000000001</v>
      </c>
      <c r="N31" s="2">
        <v>0.87209999999999999</v>
      </c>
      <c r="P31" s="1">
        <v>4</v>
      </c>
      <c r="Q31" t="s">
        <v>54</v>
      </c>
      <c r="R31">
        <v>154605463</v>
      </c>
      <c r="S31" t="s">
        <v>76</v>
      </c>
      <c r="T31" t="s">
        <v>87</v>
      </c>
      <c r="U31">
        <v>84</v>
      </c>
      <c r="V31">
        <v>-0.2009</v>
      </c>
      <c r="W31">
        <v>-0.1457</v>
      </c>
      <c r="X31" s="2">
        <v>0.88449999999999995</v>
      </c>
      <c r="Z31" s="1">
        <v>4</v>
      </c>
      <c r="AA31" t="s">
        <v>38</v>
      </c>
      <c r="AB31">
        <v>0.40139999999999998</v>
      </c>
      <c r="AC31" s="2">
        <v>0.91879999999999995</v>
      </c>
    </row>
    <row r="32" spans="1:29" x14ac:dyDescent="0.2">
      <c r="A32" s="1">
        <v>4</v>
      </c>
      <c r="B32" t="s">
        <v>61</v>
      </c>
      <c r="C32">
        <v>154605617</v>
      </c>
      <c r="D32" t="s">
        <v>76</v>
      </c>
      <c r="E32" t="s">
        <v>87</v>
      </c>
      <c r="F32">
        <v>179</v>
      </c>
      <c r="G32">
        <v>-0.1217</v>
      </c>
      <c r="H32">
        <v>-0.64639999999999997</v>
      </c>
      <c r="I32" s="2">
        <v>0.51880000000000004</v>
      </c>
      <c r="K32" s="1">
        <v>4</v>
      </c>
      <c r="L32" t="s">
        <v>59</v>
      </c>
      <c r="M32">
        <v>0.51880000000000004</v>
      </c>
      <c r="N32" s="2">
        <v>0.87209999999999999</v>
      </c>
      <c r="P32" s="1">
        <v>4</v>
      </c>
      <c r="Q32" t="s">
        <v>61</v>
      </c>
      <c r="R32">
        <v>154605617</v>
      </c>
      <c r="S32" t="s">
        <v>76</v>
      </c>
      <c r="T32" t="s">
        <v>87</v>
      </c>
      <c r="U32">
        <v>84</v>
      </c>
      <c r="V32">
        <v>1.1100000000000001</v>
      </c>
      <c r="W32">
        <v>1.1950000000000001</v>
      </c>
      <c r="X32" s="2">
        <v>0.23580000000000001</v>
      </c>
      <c r="Z32" s="1">
        <v>4</v>
      </c>
      <c r="AA32" t="s">
        <v>39</v>
      </c>
      <c r="AB32">
        <v>0.40139999999999998</v>
      </c>
      <c r="AC32" s="2">
        <v>0.91879999999999995</v>
      </c>
    </row>
    <row r="33" spans="1:29" x14ac:dyDescent="0.2">
      <c r="A33" s="1">
        <v>4</v>
      </c>
      <c r="B33" t="s">
        <v>57</v>
      </c>
      <c r="C33">
        <v>154605745</v>
      </c>
      <c r="D33" t="s">
        <v>73</v>
      </c>
      <c r="E33" t="s">
        <v>87</v>
      </c>
      <c r="F33">
        <v>179</v>
      </c>
      <c r="G33">
        <v>-3.5720000000000002E-2</v>
      </c>
      <c r="H33">
        <v>-0.18479999999999999</v>
      </c>
      <c r="I33" s="2">
        <v>0.85360000000000003</v>
      </c>
      <c r="K33" s="1">
        <v>4</v>
      </c>
      <c r="L33" t="s">
        <v>60</v>
      </c>
      <c r="M33">
        <v>0.51880000000000004</v>
      </c>
      <c r="N33" s="2">
        <v>0.87209999999999999</v>
      </c>
      <c r="P33" s="1">
        <v>4</v>
      </c>
      <c r="Q33" t="s">
        <v>57</v>
      </c>
      <c r="R33">
        <v>154605745</v>
      </c>
      <c r="S33" t="s">
        <v>73</v>
      </c>
      <c r="T33" t="s">
        <v>87</v>
      </c>
      <c r="U33">
        <v>84</v>
      </c>
      <c r="V33">
        <v>1.2809999999999999</v>
      </c>
      <c r="W33">
        <v>1.385</v>
      </c>
      <c r="X33" s="2">
        <v>0.1701</v>
      </c>
      <c r="Z33" s="1">
        <v>4</v>
      </c>
      <c r="AA33" t="s">
        <v>58</v>
      </c>
      <c r="AB33">
        <v>0.46610000000000001</v>
      </c>
      <c r="AC33" s="2">
        <v>0.91879999999999995</v>
      </c>
    </row>
    <row r="34" spans="1:29" x14ac:dyDescent="0.2">
      <c r="A34" s="1">
        <v>4</v>
      </c>
      <c r="B34" t="s">
        <v>24</v>
      </c>
      <c r="C34">
        <v>154606301</v>
      </c>
      <c r="D34" t="s">
        <v>73</v>
      </c>
      <c r="E34" t="s">
        <v>87</v>
      </c>
      <c r="F34">
        <v>179</v>
      </c>
      <c r="G34">
        <v>-0.2757</v>
      </c>
      <c r="H34">
        <v>-0.83750000000000002</v>
      </c>
      <c r="I34" s="2">
        <v>0.40350000000000003</v>
      </c>
      <c r="K34" s="1">
        <v>4</v>
      </c>
      <c r="L34" t="s">
        <v>61</v>
      </c>
      <c r="M34">
        <v>0.51880000000000004</v>
      </c>
      <c r="N34" s="2">
        <v>0.87209999999999999</v>
      </c>
      <c r="P34" s="1">
        <v>4</v>
      </c>
      <c r="Q34" t="s">
        <v>24</v>
      </c>
      <c r="R34">
        <v>154606301</v>
      </c>
      <c r="S34" t="s">
        <v>73</v>
      </c>
      <c r="T34" t="s">
        <v>87</v>
      </c>
      <c r="U34">
        <v>84</v>
      </c>
      <c r="V34">
        <v>-0.39979999999999999</v>
      </c>
      <c r="W34">
        <v>-0.22489999999999999</v>
      </c>
      <c r="X34" s="2">
        <v>0.8226</v>
      </c>
      <c r="Z34" s="1">
        <v>4</v>
      </c>
      <c r="AA34" t="s">
        <v>40</v>
      </c>
      <c r="AB34">
        <v>0.47010000000000002</v>
      </c>
      <c r="AC34" s="2">
        <v>0.91879999999999995</v>
      </c>
    </row>
    <row r="35" spans="1:29" x14ac:dyDescent="0.2">
      <c r="A35" s="1">
        <v>4</v>
      </c>
      <c r="B35" t="s">
        <v>6</v>
      </c>
      <c r="C35">
        <v>154606341</v>
      </c>
      <c r="D35" t="s">
        <v>74</v>
      </c>
      <c r="E35" t="s">
        <v>87</v>
      </c>
      <c r="F35">
        <v>179</v>
      </c>
      <c r="G35">
        <v>-0.28070000000000001</v>
      </c>
      <c r="H35">
        <v>-0.92910000000000004</v>
      </c>
      <c r="I35" s="2">
        <v>0.35410000000000003</v>
      </c>
      <c r="K35" s="1">
        <v>4</v>
      </c>
      <c r="L35" t="s">
        <v>84</v>
      </c>
      <c r="M35">
        <v>0.54100000000000004</v>
      </c>
      <c r="N35" s="2">
        <v>0.87209999999999999</v>
      </c>
      <c r="P35" s="1">
        <v>4</v>
      </c>
      <c r="Q35" t="s">
        <v>6</v>
      </c>
      <c r="R35">
        <v>154606341</v>
      </c>
      <c r="S35" t="s">
        <v>74</v>
      </c>
      <c r="T35" t="s">
        <v>87</v>
      </c>
      <c r="U35">
        <v>84</v>
      </c>
      <c r="V35">
        <v>-0.52510000000000001</v>
      </c>
      <c r="W35">
        <v>-0.38619999999999999</v>
      </c>
      <c r="X35" s="2">
        <v>0.70040000000000002</v>
      </c>
      <c r="Z35" s="1">
        <v>4</v>
      </c>
      <c r="AA35" t="s">
        <v>4</v>
      </c>
      <c r="AB35">
        <v>0.49399999999999999</v>
      </c>
      <c r="AC35" s="2">
        <v>0.91879999999999995</v>
      </c>
    </row>
    <row r="36" spans="1:29" x14ac:dyDescent="0.2">
      <c r="A36" s="1">
        <v>4</v>
      </c>
      <c r="B36" t="s">
        <v>35</v>
      </c>
      <c r="C36">
        <v>154607126</v>
      </c>
      <c r="D36" t="s">
        <v>73</v>
      </c>
      <c r="E36" t="s">
        <v>87</v>
      </c>
      <c r="F36">
        <v>179</v>
      </c>
      <c r="G36">
        <v>-4.3290000000000002E-2</v>
      </c>
      <c r="H36">
        <v>-0.2407</v>
      </c>
      <c r="I36" s="2">
        <v>0.81010000000000004</v>
      </c>
      <c r="K36" s="1">
        <v>4</v>
      </c>
      <c r="L36" t="s">
        <v>54</v>
      </c>
      <c r="M36">
        <v>0.57730000000000004</v>
      </c>
      <c r="N36" s="2">
        <v>0.87209999999999999</v>
      </c>
      <c r="P36" s="1">
        <v>4</v>
      </c>
      <c r="Q36" t="s">
        <v>35</v>
      </c>
      <c r="R36">
        <v>154607126</v>
      </c>
      <c r="S36" t="s">
        <v>73</v>
      </c>
      <c r="T36" t="s">
        <v>87</v>
      </c>
      <c r="U36">
        <v>84</v>
      </c>
      <c r="V36">
        <v>-1.2809999999999999</v>
      </c>
      <c r="W36">
        <v>-1.28</v>
      </c>
      <c r="X36" s="2">
        <v>0.20430000000000001</v>
      </c>
      <c r="Z36" s="1">
        <v>4</v>
      </c>
      <c r="AA36" t="s">
        <v>26</v>
      </c>
      <c r="AB36">
        <v>0.50409999999999999</v>
      </c>
      <c r="AC36" s="2">
        <v>0.91879999999999995</v>
      </c>
    </row>
    <row r="37" spans="1:29" x14ac:dyDescent="0.2">
      <c r="A37" s="1">
        <v>4</v>
      </c>
      <c r="B37" t="s">
        <v>7</v>
      </c>
      <c r="C37">
        <v>154607368</v>
      </c>
      <c r="D37" t="s">
        <v>74</v>
      </c>
      <c r="E37" t="s">
        <v>87</v>
      </c>
      <c r="F37">
        <v>179</v>
      </c>
      <c r="G37">
        <v>-0.25430000000000003</v>
      </c>
      <c r="H37">
        <v>-0.83160000000000001</v>
      </c>
      <c r="I37" s="2">
        <v>0.40679999999999999</v>
      </c>
      <c r="K37" s="1">
        <v>4</v>
      </c>
      <c r="L37" t="s">
        <v>52</v>
      </c>
      <c r="M37">
        <v>0.59279999999999999</v>
      </c>
      <c r="N37" s="2">
        <v>0.87209999999999999</v>
      </c>
      <c r="P37" s="1">
        <v>4</v>
      </c>
      <c r="Q37" t="s">
        <v>7</v>
      </c>
      <c r="R37">
        <v>154607368</v>
      </c>
      <c r="S37" t="s">
        <v>74</v>
      </c>
      <c r="T37" t="s">
        <v>87</v>
      </c>
      <c r="U37">
        <v>84</v>
      </c>
      <c r="V37">
        <v>-0.23219999999999999</v>
      </c>
      <c r="W37">
        <v>-0.13700000000000001</v>
      </c>
      <c r="X37" s="2">
        <v>0.89139999999999997</v>
      </c>
      <c r="Z37" s="1">
        <v>4</v>
      </c>
      <c r="AA37" t="s">
        <v>27</v>
      </c>
      <c r="AB37">
        <v>0.50939999999999996</v>
      </c>
      <c r="AC37" s="2">
        <v>0.91879999999999995</v>
      </c>
    </row>
    <row r="38" spans="1:29" x14ac:dyDescent="0.2">
      <c r="A38" s="1">
        <v>4</v>
      </c>
      <c r="B38" t="s">
        <v>26</v>
      </c>
      <c r="C38">
        <v>154608453</v>
      </c>
      <c r="D38" t="s">
        <v>72</v>
      </c>
      <c r="E38" t="s">
        <v>87</v>
      </c>
      <c r="F38">
        <v>179</v>
      </c>
      <c r="G38">
        <v>6.8959999999999994E-2</v>
      </c>
      <c r="H38">
        <v>0.38290000000000002</v>
      </c>
      <c r="I38" s="2">
        <v>0.70230000000000004</v>
      </c>
      <c r="K38" s="1">
        <v>4</v>
      </c>
      <c r="L38" t="s">
        <v>53</v>
      </c>
      <c r="M38">
        <v>0.59279999999999999</v>
      </c>
      <c r="N38" s="2">
        <v>0.87209999999999999</v>
      </c>
      <c r="P38" s="1">
        <v>4</v>
      </c>
      <c r="Q38" t="s">
        <v>26</v>
      </c>
      <c r="R38">
        <v>154608453</v>
      </c>
      <c r="S38" t="s">
        <v>72</v>
      </c>
      <c r="T38" t="s">
        <v>87</v>
      </c>
      <c r="U38">
        <v>84</v>
      </c>
      <c r="V38">
        <v>-0.65259999999999996</v>
      </c>
      <c r="W38">
        <v>-0.67120000000000002</v>
      </c>
      <c r="X38" s="2">
        <v>0.50409999999999999</v>
      </c>
      <c r="Z38" s="1">
        <v>4</v>
      </c>
      <c r="AA38" t="s">
        <v>28</v>
      </c>
      <c r="AB38">
        <v>0.55769999999999997</v>
      </c>
      <c r="AC38" s="2">
        <v>0.91879999999999995</v>
      </c>
    </row>
    <row r="39" spans="1:29" x14ac:dyDescent="0.2">
      <c r="A39" s="1">
        <v>4</v>
      </c>
      <c r="B39" t="s">
        <v>8</v>
      </c>
      <c r="C39">
        <v>154609523</v>
      </c>
      <c r="D39" t="s">
        <v>73</v>
      </c>
      <c r="E39" t="s">
        <v>87</v>
      </c>
      <c r="F39">
        <v>179</v>
      </c>
      <c r="G39">
        <v>-0.25430000000000003</v>
      </c>
      <c r="H39">
        <v>-0.83160000000000001</v>
      </c>
      <c r="I39" s="2">
        <v>0.40679999999999999</v>
      </c>
      <c r="K39" s="1">
        <v>4</v>
      </c>
      <c r="L39" t="s">
        <v>55</v>
      </c>
      <c r="M39">
        <v>0.59279999999999999</v>
      </c>
      <c r="N39" s="2">
        <v>0.87209999999999999</v>
      </c>
      <c r="P39" s="1">
        <v>4</v>
      </c>
      <c r="Q39" t="s">
        <v>8</v>
      </c>
      <c r="R39">
        <v>154609523</v>
      </c>
      <c r="S39" t="s">
        <v>73</v>
      </c>
      <c r="T39" t="s">
        <v>87</v>
      </c>
      <c r="U39">
        <v>84</v>
      </c>
      <c r="V39">
        <v>-0.79449999999999998</v>
      </c>
      <c r="W39">
        <v>-0.50280000000000002</v>
      </c>
      <c r="X39" s="2">
        <v>0.61650000000000005</v>
      </c>
      <c r="Z39" s="1">
        <v>4</v>
      </c>
      <c r="AA39" t="s">
        <v>29</v>
      </c>
      <c r="AB39">
        <v>0.55769999999999997</v>
      </c>
      <c r="AC39" s="2">
        <v>0.91879999999999995</v>
      </c>
    </row>
    <row r="40" spans="1:29" x14ac:dyDescent="0.2">
      <c r="A40" s="1">
        <v>4</v>
      </c>
      <c r="B40" t="s">
        <v>55</v>
      </c>
      <c r="C40">
        <v>154610018</v>
      </c>
      <c r="D40" t="s">
        <v>74</v>
      </c>
      <c r="E40" t="s">
        <v>87</v>
      </c>
      <c r="F40">
        <v>179</v>
      </c>
      <c r="G40">
        <v>0.1285</v>
      </c>
      <c r="H40">
        <v>0.53569999999999995</v>
      </c>
      <c r="I40" s="2">
        <v>0.59279999999999999</v>
      </c>
      <c r="K40" s="1">
        <v>4</v>
      </c>
      <c r="L40" t="s">
        <v>56</v>
      </c>
      <c r="M40">
        <v>0.59279999999999999</v>
      </c>
      <c r="N40" s="2">
        <v>0.87209999999999999</v>
      </c>
      <c r="P40" s="1">
        <v>4</v>
      </c>
      <c r="Q40" t="s">
        <v>55</v>
      </c>
      <c r="R40">
        <v>154610018</v>
      </c>
      <c r="S40" t="s">
        <v>74</v>
      </c>
      <c r="T40" t="s">
        <v>87</v>
      </c>
      <c r="U40">
        <v>84</v>
      </c>
      <c r="V40">
        <v>-0.23180000000000001</v>
      </c>
      <c r="W40">
        <v>-0.17760000000000001</v>
      </c>
      <c r="X40" s="2">
        <v>0.85950000000000004</v>
      </c>
      <c r="Z40" s="1">
        <v>4</v>
      </c>
      <c r="AA40" t="s">
        <v>9</v>
      </c>
      <c r="AB40">
        <v>0.56740000000000002</v>
      </c>
      <c r="AC40" s="2">
        <v>0.91879999999999995</v>
      </c>
    </row>
    <row r="41" spans="1:29" x14ac:dyDescent="0.2">
      <c r="A41" s="1">
        <v>4</v>
      </c>
      <c r="B41" t="s">
        <v>9</v>
      </c>
      <c r="C41">
        <v>154611516</v>
      </c>
      <c r="D41" t="s">
        <v>72</v>
      </c>
      <c r="E41" t="s">
        <v>87</v>
      </c>
      <c r="F41">
        <v>179</v>
      </c>
      <c r="G41">
        <v>-0.28070000000000001</v>
      </c>
      <c r="H41">
        <v>-0.92910000000000004</v>
      </c>
      <c r="I41" s="2">
        <v>0.35410000000000003</v>
      </c>
      <c r="K41" s="1">
        <v>4</v>
      </c>
      <c r="L41" t="s">
        <v>51</v>
      </c>
      <c r="M41">
        <v>0.60309999999999997</v>
      </c>
      <c r="N41" s="2">
        <v>0.87209999999999999</v>
      </c>
      <c r="P41" s="1">
        <v>4</v>
      </c>
      <c r="Q41" t="s">
        <v>9</v>
      </c>
      <c r="R41">
        <v>154611516</v>
      </c>
      <c r="S41" t="s">
        <v>72</v>
      </c>
      <c r="T41" t="s">
        <v>87</v>
      </c>
      <c r="U41">
        <v>84</v>
      </c>
      <c r="V41">
        <v>-0.75549999999999995</v>
      </c>
      <c r="W41">
        <v>-0.57440000000000002</v>
      </c>
      <c r="X41" s="2">
        <v>0.56740000000000002</v>
      </c>
      <c r="Z41" s="1">
        <v>4</v>
      </c>
      <c r="AA41" t="s">
        <v>11</v>
      </c>
      <c r="AB41">
        <v>0.56740000000000002</v>
      </c>
      <c r="AC41" s="2">
        <v>0.91879999999999995</v>
      </c>
    </row>
    <row r="42" spans="1:29" x14ac:dyDescent="0.2">
      <c r="A42" s="1">
        <v>4</v>
      </c>
      <c r="B42" t="s">
        <v>50</v>
      </c>
      <c r="C42">
        <v>154611702</v>
      </c>
      <c r="D42" t="s">
        <v>74</v>
      </c>
      <c r="E42" t="s">
        <v>87</v>
      </c>
      <c r="F42">
        <v>179</v>
      </c>
      <c r="G42">
        <v>-3.5439999999999999E-2</v>
      </c>
      <c r="H42">
        <v>-0.17780000000000001</v>
      </c>
      <c r="I42" s="2">
        <v>0.85909999999999997</v>
      </c>
      <c r="K42" s="1">
        <v>4</v>
      </c>
      <c r="L42" t="s">
        <v>28</v>
      </c>
      <c r="M42">
        <v>0.69940000000000002</v>
      </c>
      <c r="N42" s="2">
        <v>0.87209999999999999</v>
      </c>
      <c r="P42" s="1">
        <v>4</v>
      </c>
      <c r="Q42" t="s">
        <v>50</v>
      </c>
      <c r="R42">
        <v>154611702</v>
      </c>
      <c r="S42" t="s">
        <v>74</v>
      </c>
      <c r="T42" t="s">
        <v>87</v>
      </c>
      <c r="U42">
        <v>84</v>
      </c>
      <c r="V42">
        <v>1.306</v>
      </c>
      <c r="W42">
        <v>1.389</v>
      </c>
      <c r="X42" s="2">
        <v>0.16869999999999999</v>
      </c>
      <c r="Z42" s="1">
        <v>4</v>
      </c>
      <c r="AA42" t="s">
        <v>15</v>
      </c>
      <c r="AB42">
        <v>0.6119</v>
      </c>
      <c r="AC42" s="2">
        <v>0.91879999999999995</v>
      </c>
    </row>
    <row r="43" spans="1:29" x14ac:dyDescent="0.2">
      <c r="A43" s="1">
        <v>4</v>
      </c>
      <c r="B43" t="s">
        <v>36</v>
      </c>
      <c r="C43">
        <v>154611877</v>
      </c>
      <c r="D43" t="s">
        <v>72</v>
      </c>
      <c r="E43" t="s">
        <v>87</v>
      </c>
      <c r="F43">
        <v>179</v>
      </c>
      <c r="G43">
        <v>-4.3290000000000002E-2</v>
      </c>
      <c r="H43">
        <v>-0.2407</v>
      </c>
      <c r="I43" s="2">
        <v>0.81010000000000004</v>
      </c>
      <c r="K43" s="1">
        <v>4</v>
      </c>
      <c r="L43" t="s">
        <v>29</v>
      </c>
      <c r="M43">
        <v>0.69940000000000002</v>
      </c>
      <c r="N43" s="2">
        <v>0.87209999999999999</v>
      </c>
      <c r="P43" s="1">
        <v>4</v>
      </c>
      <c r="Q43" t="s">
        <v>36</v>
      </c>
      <c r="R43">
        <v>154611877</v>
      </c>
      <c r="S43" t="s">
        <v>72</v>
      </c>
      <c r="T43" t="s">
        <v>87</v>
      </c>
      <c r="U43">
        <v>84</v>
      </c>
      <c r="V43">
        <v>-1.304</v>
      </c>
      <c r="W43">
        <v>-1.319</v>
      </c>
      <c r="X43" s="2">
        <v>0.19089999999999999</v>
      </c>
      <c r="Z43" s="1">
        <v>4</v>
      </c>
      <c r="AA43" t="s">
        <v>79</v>
      </c>
      <c r="AB43">
        <v>0.61399999999999999</v>
      </c>
      <c r="AC43" s="2">
        <v>0.91879999999999995</v>
      </c>
    </row>
    <row r="44" spans="1:29" x14ac:dyDescent="0.2">
      <c r="A44" s="1">
        <v>4</v>
      </c>
      <c r="B44" t="s">
        <v>37</v>
      </c>
      <c r="C44">
        <v>154612382</v>
      </c>
      <c r="D44" t="s">
        <v>80</v>
      </c>
      <c r="E44" t="s">
        <v>87</v>
      </c>
      <c r="F44">
        <v>179</v>
      </c>
      <c r="G44">
        <v>4.5760000000000002E-2</v>
      </c>
      <c r="H44">
        <v>0.25059999999999999</v>
      </c>
      <c r="I44" s="2">
        <v>0.8024</v>
      </c>
      <c r="K44" s="1">
        <v>4</v>
      </c>
      <c r="L44" t="s">
        <v>30</v>
      </c>
      <c r="M44">
        <v>0.69940000000000002</v>
      </c>
      <c r="N44" s="2">
        <v>0.87209999999999999</v>
      </c>
      <c r="P44" s="1">
        <v>4</v>
      </c>
      <c r="Q44" t="s">
        <v>37</v>
      </c>
      <c r="R44">
        <v>154612382</v>
      </c>
      <c r="S44" t="s">
        <v>80</v>
      </c>
      <c r="T44" t="s">
        <v>87</v>
      </c>
      <c r="U44">
        <v>84</v>
      </c>
      <c r="V44">
        <v>-0.89980000000000004</v>
      </c>
      <c r="W44">
        <v>-0.90859999999999996</v>
      </c>
      <c r="X44" s="2">
        <v>0.36630000000000001</v>
      </c>
      <c r="Z44" s="1">
        <v>4</v>
      </c>
      <c r="AA44" t="s">
        <v>82</v>
      </c>
      <c r="AB44">
        <v>0.61399999999999999</v>
      </c>
      <c r="AC44" s="2">
        <v>0.91879999999999995</v>
      </c>
    </row>
    <row r="45" spans="1:29" x14ac:dyDescent="0.2">
      <c r="A45" s="1">
        <v>4</v>
      </c>
      <c r="B45" t="s">
        <v>10</v>
      </c>
      <c r="C45">
        <v>154612747</v>
      </c>
      <c r="D45" t="s">
        <v>73</v>
      </c>
      <c r="E45" t="s">
        <v>87</v>
      </c>
      <c r="F45">
        <v>179</v>
      </c>
      <c r="G45">
        <v>-0.25430000000000003</v>
      </c>
      <c r="H45">
        <v>-0.83160000000000001</v>
      </c>
      <c r="I45" s="2">
        <v>0.40679999999999999</v>
      </c>
      <c r="K45" s="1">
        <v>4</v>
      </c>
      <c r="L45" t="s">
        <v>31</v>
      </c>
      <c r="M45">
        <v>0.69940000000000002</v>
      </c>
      <c r="N45" s="2">
        <v>0.87209999999999999</v>
      </c>
      <c r="P45" s="1">
        <v>4</v>
      </c>
      <c r="Q45" t="s">
        <v>10</v>
      </c>
      <c r="R45">
        <v>154612747</v>
      </c>
      <c r="S45" t="s">
        <v>73</v>
      </c>
      <c r="T45" t="s">
        <v>87</v>
      </c>
      <c r="U45">
        <v>84</v>
      </c>
      <c r="V45">
        <v>-0.79449999999999998</v>
      </c>
      <c r="W45">
        <v>-0.50280000000000002</v>
      </c>
      <c r="X45" s="2">
        <v>0.61650000000000005</v>
      </c>
      <c r="Z45" s="1">
        <v>4</v>
      </c>
      <c r="AA45" t="s">
        <v>8</v>
      </c>
      <c r="AB45">
        <v>0.61650000000000005</v>
      </c>
      <c r="AC45" s="2">
        <v>0.91879999999999995</v>
      </c>
    </row>
    <row r="46" spans="1:29" x14ac:dyDescent="0.2">
      <c r="A46" s="1">
        <v>4</v>
      </c>
      <c r="B46" t="s">
        <v>81</v>
      </c>
      <c r="C46">
        <v>154613720</v>
      </c>
      <c r="D46" t="s">
        <v>73</v>
      </c>
      <c r="E46" t="s">
        <v>87</v>
      </c>
      <c r="F46">
        <v>179</v>
      </c>
      <c r="G46">
        <v>0.60250000000000004</v>
      </c>
      <c r="H46">
        <v>0.87029999999999996</v>
      </c>
      <c r="I46" s="2">
        <v>0.38529999999999998</v>
      </c>
      <c r="K46" s="1">
        <v>4</v>
      </c>
      <c r="L46" t="s">
        <v>26</v>
      </c>
      <c r="M46">
        <v>0.70230000000000004</v>
      </c>
      <c r="N46" s="2">
        <v>0.87209999999999999</v>
      </c>
      <c r="P46" s="1">
        <v>4</v>
      </c>
      <c r="Q46" t="s">
        <v>81</v>
      </c>
      <c r="R46">
        <v>154613720</v>
      </c>
      <c r="S46" t="s">
        <v>73</v>
      </c>
      <c r="T46" t="s">
        <v>87</v>
      </c>
      <c r="U46">
        <v>84</v>
      </c>
      <c r="V46">
        <v>1.8420000000000001</v>
      </c>
      <c r="W46">
        <v>0.47249999999999998</v>
      </c>
      <c r="X46" s="2">
        <v>0.63790000000000002</v>
      </c>
      <c r="Z46" s="1">
        <v>4</v>
      </c>
      <c r="AA46" t="s">
        <v>10</v>
      </c>
      <c r="AB46">
        <v>0.61650000000000005</v>
      </c>
      <c r="AC46" s="2">
        <v>0.91879999999999995</v>
      </c>
    </row>
    <row r="47" spans="1:29" x14ac:dyDescent="0.2">
      <c r="A47" s="1">
        <v>4</v>
      </c>
      <c r="B47" t="s">
        <v>82</v>
      </c>
      <c r="C47">
        <v>154613806</v>
      </c>
      <c r="D47" t="s">
        <v>76</v>
      </c>
      <c r="E47" t="s">
        <v>87</v>
      </c>
      <c r="F47">
        <v>179</v>
      </c>
      <c r="G47">
        <v>-0.1709</v>
      </c>
      <c r="H47">
        <v>-0.3589</v>
      </c>
      <c r="I47" s="2">
        <v>0.72009999999999996</v>
      </c>
      <c r="K47" s="1">
        <v>4</v>
      </c>
      <c r="L47" t="s">
        <v>40</v>
      </c>
      <c r="M47">
        <v>0.71040000000000003</v>
      </c>
      <c r="N47" s="2">
        <v>0.87209999999999999</v>
      </c>
      <c r="P47" s="1">
        <v>4</v>
      </c>
      <c r="Q47" t="s">
        <v>82</v>
      </c>
      <c r="R47">
        <v>154613806</v>
      </c>
      <c r="S47" t="s">
        <v>76</v>
      </c>
      <c r="T47" t="s">
        <v>87</v>
      </c>
      <c r="U47">
        <v>84</v>
      </c>
      <c r="V47">
        <v>-1.0249999999999999</v>
      </c>
      <c r="W47">
        <v>-0.50639999999999996</v>
      </c>
      <c r="X47" s="2">
        <v>0.61399999999999999</v>
      </c>
      <c r="Z47" s="1">
        <v>4</v>
      </c>
      <c r="AA47" t="s">
        <v>81</v>
      </c>
      <c r="AB47">
        <v>0.63790000000000002</v>
      </c>
      <c r="AC47" s="2">
        <v>0.91879999999999995</v>
      </c>
    </row>
    <row r="48" spans="1:29" x14ac:dyDescent="0.2">
      <c r="A48" s="1">
        <v>4</v>
      </c>
      <c r="B48" t="s">
        <v>27</v>
      </c>
      <c r="C48">
        <v>154614594</v>
      </c>
      <c r="D48" t="s">
        <v>73</v>
      </c>
      <c r="E48" t="s">
        <v>87</v>
      </c>
      <c r="F48">
        <v>179</v>
      </c>
      <c r="G48">
        <v>5.7959999999999998E-2</v>
      </c>
      <c r="H48">
        <v>0.32500000000000001</v>
      </c>
      <c r="I48" s="2">
        <v>0.74560000000000004</v>
      </c>
      <c r="K48" s="1">
        <v>4</v>
      </c>
      <c r="L48" t="s">
        <v>79</v>
      </c>
      <c r="M48">
        <v>0.72009999999999996</v>
      </c>
      <c r="N48" s="2">
        <v>0.87209999999999999</v>
      </c>
      <c r="P48" s="1">
        <v>4</v>
      </c>
      <c r="Q48" t="s">
        <v>27</v>
      </c>
      <c r="R48">
        <v>154614594</v>
      </c>
      <c r="S48" t="s">
        <v>73</v>
      </c>
      <c r="T48" t="s">
        <v>87</v>
      </c>
      <c r="U48">
        <v>84</v>
      </c>
      <c r="V48">
        <v>-0.66320000000000001</v>
      </c>
      <c r="W48">
        <v>-0.66279999999999994</v>
      </c>
      <c r="X48" s="2">
        <v>0.50939999999999996</v>
      </c>
      <c r="Z48" s="1">
        <v>4</v>
      </c>
      <c r="AA48" t="s">
        <v>30</v>
      </c>
      <c r="AB48">
        <v>0.63980000000000004</v>
      </c>
      <c r="AC48" s="2">
        <v>0.91879999999999995</v>
      </c>
    </row>
    <row r="49" spans="1:29" x14ac:dyDescent="0.2">
      <c r="A49" s="1">
        <v>4</v>
      </c>
      <c r="B49" t="s">
        <v>62</v>
      </c>
      <c r="C49">
        <v>154614895</v>
      </c>
      <c r="D49" t="s">
        <v>72</v>
      </c>
      <c r="E49" t="s">
        <v>87</v>
      </c>
      <c r="F49">
        <v>179</v>
      </c>
      <c r="G49">
        <v>7.911E-2</v>
      </c>
      <c r="H49">
        <v>0.18770000000000001</v>
      </c>
      <c r="I49" s="2">
        <v>0.85140000000000005</v>
      </c>
      <c r="K49" s="1">
        <v>4</v>
      </c>
      <c r="L49" t="s">
        <v>82</v>
      </c>
      <c r="M49">
        <v>0.72009999999999996</v>
      </c>
      <c r="N49" s="2">
        <v>0.87209999999999999</v>
      </c>
      <c r="P49" s="1">
        <v>4</v>
      </c>
      <c r="Q49" t="s">
        <v>62</v>
      </c>
      <c r="R49">
        <v>154614895</v>
      </c>
      <c r="S49" t="s">
        <v>72</v>
      </c>
      <c r="T49" t="s">
        <v>87</v>
      </c>
      <c r="U49">
        <v>84</v>
      </c>
      <c r="V49">
        <v>6.952</v>
      </c>
      <c r="W49">
        <v>3.2010000000000001</v>
      </c>
      <c r="X49" s="2">
        <v>1.9759999999999999E-3</v>
      </c>
      <c r="Z49" s="1">
        <v>4</v>
      </c>
      <c r="AA49" t="s">
        <v>31</v>
      </c>
      <c r="AB49">
        <v>0.63980000000000004</v>
      </c>
      <c r="AC49" s="2">
        <v>0.91879999999999995</v>
      </c>
    </row>
    <row r="50" spans="1:29" x14ac:dyDescent="0.2">
      <c r="A50" s="1">
        <v>4</v>
      </c>
      <c r="B50" t="s">
        <v>64</v>
      </c>
      <c r="C50">
        <v>154615237</v>
      </c>
      <c r="D50" t="s">
        <v>74</v>
      </c>
      <c r="E50" t="s">
        <v>87</v>
      </c>
      <c r="F50">
        <v>179</v>
      </c>
      <c r="G50">
        <v>-4.7160000000000001E-2</v>
      </c>
      <c r="H50">
        <v>-0.25440000000000002</v>
      </c>
      <c r="I50" s="2">
        <v>0.79949999999999999</v>
      </c>
      <c r="K50" s="1">
        <v>4</v>
      </c>
      <c r="L50" t="s">
        <v>27</v>
      </c>
      <c r="M50">
        <v>0.74560000000000004</v>
      </c>
      <c r="N50" s="2">
        <v>0.87209999999999999</v>
      </c>
      <c r="P50" s="1">
        <v>4</v>
      </c>
      <c r="Q50" t="s">
        <v>64</v>
      </c>
      <c r="R50">
        <v>154615237</v>
      </c>
      <c r="S50" t="s">
        <v>74</v>
      </c>
      <c r="T50" t="s">
        <v>87</v>
      </c>
      <c r="U50">
        <v>84</v>
      </c>
      <c r="V50">
        <v>0.9637</v>
      </c>
      <c r="W50">
        <v>1.0669999999999999</v>
      </c>
      <c r="X50" s="2">
        <v>0.28910000000000002</v>
      </c>
      <c r="Z50" s="1">
        <v>4</v>
      </c>
      <c r="AA50" t="s">
        <v>16</v>
      </c>
      <c r="AB50">
        <v>0.67190000000000005</v>
      </c>
      <c r="AC50" s="2">
        <v>0.91879999999999995</v>
      </c>
    </row>
    <row r="51" spans="1:29" x14ac:dyDescent="0.2">
      <c r="A51" s="1">
        <v>4</v>
      </c>
      <c r="B51" t="s">
        <v>28</v>
      </c>
      <c r="C51">
        <v>154615238</v>
      </c>
      <c r="D51" t="s">
        <v>74</v>
      </c>
      <c r="E51" t="s">
        <v>87</v>
      </c>
      <c r="F51">
        <v>179</v>
      </c>
      <c r="G51">
        <v>6.8809999999999996E-2</v>
      </c>
      <c r="H51">
        <v>0.38679999999999998</v>
      </c>
      <c r="I51" s="2">
        <v>0.69940000000000002</v>
      </c>
      <c r="K51" s="1">
        <v>4</v>
      </c>
      <c r="L51" t="s">
        <v>39</v>
      </c>
      <c r="M51">
        <v>0.75419999999999998</v>
      </c>
      <c r="N51" s="2">
        <v>0.87209999999999999</v>
      </c>
      <c r="P51" s="1">
        <v>4</v>
      </c>
      <c r="Q51" t="s">
        <v>28</v>
      </c>
      <c r="R51">
        <v>154615238</v>
      </c>
      <c r="S51" t="s">
        <v>74</v>
      </c>
      <c r="T51" t="s">
        <v>87</v>
      </c>
      <c r="U51">
        <v>84</v>
      </c>
      <c r="V51">
        <v>-0.58079999999999998</v>
      </c>
      <c r="W51">
        <v>-0.5887</v>
      </c>
      <c r="X51" s="2">
        <v>0.55769999999999997</v>
      </c>
      <c r="Z51" s="1">
        <v>4</v>
      </c>
      <c r="AA51" t="s">
        <v>51</v>
      </c>
      <c r="AB51">
        <v>0.67530000000000001</v>
      </c>
      <c r="AC51" s="2">
        <v>0.91879999999999995</v>
      </c>
    </row>
    <row r="52" spans="1:29" x14ac:dyDescent="0.2">
      <c r="A52" s="1">
        <v>4</v>
      </c>
      <c r="B52" t="s">
        <v>11</v>
      </c>
      <c r="C52">
        <v>154617183</v>
      </c>
      <c r="D52" t="s">
        <v>72</v>
      </c>
      <c r="E52" t="s">
        <v>87</v>
      </c>
      <c r="F52">
        <v>179</v>
      </c>
      <c r="G52">
        <v>-0.2422</v>
      </c>
      <c r="H52">
        <v>-0.81879999999999997</v>
      </c>
      <c r="I52" s="2">
        <v>0.41399999999999998</v>
      </c>
      <c r="K52" s="1">
        <v>4</v>
      </c>
      <c r="L52" t="s">
        <v>34</v>
      </c>
      <c r="M52">
        <v>0.7823</v>
      </c>
      <c r="N52" s="2">
        <v>0.87209999999999999</v>
      </c>
      <c r="P52" s="1">
        <v>4</v>
      </c>
      <c r="Q52" t="s">
        <v>11</v>
      </c>
      <c r="R52">
        <v>154617183</v>
      </c>
      <c r="S52" t="s">
        <v>72</v>
      </c>
      <c r="T52" t="s">
        <v>87</v>
      </c>
      <c r="U52">
        <v>84</v>
      </c>
      <c r="V52">
        <v>-0.75549999999999995</v>
      </c>
      <c r="W52">
        <v>-0.57440000000000002</v>
      </c>
      <c r="X52" s="2">
        <v>0.56740000000000002</v>
      </c>
      <c r="Z52" s="1">
        <v>4</v>
      </c>
      <c r="AA52" t="s">
        <v>6</v>
      </c>
      <c r="AB52">
        <v>0.70040000000000002</v>
      </c>
      <c r="AC52" s="2">
        <v>0.91879999999999995</v>
      </c>
    </row>
    <row r="53" spans="1:29" x14ac:dyDescent="0.2">
      <c r="A53" s="1">
        <v>4</v>
      </c>
      <c r="B53" t="s">
        <v>56</v>
      </c>
      <c r="C53">
        <v>154617263</v>
      </c>
      <c r="D53" t="s">
        <v>76</v>
      </c>
      <c r="E53" t="s">
        <v>87</v>
      </c>
      <c r="F53">
        <v>179</v>
      </c>
      <c r="G53">
        <v>0.1285</v>
      </c>
      <c r="H53">
        <v>0.53569999999999995</v>
      </c>
      <c r="I53" s="2">
        <v>0.59279999999999999</v>
      </c>
      <c r="K53" s="1">
        <v>4</v>
      </c>
      <c r="L53" t="s">
        <v>38</v>
      </c>
      <c r="M53">
        <v>0.79859999999999998</v>
      </c>
      <c r="N53" s="2">
        <v>0.87209999999999999</v>
      </c>
      <c r="P53" s="1">
        <v>4</v>
      </c>
      <c r="Q53" t="s">
        <v>56</v>
      </c>
      <c r="R53">
        <v>154617263</v>
      </c>
      <c r="S53" t="s">
        <v>76</v>
      </c>
      <c r="T53" t="s">
        <v>87</v>
      </c>
      <c r="U53">
        <v>84</v>
      </c>
      <c r="V53">
        <v>-0.23180000000000001</v>
      </c>
      <c r="W53">
        <v>-0.17760000000000001</v>
      </c>
      <c r="X53" s="2">
        <v>0.85950000000000004</v>
      </c>
      <c r="Z53" s="1">
        <v>4</v>
      </c>
      <c r="AA53" t="s">
        <v>14</v>
      </c>
      <c r="AB53">
        <v>0.74039999999999995</v>
      </c>
      <c r="AC53" s="2">
        <v>0.91879999999999995</v>
      </c>
    </row>
    <row r="54" spans="1:29" x14ac:dyDescent="0.2">
      <c r="A54" s="1">
        <v>4</v>
      </c>
      <c r="B54" t="s">
        <v>12</v>
      </c>
      <c r="C54">
        <v>154617711</v>
      </c>
      <c r="D54" t="s">
        <v>72</v>
      </c>
      <c r="E54" t="s">
        <v>87</v>
      </c>
      <c r="F54">
        <v>179</v>
      </c>
      <c r="G54">
        <v>-0.2422</v>
      </c>
      <c r="H54">
        <v>-0.81879999999999997</v>
      </c>
      <c r="I54" s="2">
        <v>0.41399999999999998</v>
      </c>
      <c r="K54" s="1">
        <v>4</v>
      </c>
      <c r="L54" t="s">
        <v>64</v>
      </c>
      <c r="M54">
        <v>0.79949999999999999</v>
      </c>
      <c r="N54" s="2">
        <v>0.87209999999999999</v>
      </c>
      <c r="P54" s="1">
        <v>4</v>
      </c>
      <c r="Q54" t="s">
        <v>12</v>
      </c>
      <c r="R54">
        <v>154617711</v>
      </c>
      <c r="S54" t="s">
        <v>72</v>
      </c>
      <c r="T54" t="s">
        <v>87</v>
      </c>
      <c r="U54">
        <v>84</v>
      </c>
      <c r="V54">
        <v>-0.28389999999999999</v>
      </c>
      <c r="W54">
        <v>-0.20330000000000001</v>
      </c>
      <c r="X54" s="2">
        <v>0.83950000000000002</v>
      </c>
      <c r="Z54" s="1">
        <v>4</v>
      </c>
      <c r="AA54" t="s">
        <v>22</v>
      </c>
      <c r="AB54">
        <v>0.8226</v>
      </c>
      <c r="AC54" s="2">
        <v>0.91879999999999995</v>
      </c>
    </row>
    <row r="55" spans="1:29" x14ac:dyDescent="0.2">
      <c r="A55" s="1">
        <v>4</v>
      </c>
      <c r="B55" t="s">
        <v>29</v>
      </c>
      <c r="C55">
        <v>154617860</v>
      </c>
      <c r="D55" t="s">
        <v>73</v>
      </c>
      <c r="E55" t="s">
        <v>87</v>
      </c>
      <c r="F55">
        <v>179</v>
      </c>
      <c r="G55">
        <v>6.8809999999999996E-2</v>
      </c>
      <c r="H55">
        <v>0.38679999999999998</v>
      </c>
      <c r="I55" s="2">
        <v>0.69940000000000002</v>
      </c>
      <c r="K55" s="1">
        <v>4</v>
      </c>
      <c r="L55" t="s">
        <v>37</v>
      </c>
      <c r="M55">
        <v>0.8024</v>
      </c>
      <c r="N55" s="2">
        <v>0.87209999999999999</v>
      </c>
      <c r="P55" s="1">
        <v>4</v>
      </c>
      <c r="Q55" t="s">
        <v>29</v>
      </c>
      <c r="R55">
        <v>154617860</v>
      </c>
      <c r="S55" t="s">
        <v>73</v>
      </c>
      <c r="T55" t="s">
        <v>87</v>
      </c>
      <c r="U55">
        <v>84</v>
      </c>
      <c r="V55">
        <v>-0.58079999999999998</v>
      </c>
      <c r="W55">
        <v>-0.5887</v>
      </c>
      <c r="X55" s="2">
        <v>0.55769999999999997</v>
      </c>
      <c r="Z55" s="1">
        <v>4</v>
      </c>
      <c r="AA55" t="s">
        <v>23</v>
      </c>
      <c r="AB55">
        <v>0.8226</v>
      </c>
      <c r="AC55" s="2">
        <v>0.91879999999999995</v>
      </c>
    </row>
    <row r="56" spans="1:29" x14ac:dyDescent="0.2">
      <c r="A56" s="1">
        <v>4</v>
      </c>
      <c r="B56" t="s">
        <v>13</v>
      </c>
      <c r="C56">
        <v>154618015</v>
      </c>
      <c r="D56" t="s">
        <v>83</v>
      </c>
      <c r="E56" t="s">
        <v>87</v>
      </c>
      <c r="F56">
        <v>179</v>
      </c>
      <c r="G56">
        <v>-0.318</v>
      </c>
      <c r="H56">
        <v>-1.0389999999999999</v>
      </c>
      <c r="I56" s="2">
        <v>0.30020000000000002</v>
      </c>
      <c r="K56" s="1">
        <v>4</v>
      </c>
      <c r="L56" t="s">
        <v>35</v>
      </c>
      <c r="M56">
        <v>0.81010000000000004</v>
      </c>
      <c r="N56" s="2">
        <v>0.87209999999999999</v>
      </c>
      <c r="P56" s="1">
        <v>4</v>
      </c>
      <c r="Q56" t="s">
        <v>13</v>
      </c>
      <c r="R56">
        <v>154618015</v>
      </c>
      <c r="S56" t="s">
        <v>83</v>
      </c>
      <c r="T56" t="s">
        <v>87</v>
      </c>
      <c r="U56">
        <v>84</v>
      </c>
      <c r="V56">
        <v>-0.13650000000000001</v>
      </c>
      <c r="W56">
        <v>-9.5189999999999997E-2</v>
      </c>
      <c r="X56" s="2">
        <v>0.9244</v>
      </c>
      <c r="Z56" s="1">
        <v>4</v>
      </c>
      <c r="AA56" t="s">
        <v>24</v>
      </c>
      <c r="AB56">
        <v>0.8226</v>
      </c>
      <c r="AC56" s="2">
        <v>0.91879999999999995</v>
      </c>
    </row>
    <row r="57" spans="1:29" x14ac:dyDescent="0.2">
      <c r="A57" s="1">
        <v>4</v>
      </c>
      <c r="B57" t="s">
        <v>14</v>
      </c>
      <c r="C57">
        <v>154618015</v>
      </c>
      <c r="D57" t="s">
        <v>80</v>
      </c>
      <c r="E57" t="s">
        <v>87</v>
      </c>
      <c r="F57">
        <v>179</v>
      </c>
      <c r="G57">
        <v>-0.25779999999999997</v>
      </c>
      <c r="H57">
        <v>-0.88029999999999997</v>
      </c>
      <c r="I57" s="2">
        <v>0.37990000000000002</v>
      </c>
      <c r="K57" s="1">
        <v>4</v>
      </c>
      <c r="L57" t="s">
        <v>36</v>
      </c>
      <c r="M57">
        <v>0.81010000000000004</v>
      </c>
      <c r="N57" s="2">
        <v>0.87209999999999999</v>
      </c>
      <c r="P57" s="1">
        <v>4</v>
      </c>
      <c r="Q57" t="s">
        <v>14</v>
      </c>
      <c r="R57">
        <v>154618015</v>
      </c>
      <c r="S57" t="s">
        <v>80</v>
      </c>
      <c r="T57" t="s">
        <v>87</v>
      </c>
      <c r="U57">
        <v>84</v>
      </c>
      <c r="V57">
        <v>-0.4531</v>
      </c>
      <c r="W57">
        <v>-0.33239999999999997</v>
      </c>
      <c r="X57" s="2">
        <v>0.74039999999999995</v>
      </c>
      <c r="Z57" s="1">
        <v>4</v>
      </c>
      <c r="AA57" t="s">
        <v>84</v>
      </c>
      <c r="AB57">
        <v>0.82640000000000002</v>
      </c>
      <c r="AC57" s="2">
        <v>0.91879999999999995</v>
      </c>
    </row>
    <row r="58" spans="1:29" x14ac:dyDescent="0.2">
      <c r="A58" s="1">
        <v>4</v>
      </c>
      <c r="B58" t="s">
        <v>15</v>
      </c>
      <c r="C58">
        <v>154619255</v>
      </c>
      <c r="D58" t="s">
        <v>73</v>
      </c>
      <c r="E58" t="s">
        <v>87</v>
      </c>
      <c r="F58">
        <v>179</v>
      </c>
      <c r="G58">
        <v>-0.2422</v>
      </c>
      <c r="H58">
        <v>-0.81879999999999997</v>
      </c>
      <c r="I58" s="2">
        <v>0.41399999999999998</v>
      </c>
      <c r="K58" s="1">
        <v>4</v>
      </c>
      <c r="L58" t="s">
        <v>32</v>
      </c>
      <c r="M58">
        <v>0.82769999999999999</v>
      </c>
      <c r="N58" s="2">
        <v>0.87209999999999999</v>
      </c>
      <c r="P58" s="1">
        <v>4</v>
      </c>
      <c r="Q58" t="s">
        <v>15</v>
      </c>
      <c r="R58">
        <v>154619255</v>
      </c>
      <c r="S58" t="s">
        <v>73</v>
      </c>
      <c r="T58" t="s">
        <v>87</v>
      </c>
      <c r="U58">
        <v>84</v>
      </c>
      <c r="V58">
        <v>-0.67749999999999999</v>
      </c>
      <c r="W58">
        <v>-0.50939999999999996</v>
      </c>
      <c r="X58" s="2">
        <v>0.6119</v>
      </c>
      <c r="Z58" s="1">
        <v>4</v>
      </c>
      <c r="AA58" t="s">
        <v>12</v>
      </c>
      <c r="AB58">
        <v>0.83950000000000002</v>
      </c>
      <c r="AC58" s="2">
        <v>0.91879999999999995</v>
      </c>
    </row>
    <row r="59" spans="1:29" x14ac:dyDescent="0.2">
      <c r="A59" s="1">
        <v>4</v>
      </c>
      <c r="B59" t="s">
        <v>38</v>
      </c>
      <c r="C59">
        <v>154619274</v>
      </c>
      <c r="D59" t="s">
        <v>73</v>
      </c>
      <c r="E59" t="s">
        <v>87</v>
      </c>
      <c r="F59">
        <v>179</v>
      </c>
      <c r="G59">
        <v>4.5990000000000003E-2</v>
      </c>
      <c r="H59">
        <v>0.2555</v>
      </c>
      <c r="I59" s="2">
        <v>0.79859999999999998</v>
      </c>
      <c r="K59" s="1">
        <v>4</v>
      </c>
      <c r="L59" t="s">
        <v>33</v>
      </c>
      <c r="M59">
        <v>0.82769999999999999</v>
      </c>
      <c r="N59" s="2">
        <v>0.87209999999999999</v>
      </c>
      <c r="P59" s="1">
        <v>4</v>
      </c>
      <c r="Q59" t="s">
        <v>38</v>
      </c>
      <c r="R59">
        <v>154619274</v>
      </c>
      <c r="S59" t="s">
        <v>73</v>
      </c>
      <c r="T59" t="s">
        <v>87</v>
      </c>
      <c r="U59">
        <v>84</v>
      </c>
      <c r="V59">
        <v>-0.83640000000000003</v>
      </c>
      <c r="W59">
        <v>-0.84370000000000001</v>
      </c>
      <c r="X59" s="2">
        <v>0.40139999999999998</v>
      </c>
      <c r="Z59" s="1">
        <v>4</v>
      </c>
      <c r="AA59" t="s">
        <v>52</v>
      </c>
      <c r="AB59">
        <v>0.85950000000000004</v>
      </c>
      <c r="AC59" s="2">
        <v>0.91879999999999995</v>
      </c>
    </row>
    <row r="60" spans="1:29" x14ac:dyDescent="0.2">
      <c r="A60" s="1">
        <v>4</v>
      </c>
      <c r="B60" t="s">
        <v>39</v>
      </c>
      <c r="C60">
        <v>154620585</v>
      </c>
      <c r="D60" t="s">
        <v>72</v>
      </c>
      <c r="E60" t="s">
        <v>87</v>
      </c>
      <c r="F60">
        <v>179</v>
      </c>
      <c r="G60">
        <v>5.7070000000000003E-2</v>
      </c>
      <c r="H60">
        <v>0.31359999999999999</v>
      </c>
      <c r="I60" s="2">
        <v>0.75419999999999998</v>
      </c>
      <c r="K60" s="1">
        <v>4</v>
      </c>
      <c r="L60" t="s">
        <v>62</v>
      </c>
      <c r="M60">
        <v>0.85140000000000005</v>
      </c>
      <c r="N60" s="2">
        <v>0.87209999999999999</v>
      </c>
      <c r="P60" s="1">
        <v>4</v>
      </c>
      <c r="Q60" t="s">
        <v>39</v>
      </c>
      <c r="R60">
        <v>154620585</v>
      </c>
      <c r="S60" t="s">
        <v>72</v>
      </c>
      <c r="T60" t="s">
        <v>87</v>
      </c>
      <c r="U60">
        <v>84</v>
      </c>
      <c r="V60">
        <v>-0.83640000000000003</v>
      </c>
      <c r="W60">
        <v>-0.84370000000000001</v>
      </c>
      <c r="X60" s="2">
        <v>0.40139999999999998</v>
      </c>
      <c r="Z60" s="1">
        <v>4</v>
      </c>
      <c r="AA60" t="s">
        <v>53</v>
      </c>
      <c r="AB60">
        <v>0.85950000000000004</v>
      </c>
      <c r="AC60" s="2">
        <v>0.91879999999999995</v>
      </c>
    </row>
    <row r="61" spans="1:29" x14ac:dyDescent="0.2">
      <c r="A61" s="1">
        <v>4</v>
      </c>
      <c r="B61" t="s">
        <v>30</v>
      </c>
      <c r="C61">
        <v>154621502</v>
      </c>
      <c r="D61" t="s">
        <v>74</v>
      </c>
      <c r="E61" t="s">
        <v>87</v>
      </c>
      <c r="F61">
        <v>179</v>
      </c>
      <c r="G61">
        <v>6.8809999999999996E-2</v>
      </c>
      <c r="H61">
        <v>0.38679999999999998</v>
      </c>
      <c r="I61" s="2">
        <v>0.69940000000000002</v>
      </c>
      <c r="K61" s="1">
        <v>4</v>
      </c>
      <c r="L61" t="s">
        <v>63</v>
      </c>
      <c r="M61">
        <v>0.85140000000000005</v>
      </c>
      <c r="N61" s="2">
        <v>0.87209999999999999</v>
      </c>
      <c r="P61" s="1">
        <v>4</v>
      </c>
      <c r="Q61" t="s">
        <v>30</v>
      </c>
      <c r="R61">
        <v>154621502</v>
      </c>
      <c r="S61" t="s">
        <v>74</v>
      </c>
      <c r="T61" t="s">
        <v>87</v>
      </c>
      <c r="U61">
        <v>84</v>
      </c>
      <c r="V61">
        <v>-0.47610000000000002</v>
      </c>
      <c r="W61">
        <v>-0.46970000000000001</v>
      </c>
      <c r="X61" s="2">
        <v>0.63980000000000004</v>
      </c>
      <c r="Z61" s="1">
        <v>4</v>
      </c>
      <c r="AA61" t="s">
        <v>55</v>
      </c>
      <c r="AB61">
        <v>0.85950000000000004</v>
      </c>
      <c r="AC61" s="2">
        <v>0.91879999999999995</v>
      </c>
    </row>
    <row r="62" spans="1:29" x14ac:dyDescent="0.2">
      <c r="A62" s="1">
        <v>4</v>
      </c>
      <c r="B62" t="s">
        <v>40</v>
      </c>
      <c r="C62">
        <v>154621946</v>
      </c>
      <c r="D62" t="s">
        <v>74</v>
      </c>
      <c r="E62" t="s">
        <v>87</v>
      </c>
      <c r="F62">
        <v>179</v>
      </c>
      <c r="G62">
        <v>6.7390000000000005E-2</v>
      </c>
      <c r="H62">
        <v>0.37190000000000001</v>
      </c>
      <c r="I62" s="2">
        <v>0.71040000000000003</v>
      </c>
      <c r="K62" s="1">
        <v>4</v>
      </c>
      <c r="L62" t="s">
        <v>57</v>
      </c>
      <c r="M62">
        <v>0.85360000000000003</v>
      </c>
      <c r="N62" s="2">
        <v>0.87209999999999999</v>
      </c>
      <c r="P62" s="1">
        <v>4</v>
      </c>
      <c r="Q62" t="s">
        <v>40</v>
      </c>
      <c r="R62">
        <v>154621946</v>
      </c>
      <c r="S62" t="s">
        <v>74</v>
      </c>
      <c r="T62" t="s">
        <v>87</v>
      </c>
      <c r="U62">
        <v>84</v>
      </c>
      <c r="V62">
        <v>-0.73560000000000003</v>
      </c>
      <c r="W62">
        <v>-0.72589999999999999</v>
      </c>
      <c r="X62" s="2">
        <v>0.47010000000000002</v>
      </c>
      <c r="Z62" s="1">
        <v>4</v>
      </c>
      <c r="AA62" t="s">
        <v>56</v>
      </c>
      <c r="AB62">
        <v>0.85950000000000004</v>
      </c>
      <c r="AC62" s="2">
        <v>0.91879999999999995</v>
      </c>
    </row>
    <row r="63" spans="1:29" x14ac:dyDescent="0.2">
      <c r="A63" s="1">
        <v>4</v>
      </c>
      <c r="B63" t="s">
        <v>84</v>
      </c>
      <c r="C63">
        <v>154622256</v>
      </c>
      <c r="D63" t="s">
        <v>76</v>
      </c>
      <c r="E63" t="s">
        <v>87</v>
      </c>
      <c r="F63">
        <v>179</v>
      </c>
      <c r="G63">
        <v>0.58819999999999995</v>
      </c>
      <c r="H63">
        <v>0.61250000000000004</v>
      </c>
      <c r="I63" s="2">
        <v>0.54100000000000004</v>
      </c>
      <c r="K63" s="1">
        <v>4</v>
      </c>
      <c r="L63" t="s">
        <v>42</v>
      </c>
      <c r="M63">
        <v>0.85909999999999997</v>
      </c>
      <c r="N63" s="2">
        <v>0.87209999999999999</v>
      </c>
      <c r="P63" s="1">
        <v>4</v>
      </c>
      <c r="Q63" t="s">
        <v>84</v>
      </c>
      <c r="R63">
        <v>154622256</v>
      </c>
      <c r="S63" t="s">
        <v>76</v>
      </c>
      <c r="T63" t="s">
        <v>87</v>
      </c>
      <c r="U63">
        <v>84</v>
      </c>
      <c r="V63">
        <v>-0.63859999999999995</v>
      </c>
      <c r="W63">
        <v>-0.22009999999999999</v>
      </c>
      <c r="X63" s="2">
        <v>0.82640000000000002</v>
      </c>
      <c r="Z63" s="1">
        <v>4</v>
      </c>
      <c r="AA63" t="s">
        <v>17</v>
      </c>
      <c r="AB63">
        <v>0.87139999999999995</v>
      </c>
      <c r="AC63" s="2">
        <v>0.91879999999999995</v>
      </c>
    </row>
    <row r="64" spans="1:29" x14ac:dyDescent="0.2">
      <c r="A64" s="1">
        <v>4</v>
      </c>
      <c r="B64" t="s">
        <v>5</v>
      </c>
      <c r="C64">
        <v>154622649</v>
      </c>
      <c r="D64" t="s">
        <v>76</v>
      </c>
      <c r="E64" t="s">
        <v>87</v>
      </c>
      <c r="F64">
        <v>179</v>
      </c>
      <c r="G64">
        <v>-0.16320000000000001</v>
      </c>
      <c r="H64">
        <v>-0.70330000000000004</v>
      </c>
      <c r="I64" s="2">
        <v>0.48280000000000001</v>
      </c>
      <c r="K64" s="1">
        <v>4</v>
      </c>
      <c r="L64" t="s">
        <v>43</v>
      </c>
      <c r="M64">
        <v>0.85909999999999997</v>
      </c>
      <c r="N64" s="2">
        <v>0.87209999999999999</v>
      </c>
      <c r="P64" s="1">
        <v>4</v>
      </c>
      <c r="Q64" t="s">
        <v>5</v>
      </c>
      <c r="R64">
        <v>154622649</v>
      </c>
      <c r="S64" t="s">
        <v>76</v>
      </c>
      <c r="T64" t="s">
        <v>87</v>
      </c>
      <c r="U64">
        <v>84</v>
      </c>
      <c r="V64">
        <v>-0.99370000000000003</v>
      </c>
      <c r="W64">
        <v>-0.90810000000000002</v>
      </c>
      <c r="X64" s="2">
        <v>0.36659999999999998</v>
      </c>
      <c r="Z64" s="1">
        <v>4</v>
      </c>
      <c r="AA64" t="s">
        <v>18</v>
      </c>
      <c r="AB64">
        <v>0.87139999999999995</v>
      </c>
      <c r="AC64" s="2">
        <v>0.91879999999999995</v>
      </c>
    </row>
    <row r="65" spans="1:29" x14ac:dyDescent="0.2">
      <c r="A65" s="1">
        <v>4</v>
      </c>
      <c r="B65" t="s">
        <v>41</v>
      </c>
      <c r="C65">
        <v>154622922</v>
      </c>
      <c r="D65" t="s">
        <v>75</v>
      </c>
      <c r="E65" t="s">
        <v>87</v>
      </c>
      <c r="F65">
        <v>179</v>
      </c>
      <c r="G65">
        <v>-0.25309999999999999</v>
      </c>
      <c r="H65">
        <v>-1.42</v>
      </c>
      <c r="I65" s="2">
        <v>0.15740000000000001</v>
      </c>
      <c r="K65" s="1">
        <v>4</v>
      </c>
      <c r="L65" t="s">
        <v>44</v>
      </c>
      <c r="M65">
        <v>0.85909999999999997</v>
      </c>
      <c r="N65" s="2">
        <v>0.87209999999999999</v>
      </c>
      <c r="P65" s="1">
        <v>4</v>
      </c>
      <c r="Q65" t="s">
        <v>41</v>
      </c>
      <c r="R65">
        <v>154622922</v>
      </c>
      <c r="S65" t="s">
        <v>75</v>
      </c>
      <c r="T65" t="s">
        <v>87</v>
      </c>
      <c r="U65">
        <v>84</v>
      </c>
      <c r="V65">
        <v>-1.0649999999999999</v>
      </c>
      <c r="W65">
        <v>-1.175</v>
      </c>
      <c r="X65" s="2">
        <v>0.2437</v>
      </c>
      <c r="Z65" s="1">
        <v>4</v>
      </c>
      <c r="AA65" t="s">
        <v>19</v>
      </c>
      <c r="AB65">
        <v>0.87139999999999995</v>
      </c>
      <c r="AC65" s="2">
        <v>0.91879999999999995</v>
      </c>
    </row>
    <row r="66" spans="1:29" x14ac:dyDescent="0.2">
      <c r="A66" s="1">
        <v>4</v>
      </c>
      <c r="B66" t="s">
        <v>31</v>
      </c>
      <c r="C66">
        <v>154622950</v>
      </c>
      <c r="D66" t="s">
        <v>74</v>
      </c>
      <c r="E66" t="s">
        <v>87</v>
      </c>
      <c r="F66">
        <v>179</v>
      </c>
      <c r="G66">
        <v>6.8809999999999996E-2</v>
      </c>
      <c r="H66">
        <v>0.38679999999999998</v>
      </c>
      <c r="I66" s="2">
        <v>0.69940000000000002</v>
      </c>
      <c r="K66" s="1">
        <v>4</v>
      </c>
      <c r="L66" t="s">
        <v>45</v>
      </c>
      <c r="M66">
        <v>0.85909999999999997</v>
      </c>
      <c r="N66" s="2">
        <v>0.87209999999999999</v>
      </c>
      <c r="P66" s="1">
        <v>4</v>
      </c>
      <c r="Q66" t="s">
        <v>31</v>
      </c>
      <c r="R66">
        <v>154622950</v>
      </c>
      <c r="S66" t="s">
        <v>74</v>
      </c>
      <c r="T66" t="s">
        <v>87</v>
      </c>
      <c r="U66">
        <v>84</v>
      </c>
      <c r="V66">
        <v>-0.47610000000000002</v>
      </c>
      <c r="W66">
        <v>-0.46970000000000001</v>
      </c>
      <c r="X66" s="2">
        <v>0.63980000000000004</v>
      </c>
      <c r="Z66" s="1">
        <v>4</v>
      </c>
      <c r="AA66" t="s">
        <v>20</v>
      </c>
      <c r="AB66">
        <v>0.87139999999999995</v>
      </c>
      <c r="AC66" s="2">
        <v>0.91879999999999995</v>
      </c>
    </row>
    <row r="67" spans="1:29" x14ac:dyDescent="0.2">
      <c r="A67" s="1">
        <v>4</v>
      </c>
      <c r="B67" t="s">
        <v>4</v>
      </c>
      <c r="C67">
        <v>154623149</v>
      </c>
      <c r="D67" t="s">
        <v>76</v>
      </c>
      <c r="E67" t="s">
        <v>87</v>
      </c>
      <c r="F67">
        <v>179</v>
      </c>
      <c r="G67">
        <v>-0.2903</v>
      </c>
      <c r="H67">
        <v>-1.345</v>
      </c>
      <c r="I67" s="2">
        <v>0.1804</v>
      </c>
      <c r="K67" s="1">
        <v>4</v>
      </c>
      <c r="L67" t="s">
        <v>46</v>
      </c>
      <c r="M67">
        <v>0.85909999999999997</v>
      </c>
      <c r="N67" s="2">
        <v>0.87209999999999999</v>
      </c>
      <c r="P67" s="1">
        <v>4</v>
      </c>
      <c r="Q67" t="s">
        <v>4</v>
      </c>
      <c r="R67">
        <v>154623149</v>
      </c>
      <c r="S67" t="s">
        <v>76</v>
      </c>
      <c r="T67" t="s">
        <v>87</v>
      </c>
      <c r="U67">
        <v>84</v>
      </c>
      <c r="V67">
        <v>-0.77049999999999996</v>
      </c>
      <c r="W67">
        <v>-0.68720000000000003</v>
      </c>
      <c r="X67" s="2">
        <v>0.49399999999999999</v>
      </c>
      <c r="Z67" s="1">
        <v>4</v>
      </c>
      <c r="AA67" t="s">
        <v>21</v>
      </c>
      <c r="AB67">
        <v>0.87139999999999995</v>
      </c>
      <c r="AC67" s="2">
        <v>0.91879999999999995</v>
      </c>
    </row>
    <row r="68" spans="1:29" x14ac:dyDescent="0.2">
      <c r="A68" s="1">
        <v>4</v>
      </c>
      <c r="B68" t="s">
        <v>25</v>
      </c>
      <c r="C68">
        <v>154624656</v>
      </c>
      <c r="D68" t="s">
        <v>76</v>
      </c>
      <c r="E68" t="s">
        <v>87</v>
      </c>
      <c r="F68">
        <v>179</v>
      </c>
      <c r="G68">
        <v>-0.15629999999999999</v>
      </c>
      <c r="H68">
        <v>-0.93189999999999995</v>
      </c>
      <c r="I68" s="2">
        <v>0.35270000000000001</v>
      </c>
      <c r="K68" s="1">
        <v>4</v>
      </c>
      <c r="L68" t="s">
        <v>47</v>
      </c>
      <c r="M68">
        <v>0.85909999999999997</v>
      </c>
      <c r="N68" s="2">
        <v>0.87209999999999999</v>
      </c>
      <c r="P68" s="1">
        <v>4</v>
      </c>
      <c r="Q68" t="s">
        <v>25</v>
      </c>
      <c r="R68">
        <v>154624656</v>
      </c>
      <c r="S68" t="s">
        <v>76</v>
      </c>
      <c r="T68" t="s">
        <v>87</v>
      </c>
      <c r="U68">
        <v>84</v>
      </c>
      <c r="V68">
        <v>-0.9597</v>
      </c>
      <c r="W68">
        <v>-1.0269999999999999</v>
      </c>
      <c r="X68" s="2">
        <v>0.30769999999999997</v>
      </c>
      <c r="Z68" s="1">
        <v>4</v>
      </c>
      <c r="AA68" t="s">
        <v>54</v>
      </c>
      <c r="AB68">
        <v>0.88449999999999995</v>
      </c>
      <c r="AC68" s="2">
        <v>0.91879999999999995</v>
      </c>
    </row>
    <row r="69" spans="1:29" x14ac:dyDescent="0.2">
      <c r="A69" s="1">
        <v>4</v>
      </c>
      <c r="B69" t="s">
        <v>85</v>
      </c>
      <c r="C69">
        <v>154625409</v>
      </c>
      <c r="D69" t="s">
        <v>76</v>
      </c>
      <c r="E69" t="s">
        <v>87</v>
      </c>
      <c r="F69">
        <v>179</v>
      </c>
      <c r="G69">
        <v>0.48330000000000001</v>
      </c>
      <c r="H69">
        <v>1.32</v>
      </c>
      <c r="I69" s="2">
        <v>0.18859999999999999</v>
      </c>
      <c r="K69" s="1">
        <v>4</v>
      </c>
      <c r="L69" t="s">
        <v>48</v>
      </c>
      <c r="M69">
        <v>0.85909999999999997</v>
      </c>
      <c r="N69" s="2">
        <v>0.87209999999999999</v>
      </c>
      <c r="P69" s="1">
        <v>4</v>
      </c>
      <c r="Q69" t="s">
        <v>85</v>
      </c>
      <c r="R69">
        <v>154625409</v>
      </c>
      <c r="S69" t="s">
        <v>76</v>
      </c>
      <c r="T69" t="s">
        <v>87</v>
      </c>
      <c r="U69">
        <v>84</v>
      </c>
      <c r="V69">
        <v>-0.27279999999999999</v>
      </c>
      <c r="W69">
        <v>-0.1424</v>
      </c>
      <c r="X69" s="2">
        <v>0.88719999999999999</v>
      </c>
      <c r="Z69" s="1">
        <v>4</v>
      </c>
      <c r="AA69" t="s">
        <v>85</v>
      </c>
      <c r="AB69">
        <v>0.88719999999999999</v>
      </c>
      <c r="AC69" s="2">
        <v>0.91879999999999995</v>
      </c>
    </row>
    <row r="70" spans="1:29" x14ac:dyDescent="0.2">
      <c r="A70" s="1">
        <v>4</v>
      </c>
      <c r="B70" t="s">
        <v>86</v>
      </c>
      <c r="C70">
        <v>154625682</v>
      </c>
      <c r="D70" t="s">
        <v>73</v>
      </c>
      <c r="E70" t="s">
        <v>87</v>
      </c>
      <c r="F70">
        <v>179</v>
      </c>
      <c r="G70">
        <v>-0.36170000000000002</v>
      </c>
      <c r="H70">
        <v>-0.90510000000000002</v>
      </c>
      <c r="I70" s="2">
        <v>0.36670000000000003</v>
      </c>
      <c r="K70" s="1">
        <v>4</v>
      </c>
      <c r="L70" t="s">
        <v>49</v>
      </c>
      <c r="M70">
        <v>0.85909999999999997</v>
      </c>
      <c r="N70" s="2">
        <v>0.87209999999999999</v>
      </c>
      <c r="P70" s="1">
        <v>4</v>
      </c>
      <c r="Q70" t="s">
        <v>86</v>
      </c>
      <c r="R70">
        <v>154625682</v>
      </c>
      <c r="S70" t="s">
        <v>73</v>
      </c>
      <c r="T70" t="s">
        <v>87</v>
      </c>
      <c r="U70">
        <v>84</v>
      </c>
      <c r="V70">
        <v>-0.1656</v>
      </c>
      <c r="W70">
        <v>-8.8609999999999994E-2</v>
      </c>
      <c r="X70" s="2">
        <v>0.92959999999999998</v>
      </c>
      <c r="Z70" s="1">
        <v>4</v>
      </c>
      <c r="AA70" t="s">
        <v>7</v>
      </c>
      <c r="AB70">
        <v>0.89139999999999997</v>
      </c>
      <c r="AC70" s="2">
        <v>0.91879999999999995</v>
      </c>
    </row>
    <row r="71" spans="1:29" x14ac:dyDescent="0.2">
      <c r="A71" s="1">
        <v>4</v>
      </c>
      <c r="B71" t="s">
        <v>63</v>
      </c>
      <c r="C71">
        <v>154625951</v>
      </c>
      <c r="D71" t="s">
        <v>74</v>
      </c>
      <c r="E71" t="s">
        <v>87</v>
      </c>
      <c r="F71">
        <v>179</v>
      </c>
      <c r="G71">
        <v>7.911E-2</v>
      </c>
      <c r="H71">
        <v>0.18770000000000001</v>
      </c>
      <c r="I71" s="2">
        <v>0.85140000000000005</v>
      </c>
      <c r="K71" s="1">
        <v>4</v>
      </c>
      <c r="L71" t="s">
        <v>50</v>
      </c>
      <c r="M71">
        <v>0.85909999999999997</v>
      </c>
      <c r="N71" s="2">
        <v>0.87209999999999999</v>
      </c>
      <c r="P71" s="1">
        <v>4</v>
      </c>
      <c r="Q71" t="s">
        <v>63</v>
      </c>
      <c r="R71">
        <v>154625951</v>
      </c>
      <c r="S71" t="s">
        <v>74</v>
      </c>
      <c r="T71" t="s">
        <v>87</v>
      </c>
      <c r="U71">
        <v>84</v>
      </c>
      <c r="V71">
        <v>6.952</v>
      </c>
      <c r="W71">
        <v>3.2010000000000001</v>
      </c>
      <c r="X71" s="2">
        <v>1.9759999999999999E-3</v>
      </c>
      <c r="Z71" s="1">
        <v>4</v>
      </c>
      <c r="AA71" t="s">
        <v>13</v>
      </c>
      <c r="AB71">
        <v>0.9244</v>
      </c>
      <c r="AC71" s="2">
        <v>0.92959999999999998</v>
      </c>
    </row>
    <row r="72" spans="1:29" x14ac:dyDescent="0.2">
      <c r="A72" s="1">
        <v>4</v>
      </c>
      <c r="B72" t="s">
        <v>58</v>
      </c>
      <c r="C72">
        <v>154627655</v>
      </c>
      <c r="D72" t="s">
        <v>72</v>
      </c>
      <c r="E72" t="s">
        <v>87</v>
      </c>
      <c r="F72">
        <v>179</v>
      </c>
      <c r="G72">
        <v>1.073E-2</v>
      </c>
      <c r="H72">
        <v>5.5300000000000002E-2</v>
      </c>
      <c r="I72" s="2">
        <v>0.95599999999999996</v>
      </c>
      <c r="K72" s="1">
        <v>4</v>
      </c>
      <c r="L72" t="s">
        <v>58</v>
      </c>
      <c r="M72">
        <v>0.95599999999999996</v>
      </c>
      <c r="N72" s="2">
        <v>0.95599999999999996</v>
      </c>
      <c r="P72" s="1">
        <v>4</v>
      </c>
      <c r="Q72" t="s">
        <v>58</v>
      </c>
      <c r="R72">
        <v>154627655</v>
      </c>
      <c r="S72" t="s">
        <v>72</v>
      </c>
      <c r="T72" t="s">
        <v>87</v>
      </c>
      <c r="U72">
        <v>84</v>
      </c>
      <c r="V72">
        <v>-0.80349999999999999</v>
      </c>
      <c r="W72">
        <v>-0.73250000000000004</v>
      </c>
      <c r="X72" s="2">
        <v>0.46610000000000001</v>
      </c>
      <c r="Z72" s="1">
        <v>4</v>
      </c>
      <c r="AA72" t="s">
        <v>86</v>
      </c>
      <c r="AB72">
        <v>0.92959999999999998</v>
      </c>
      <c r="AC72" s="2">
        <v>0.92959999999999998</v>
      </c>
    </row>
  </sheetData>
  <mergeCells count="6">
    <mergeCell ref="A4:I4"/>
    <mergeCell ref="K4:N4"/>
    <mergeCell ref="P4:X4"/>
    <mergeCell ref="Z4:AC4"/>
    <mergeCell ref="A3:N3"/>
    <mergeCell ref="P3:AC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C70"/>
  <sheetViews>
    <sheetView workbookViewId="0">
      <selection activeCell="U10" sqref="U10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80</v>
      </c>
      <c r="G4">
        <v>0.58240000000000003</v>
      </c>
      <c r="H4">
        <v>0.97060000000000002</v>
      </c>
      <c r="I4" s="2">
        <v>0.33310000000000001</v>
      </c>
      <c r="K4" s="1">
        <v>4</v>
      </c>
      <c r="L4" t="s">
        <v>6</v>
      </c>
      <c r="M4">
        <v>0.20669999999999999</v>
      </c>
      <c r="N4" s="2">
        <v>0.87880000000000003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8</v>
      </c>
      <c r="V4">
        <v>1.792</v>
      </c>
      <c r="W4">
        <v>1.6120000000000001</v>
      </c>
      <c r="X4" s="2">
        <v>0.11070000000000001</v>
      </c>
      <c r="Z4" s="1">
        <v>4</v>
      </c>
      <c r="AA4" t="s">
        <v>46</v>
      </c>
      <c r="AB4">
        <v>4.4900000000000002E-2</v>
      </c>
      <c r="AC4" s="2">
        <v>0.25090000000000001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80</v>
      </c>
      <c r="G5">
        <v>-0.48010000000000003</v>
      </c>
      <c r="H5">
        <v>-0.57799999999999996</v>
      </c>
      <c r="I5" s="2">
        <v>0.56399999999999995</v>
      </c>
      <c r="K5" s="1">
        <v>4</v>
      </c>
      <c r="L5" t="s">
        <v>9</v>
      </c>
      <c r="M5">
        <v>0.20669999999999999</v>
      </c>
      <c r="N5" s="2">
        <v>0.87880000000000003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8</v>
      </c>
      <c r="V5">
        <v>2.927</v>
      </c>
      <c r="W5">
        <v>1.988</v>
      </c>
      <c r="X5" s="2">
        <v>5.0119999999999998E-2</v>
      </c>
      <c r="Z5" s="1">
        <v>4</v>
      </c>
      <c r="AA5" t="s">
        <v>47</v>
      </c>
      <c r="AB5">
        <v>4.4900000000000002E-2</v>
      </c>
      <c r="AC5" s="2">
        <v>0.25090000000000001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80</v>
      </c>
      <c r="G6">
        <v>-0.34739999999999999</v>
      </c>
      <c r="H6">
        <v>-0.76070000000000004</v>
      </c>
      <c r="I6" s="2">
        <v>0.44790000000000002</v>
      </c>
      <c r="K6" s="1">
        <v>4</v>
      </c>
      <c r="L6" t="s">
        <v>14</v>
      </c>
      <c r="M6">
        <v>0.22670000000000001</v>
      </c>
      <c r="N6" s="2">
        <v>0.87880000000000003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8</v>
      </c>
      <c r="V6">
        <v>-0.20469999999999999</v>
      </c>
      <c r="W6">
        <v>-0.23880000000000001</v>
      </c>
      <c r="X6" s="2">
        <v>0.81179999999999997</v>
      </c>
      <c r="Z6" s="1">
        <v>4</v>
      </c>
      <c r="AA6" t="s">
        <v>48</v>
      </c>
      <c r="AB6">
        <v>4.4900000000000002E-2</v>
      </c>
      <c r="AC6" s="2">
        <v>0.25090000000000001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80</v>
      </c>
      <c r="G7">
        <v>1.158E-2</v>
      </c>
      <c r="H7">
        <v>2.4369999999999999E-2</v>
      </c>
      <c r="I7" s="2">
        <v>0.98060000000000003</v>
      </c>
      <c r="K7" s="1">
        <v>4</v>
      </c>
      <c r="L7" t="s">
        <v>7</v>
      </c>
      <c r="M7">
        <v>0.25650000000000001</v>
      </c>
      <c r="N7" s="2">
        <v>0.87880000000000003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8</v>
      </c>
      <c r="V7">
        <v>-0.67</v>
      </c>
      <c r="W7">
        <v>-0.87339999999999995</v>
      </c>
      <c r="X7" s="2">
        <v>0.38500000000000001</v>
      </c>
      <c r="Z7" s="1">
        <v>4</v>
      </c>
      <c r="AA7" t="s">
        <v>17</v>
      </c>
      <c r="AB7">
        <v>5.0119999999999998E-2</v>
      </c>
      <c r="AC7" s="2">
        <v>0.25090000000000001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80</v>
      </c>
      <c r="G8">
        <v>-0.48010000000000003</v>
      </c>
      <c r="H8">
        <v>-0.57799999999999996</v>
      </c>
      <c r="I8" s="2">
        <v>0.56399999999999995</v>
      </c>
      <c r="K8" s="1">
        <v>4</v>
      </c>
      <c r="L8" t="s">
        <v>8</v>
      </c>
      <c r="M8">
        <v>0.25650000000000001</v>
      </c>
      <c r="N8" s="2">
        <v>0.87880000000000003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8</v>
      </c>
      <c r="V8">
        <v>2.927</v>
      </c>
      <c r="W8">
        <v>1.988</v>
      </c>
      <c r="X8" s="2">
        <v>5.0119999999999998E-2</v>
      </c>
      <c r="Z8" s="1">
        <v>4</v>
      </c>
      <c r="AA8" t="s">
        <v>18</v>
      </c>
      <c r="AB8">
        <v>5.0119999999999998E-2</v>
      </c>
      <c r="AC8" s="2">
        <v>0.25090000000000001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80</v>
      </c>
      <c r="G9">
        <v>-0.34739999999999999</v>
      </c>
      <c r="H9">
        <v>-0.76070000000000004</v>
      </c>
      <c r="I9" s="2">
        <v>0.44790000000000002</v>
      </c>
      <c r="K9" s="1">
        <v>4</v>
      </c>
      <c r="L9" t="s">
        <v>10</v>
      </c>
      <c r="M9">
        <v>0.25650000000000001</v>
      </c>
      <c r="N9" s="2">
        <v>0.87880000000000003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8</v>
      </c>
      <c r="V9">
        <v>-0.20469999999999999</v>
      </c>
      <c r="W9">
        <v>-0.23880000000000001</v>
      </c>
      <c r="X9" s="2">
        <v>0.81179999999999997</v>
      </c>
      <c r="Z9" s="1">
        <v>4</v>
      </c>
      <c r="AA9" t="s">
        <v>19</v>
      </c>
      <c r="AB9">
        <v>5.0119999999999998E-2</v>
      </c>
      <c r="AC9" s="2">
        <v>0.25090000000000001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80</v>
      </c>
      <c r="G10">
        <v>-0.6401</v>
      </c>
      <c r="H10">
        <v>-0.89170000000000005</v>
      </c>
      <c r="I10" s="2">
        <v>0.37380000000000002</v>
      </c>
      <c r="K10" s="1">
        <v>4</v>
      </c>
      <c r="L10" t="s">
        <v>11</v>
      </c>
      <c r="M10">
        <v>0.25950000000000001</v>
      </c>
      <c r="N10" s="2">
        <v>0.87880000000000003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8</v>
      </c>
      <c r="V10">
        <v>2.4740000000000002</v>
      </c>
      <c r="W10">
        <v>1.91</v>
      </c>
      <c r="X10" s="2">
        <v>5.9639999999999999E-2</v>
      </c>
      <c r="Z10" s="1">
        <v>4</v>
      </c>
      <c r="AA10" t="s">
        <v>20</v>
      </c>
      <c r="AB10">
        <v>5.0119999999999998E-2</v>
      </c>
      <c r="AC10" s="2">
        <v>0.25090000000000001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80</v>
      </c>
      <c r="G11">
        <v>0.18820000000000001</v>
      </c>
      <c r="H11">
        <v>0.37480000000000002</v>
      </c>
      <c r="I11" s="2">
        <v>0.70830000000000004</v>
      </c>
      <c r="K11" s="1">
        <v>4</v>
      </c>
      <c r="L11" t="s">
        <v>12</v>
      </c>
      <c r="M11">
        <v>0.25950000000000001</v>
      </c>
      <c r="N11" s="2">
        <v>0.87880000000000003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8</v>
      </c>
      <c r="V11">
        <v>-1.403</v>
      </c>
      <c r="W11">
        <v>-1.88</v>
      </c>
      <c r="X11" s="2">
        <v>6.361E-2</v>
      </c>
      <c r="Z11" s="1">
        <v>4</v>
      </c>
      <c r="AA11" t="s">
        <v>21</v>
      </c>
      <c r="AB11">
        <v>5.0119999999999998E-2</v>
      </c>
      <c r="AC11" s="2">
        <v>0.25090000000000001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80</v>
      </c>
      <c r="G12">
        <v>0.18820000000000001</v>
      </c>
      <c r="H12">
        <v>0.37480000000000002</v>
      </c>
      <c r="I12" s="2">
        <v>0.70830000000000004</v>
      </c>
      <c r="K12" s="1">
        <v>4</v>
      </c>
      <c r="L12" t="s">
        <v>15</v>
      </c>
      <c r="M12">
        <v>0.25950000000000001</v>
      </c>
      <c r="N12" s="2">
        <v>0.87880000000000003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8</v>
      </c>
      <c r="V12">
        <v>-1.403</v>
      </c>
      <c r="W12">
        <v>-1.88</v>
      </c>
      <c r="X12" s="2">
        <v>6.361E-2</v>
      </c>
      <c r="Z12" s="1">
        <v>4</v>
      </c>
      <c r="AA12" t="s">
        <v>64</v>
      </c>
      <c r="AB12">
        <v>5.5199999999999999E-2</v>
      </c>
      <c r="AC12" s="2">
        <v>0.25090000000000001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80</v>
      </c>
      <c r="G13">
        <v>-0.48010000000000003</v>
      </c>
      <c r="H13">
        <v>-0.57799999999999996</v>
      </c>
      <c r="I13" s="2">
        <v>0.56399999999999995</v>
      </c>
      <c r="K13" s="1">
        <v>4</v>
      </c>
      <c r="L13" t="s">
        <v>13</v>
      </c>
      <c r="M13">
        <v>0.26169999999999999</v>
      </c>
      <c r="N13" s="2">
        <v>0.87880000000000003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8</v>
      </c>
      <c r="V13">
        <v>2.927</v>
      </c>
      <c r="W13">
        <v>1.988</v>
      </c>
      <c r="X13" s="2">
        <v>5.0119999999999998E-2</v>
      </c>
      <c r="Z13" s="1">
        <v>4</v>
      </c>
      <c r="AA13" t="s">
        <v>51</v>
      </c>
      <c r="AB13">
        <v>5.9639999999999999E-2</v>
      </c>
      <c r="AC13" s="2">
        <v>0.25090000000000001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80</v>
      </c>
      <c r="G14">
        <v>-0.48010000000000003</v>
      </c>
      <c r="H14">
        <v>-0.57799999999999996</v>
      </c>
      <c r="I14" s="2">
        <v>0.56399999999999995</v>
      </c>
      <c r="K14" s="1">
        <v>4</v>
      </c>
      <c r="L14" t="s">
        <v>35</v>
      </c>
      <c r="M14">
        <v>0.2883</v>
      </c>
      <c r="N14" s="2">
        <v>0.87880000000000003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8</v>
      </c>
      <c r="V14">
        <v>2.927</v>
      </c>
      <c r="W14">
        <v>1.988</v>
      </c>
      <c r="X14" s="2">
        <v>5.0119999999999998E-2</v>
      </c>
      <c r="Z14" s="1">
        <v>4</v>
      </c>
      <c r="AA14" t="s">
        <v>22</v>
      </c>
      <c r="AB14">
        <v>6.1920000000000003E-2</v>
      </c>
      <c r="AC14" s="2">
        <v>0.25090000000000001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80</v>
      </c>
      <c r="G15">
        <v>-0.32529999999999998</v>
      </c>
      <c r="H15">
        <v>-0.70330000000000004</v>
      </c>
      <c r="I15" s="2">
        <v>0.48280000000000001</v>
      </c>
      <c r="K15" s="1">
        <v>4</v>
      </c>
      <c r="L15" t="s">
        <v>36</v>
      </c>
      <c r="M15">
        <v>0.2883</v>
      </c>
      <c r="N15" s="2">
        <v>0.87880000000000003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8</v>
      </c>
      <c r="V15">
        <v>-0.20469999999999999</v>
      </c>
      <c r="W15">
        <v>-0.23880000000000001</v>
      </c>
      <c r="X15" s="2">
        <v>0.81179999999999997</v>
      </c>
      <c r="Z15" s="1">
        <v>4</v>
      </c>
      <c r="AA15" t="s">
        <v>23</v>
      </c>
      <c r="AB15">
        <v>6.1920000000000003E-2</v>
      </c>
      <c r="AC15" s="2">
        <v>0.25090000000000001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80</v>
      </c>
      <c r="G16">
        <v>1.158E-2</v>
      </c>
      <c r="H16">
        <v>2.4369999999999999E-2</v>
      </c>
      <c r="I16" s="2">
        <v>0.98060000000000003</v>
      </c>
      <c r="K16" s="1">
        <v>4</v>
      </c>
      <c r="L16" t="s">
        <v>52</v>
      </c>
      <c r="M16">
        <v>0.33310000000000001</v>
      </c>
      <c r="N16" s="2">
        <v>0.87880000000000003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8</v>
      </c>
      <c r="V16">
        <v>-0.67</v>
      </c>
      <c r="W16">
        <v>-0.87339999999999995</v>
      </c>
      <c r="X16" s="2">
        <v>0.38500000000000001</v>
      </c>
      <c r="Z16" s="1">
        <v>4</v>
      </c>
      <c r="AA16" t="s">
        <v>24</v>
      </c>
      <c r="AB16">
        <v>6.1920000000000003E-2</v>
      </c>
      <c r="AC16" s="2">
        <v>0.25090000000000001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80</v>
      </c>
      <c r="G17">
        <v>0.58240000000000003</v>
      </c>
      <c r="H17">
        <v>0.97060000000000002</v>
      </c>
      <c r="I17" s="2">
        <v>0.33310000000000001</v>
      </c>
      <c r="K17" s="1">
        <v>4</v>
      </c>
      <c r="L17" t="s">
        <v>53</v>
      </c>
      <c r="M17">
        <v>0.33310000000000001</v>
      </c>
      <c r="N17" s="2">
        <v>0.87880000000000003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8</v>
      </c>
      <c r="V17">
        <v>1.792</v>
      </c>
      <c r="W17">
        <v>1.6120000000000001</v>
      </c>
      <c r="X17" s="2">
        <v>0.11070000000000001</v>
      </c>
      <c r="Z17" s="1">
        <v>4</v>
      </c>
      <c r="AA17" t="s">
        <v>42</v>
      </c>
      <c r="AB17">
        <v>6.361E-2</v>
      </c>
      <c r="AC17" s="2">
        <v>0.25090000000000001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80</v>
      </c>
      <c r="G18">
        <v>0.18820000000000001</v>
      </c>
      <c r="H18">
        <v>0.37480000000000002</v>
      </c>
      <c r="I18" s="2">
        <v>0.70830000000000004</v>
      </c>
      <c r="K18" s="1">
        <v>4</v>
      </c>
      <c r="L18" t="s">
        <v>55</v>
      </c>
      <c r="M18">
        <v>0.33310000000000001</v>
      </c>
      <c r="N18" s="2">
        <v>0.87880000000000003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8</v>
      </c>
      <c r="V18">
        <v>-1.403</v>
      </c>
      <c r="W18">
        <v>-1.88</v>
      </c>
      <c r="X18" s="2">
        <v>6.361E-2</v>
      </c>
      <c r="Z18" s="1">
        <v>4</v>
      </c>
      <c r="AA18" t="s">
        <v>43</v>
      </c>
      <c r="AB18">
        <v>6.361E-2</v>
      </c>
      <c r="AC18" s="2">
        <v>0.25090000000000001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80</v>
      </c>
      <c r="G19">
        <v>-0.10050000000000001</v>
      </c>
      <c r="H19">
        <v>-0.1739</v>
      </c>
      <c r="I19" s="2">
        <v>0.86209999999999998</v>
      </c>
      <c r="K19" s="1">
        <v>4</v>
      </c>
      <c r="L19" t="s">
        <v>56</v>
      </c>
      <c r="M19">
        <v>0.33310000000000001</v>
      </c>
      <c r="N19" s="2">
        <v>0.87880000000000003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8</v>
      </c>
      <c r="V19">
        <v>-0.91190000000000004</v>
      </c>
      <c r="W19">
        <v>-0.91459999999999997</v>
      </c>
      <c r="X19" s="2">
        <v>0.36299999999999999</v>
      </c>
      <c r="Z19" s="1">
        <v>4</v>
      </c>
      <c r="AA19" t="s">
        <v>44</v>
      </c>
      <c r="AB19">
        <v>6.361E-2</v>
      </c>
      <c r="AC19" s="2">
        <v>0.25090000000000001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80</v>
      </c>
      <c r="G20">
        <v>-0.48010000000000003</v>
      </c>
      <c r="H20">
        <v>-0.57799999999999996</v>
      </c>
      <c r="I20" s="2">
        <v>0.56399999999999995</v>
      </c>
      <c r="K20" s="1">
        <v>4</v>
      </c>
      <c r="L20" t="s">
        <v>51</v>
      </c>
      <c r="M20">
        <v>0.37380000000000002</v>
      </c>
      <c r="N20" s="2">
        <v>0.87880000000000003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8</v>
      </c>
      <c r="V20">
        <v>2.927</v>
      </c>
      <c r="W20">
        <v>1.988</v>
      </c>
      <c r="X20" s="2">
        <v>5.0119999999999998E-2</v>
      </c>
      <c r="Z20" s="1">
        <v>4</v>
      </c>
      <c r="AA20" t="s">
        <v>86</v>
      </c>
      <c r="AB20">
        <v>6.3649999999999998E-2</v>
      </c>
      <c r="AC20" s="2">
        <v>0.25090000000000001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80</v>
      </c>
      <c r="G21">
        <v>0.18820000000000001</v>
      </c>
      <c r="H21">
        <v>0.37480000000000002</v>
      </c>
      <c r="I21" s="2">
        <v>0.70830000000000004</v>
      </c>
      <c r="K21" s="1">
        <v>4</v>
      </c>
      <c r="L21" t="s">
        <v>81</v>
      </c>
      <c r="M21">
        <v>0.3982</v>
      </c>
      <c r="N21" s="2">
        <v>0.87880000000000003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8</v>
      </c>
      <c r="V21">
        <v>-1.2969999999999999</v>
      </c>
      <c r="W21">
        <v>-1.7430000000000001</v>
      </c>
      <c r="X21" s="2">
        <v>8.5120000000000001E-2</v>
      </c>
      <c r="Z21" s="1">
        <v>4</v>
      </c>
      <c r="AA21" t="s">
        <v>54</v>
      </c>
      <c r="AB21">
        <v>7.7039999999999997E-2</v>
      </c>
      <c r="AC21" s="2">
        <v>0.2747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80</v>
      </c>
      <c r="G22">
        <v>-0.48010000000000003</v>
      </c>
      <c r="H22">
        <v>-0.57799999999999996</v>
      </c>
      <c r="I22" s="2">
        <v>0.56399999999999995</v>
      </c>
      <c r="K22" s="1">
        <v>4</v>
      </c>
      <c r="L22" t="s">
        <v>32</v>
      </c>
      <c r="M22">
        <v>0.44790000000000002</v>
      </c>
      <c r="N22" s="2">
        <v>0.87880000000000003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8</v>
      </c>
      <c r="V22">
        <v>2.8839999999999999</v>
      </c>
      <c r="W22">
        <v>1.8919999999999999</v>
      </c>
      <c r="X22" s="2">
        <v>6.1920000000000003E-2</v>
      </c>
      <c r="Z22" s="1">
        <v>4</v>
      </c>
      <c r="AA22" t="s">
        <v>45</v>
      </c>
      <c r="AB22">
        <v>8.5120000000000001E-2</v>
      </c>
      <c r="AC22" s="2">
        <v>0.2747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80</v>
      </c>
      <c r="G23">
        <v>0.18820000000000001</v>
      </c>
      <c r="H23">
        <v>0.37480000000000002</v>
      </c>
      <c r="I23" s="2">
        <v>0.70830000000000004</v>
      </c>
      <c r="K23" s="1">
        <v>4</v>
      </c>
      <c r="L23" t="s">
        <v>33</v>
      </c>
      <c r="M23">
        <v>0.44790000000000002</v>
      </c>
      <c r="N23" s="2">
        <v>0.87880000000000003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8</v>
      </c>
      <c r="V23">
        <v>-1.5049999999999999</v>
      </c>
      <c r="W23">
        <v>-2.036</v>
      </c>
      <c r="X23" s="2">
        <v>4.4900000000000002E-2</v>
      </c>
      <c r="Z23" s="1">
        <v>4</v>
      </c>
      <c r="AA23" t="s">
        <v>25</v>
      </c>
      <c r="AB23">
        <v>8.8480000000000003E-2</v>
      </c>
      <c r="AC23" s="2">
        <v>0.2747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80</v>
      </c>
      <c r="G24">
        <v>0.18820000000000001</v>
      </c>
      <c r="H24">
        <v>0.37480000000000002</v>
      </c>
      <c r="I24" s="2">
        <v>0.70830000000000004</v>
      </c>
      <c r="K24" s="1">
        <v>4</v>
      </c>
      <c r="L24" t="s">
        <v>85</v>
      </c>
      <c r="M24">
        <v>0.45689999999999997</v>
      </c>
      <c r="N24" s="2">
        <v>0.87880000000000003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8</v>
      </c>
      <c r="V24">
        <v>-1.5049999999999999</v>
      </c>
      <c r="W24">
        <v>-2.036</v>
      </c>
      <c r="X24" s="2">
        <v>4.4900000000000002E-2</v>
      </c>
      <c r="Z24" s="1">
        <v>4</v>
      </c>
      <c r="AA24" t="s">
        <v>50</v>
      </c>
      <c r="AB24">
        <v>8.8590000000000002E-2</v>
      </c>
      <c r="AC24" s="2">
        <v>0.2747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80</v>
      </c>
      <c r="G25">
        <v>0.18820000000000001</v>
      </c>
      <c r="H25">
        <v>0.37480000000000002</v>
      </c>
      <c r="I25" s="2">
        <v>0.70830000000000004</v>
      </c>
      <c r="K25" s="1">
        <v>4</v>
      </c>
      <c r="L25" t="s">
        <v>27</v>
      </c>
      <c r="M25">
        <v>0.47649999999999998</v>
      </c>
      <c r="N25" s="2">
        <v>0.87880000000000003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8</v>
      </c>
      <c r="V25">
        <v>-1.5049999999999999</v>
      </c>
      <c r="W25">
        <v>-2.036</v>
      </c>
      <c r="X25" s="2">
        <v>4.4900000000000002E-2</v>
      </c>
      <c r="Z25" s="1">
        <v>4</v>
      </c>
      <c r="AA25" t="s">
        <v>7</v>
      </c>
      <c r="AB25">
        <v>9.4310000000000005E-2</v>
      </c>
      <c r="AC25" s="2">
        <v>0.2747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80</v>
      </c>
      <c r="G26">
        <v>0.18820000000000001</v>
      </c>
      <c r="H26">
        <v>0.37480000000000002</v>
      </c>
      <c r="I26" s="2">
        <v>0.70830000000000004</v>
      </c>
      <c r="K26" s="1">
        <v>4</v>
      </c>
      <c r="L26" t="s">
        <v>54</v>
      </c>
      <c r="M26">
        <v>0.48199999999999998</v>
      </c>
      <c r="N26" s="2">
        <v>0.87880000000000003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8</v>
      </c>
      <c r="V26">
        <v>-1.198</v>
      </c>
      <c r="W26">
        <v>-1.5860000000000001</v>
      </c>
      <c r="X26" s="2">
        <v>0.1166</v>
      </c>
      <c r="Z26" s="1">
        <v>4</v>
      </c>
      <c r="AA26" t="s">
        <v>57</v>
      </c>
      <c r="AB26">
        <v>0.1065</v>
      </c>
      <c r="AC26" s="2">
        <v>0.2747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80</v>
      </c>
      <c r="G27">
        <v>0.80710000000000004</v>
      </c>
      <c r="H27">
        <v>0.67269999999999996</v>
      </c>
      <c r="I27" s="2">
        <v>0.502</v>
      </c>
      <c r="K27" s="1">
        <v>4</v>
      </c>
      <c r="L27" t="s">
        <v>34</v>
      </c>
      <c r="M27">
        <v>0.48280000000000001</v>
      </c>
      <c r="N27" s="2">
        <v>0.87880000000000003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8</v>
      </c>
      <c r="V27">
        <v>-1.3680000000000001</v>
      </c>
      <c r="W27">
        <v>-0.77139999999999997</v>
      </c>
      <c r="X27" s="2">
        <v>0.44269999999999998</v>
      </c>
      <c r="Z27" s="1">
        <v>4</v>
      </c>
      <c r="AA27" t="s">
        <v>52</v>
      </c>
      <c r="AB27">
        <v>0.11070000000000001</v>
      </c>
      <c r="AC27" s="2">
        <v>0.2747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80</v>
      </c>
      <c r="G28">
        <v>-0.48010000000000003</v>
      </c>
      <c r="H28">
        <v>-0.57799999999999996</v>
      </c>
      <c r="I28" s="2">
        <v>0.56399999999999995</v>
      </c>
      <c r="K28" s="1">
        <v>4</v>
      </c>
      <c r="L28" t="s">
        <v>79</v>
      </c>
      <c r="M28">
        <v>0.502</v>
      </c>
      <c r="N28" s="2">
        <v>0.87880000000000003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8</v>
      </c>
      <c r="V28">
        <v>2.8839999999999999</v>
      </c>
      <c r="W28">
        <v>1.8919999999999999</v>
      </c>
      <c r="X28" s="2">
        <v>6.1920000000000003E-2</v>
      </c>
      <c r="Z28" s="1">
        <v>4</v>
      </c>
      <c r="AA28" t="s">
        <v>53</v>
      </c>
      <c r="AB28">
        <v>0.11070000000000001</v>
      </c>
      <c r="AC28" s="2">
        <v>0.2747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80</v>
      </c>
      <c r="G29">
        <v>0.42880000000000001</v>
      </c>
      <c r="H29">
        <v>0.70469999999999999</v>
      </c>
      <c r="I29" s="2">
        <v>0.48199999999999998</v>
      </c>
      <c r="K29" s="1">
        <v>4</v>
      </c>
      <c r="L29" t="s">
        <v>82</v>
      </c>
      <c r="M29">
        <v>0.502</v>
      </c>
      <c r="N29" s="2">
        <v>0.87880000000000003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8</v>
      </c>
      <c r="V29">
        <v>2.0910000000000002</v>
      </c>
      <c r="W29">
        <v>1.79</v>
      </c>
      <c r="X29" s="2">
        <v>7.7039999999999997E-2</v>
      </c>
      <c r="Z29" s="1">
        <v>4</v>
      </c>
      <c r="AA29" t="s">
        <v>55</v>
      </c>
      <c r="AB29">
        <v>0.11070000000000001</v>
      </c>
      <c r="AC29" s="2">
        <v>0.2747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80</v>
      </c>
      <c r="G30">
        <v>1.158E-2</v>
      </c>
      <c r="H30">
        <v>2.4369999999999999E-2</v>
      </c>
      <c r="I30" s="2">
        <v>0.98060000000000003</v>
      </c>
      <c r="K30" s="1">
        <v>4</v>
      </c>
      <c r="L30" t="s">
        <v>26</v>
      </c>
      <c r="M30">
        <v>0.51329999999999998</v>
      </c>
      <c r="N30" s="2">
        <v>0.87880000000000003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8</v>
      </c>
      <c r="V30">
        <v>-0.47749999999999998</v>
      </c>
      <c r="W30">
        <v>-0.61899999999999999</v>
      </c>
      <c r="X30" s="2">
        <v>0.53759999999999997</v>
      </c>
      <c r="Z30" s="1">
        <v>4</v>
      </c>
      <c r="AA30" t="s">
        <v>56</v>
      </c>
      <c r="AB30">
        <v>0.11070000000000001</v>
      </c>
      <c r="AC30" s="2">
        <v>0.2747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80</v>
      </c>
      <c r="G31">
        <v>0.28489999999999999</v>
      </c>
      <c r="H31">
        <v>0.58520000000000005</v>
      </c>
      <c r="I31" s="2">
        <v>0.55910000000000004</v>
      </c>
      <c r="K31" s="1">
        <v>4</v>
      </c>
      <c r="L31" t="s">
        <v>28</v>
      </c>
      <c r="M31">
        <v>0.53010000000000002</v>
      </c>
      <c r="N31" s="2">
        <v>0.87880000000000003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8</v>
      </c>
      <c r="V31">
        <v>-1.224</v>
      </c>
      <c r="W31">
        <v>-1.6319999999999999</v>
      </c>
      <c r="X31" s="2">
        <v>0.1065</v>
      </c>
      <c r="Z31" s="1">
        <v>4</v>
      </c>
      <c r="AA31" t="s">
        <v>49</v>
      </c>
      <c r="AB31">
        <v>0.1166</v>
      </c>
      <c r="AC31" s="2">
        <v>0.27900000000000003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80</v>
      </c>
      <c r="G32">
        <v>-0.48010000000000003</v>
      </c>
      <c r="H32">
        <v>-0.57799999999999996</v>
      </c>
      <c r="I32" s="2">
        <v>0.56399999999999995</v>
      </c>
      <c r="K32" s="1">
        <v>4</v>
      </c>
      <c r="L32" t="s">
        <v>29</v>
      </c>
      <c r="M32">
        <v>0.53010000000000002</v>
      </c>
      <c r="N32" s="2">
        <v>0.87880000000000003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8</v>
      </c>
      <c r="V32">
        <v>2.8839999999999999</v>
      </c>
      <c r="W32">
        <v>1.8919999999999999</v>
      </c>
      <c r="X32" s="2">
        <v>6.1920000000000003E-2</v>
      </c>
      <c r="Z32" s="1">
        <v>4</v>
      </c>
      <c r="AA32" t="s">
        <v>62</v>
      </c>
      <c r="AB32">
        <v>0.18540000000000001</v>
      </c>
      <c r="AC32" s="2">
        <v>0.40699999999999997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80</v>
      </c>
      <c r="G33">
        <v>-0.96299999999999997</v>
      </c>
      <c r="H33">
        <v>-1.2669999999999999</v>
      </c>
      <c r="I33" s="2">
        <v>0.20669999999999999</v>
      </c>
      <c r="K33" s="1">
        <v>4</v>
      </c>
      <c r="L33" t="s">
        <v>30</v>
      </c>
      <c r="M33">
        <v>0.53010000000000002</v>
      </c>
      <c r="N33" s="2">
        <v>0.87880000000000003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8</v>
      </c>
      <c r="V33">
        <v>0.66249999999999998</v>
      </c>
      <c r="W33">
        <v>0.5585</v>
      </c>
      <c r="X33" s="2">
        <v>0.57799999999999996</v>
      </c>
      <c r="Z33" s="1">
        <v>4</v>
      </c>
      <c r="AA33" t="s">
        <v>63</v>
      </c>
      <c r="AB33">
        <v>0.18540000000000001</v>
      </c>
      <c r="AC33" s="2">
        <v>0.40699999999999997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80</v>
      </c>
      <c r="G34">
        <v>-0.47870000000000001</v>
      </c>
      <c r="H34">
        <v>-1.0649999999999999</v>
      </c>
      <c r="I34" s="2">
        <v>0.2883</v>
      </c>
      <c r="K34" s="1">
        <v>4</v>
      </c>
      <c r="L34" t="s">
        <v>31</v>
      </c>
      <c r="M34">
        <v>0.53010000000000002</v>
      </c>
      <c r="N34" s="2">
        <v>0.87880000000000003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8</v>
      </c>
      <c r="V34">
        <v>0.40910000000000002</v>
      </c>
      <c r="W34">
        <v>0.48880000000000001</v>
      </c>
      <c r="X34" s="2">
        <v>0.62629999999999997</v>
      </c>
      <c r="Z34" s="1">
        <v>4</v>
      </c>
      <c r="AA34" t="s">
        <v>84</v>
      </c>
      <c r="AB34">
        <v>0.192</v>
      </c>
      <c r="AC34" s="2">
        <v>0.40699999999999997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80</v>
      </c>
      <c r="G35">
        <v>-0.87570000000000003</v>
      </c>
      <c r="H35">
        <v>-1.1379999999999999</v>
      </c>
      <c r="I35" s="2">
        <v>0.25650000000000001</v>
      </c>
      <c r="K35" s="1">
        <v>4</v>
      </c>
      <c r="L35" t="s">
        <v>57</v>
      </c>
      <c r="M35">
        <v>0.55910000000000004</v>
      </c>
      <c r="N35" s="2">
        <v>0.87880000000000003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8</v>
      </c>
      <c r="V35">
        <v>2.4689999999999999</v>
      </c>
      <c r="W35">
        <v>1.6919999999999999</v>
      </c>
      <c r="X35" s="2">
        <v>9.4310000000000005E-2</v>
      </c>
      <c r="Z35" s="1">
        <v>4</v>
      </c>
      <c r="AA35" t="s">
        <v>85</v>
      </c>
      <c r="AB35">
        <v>0.19439999999999999</v>
      </c>
      <c r="AC35" s="2">
        <v>0.40699999999999997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80</v>
      </c>
      <c r="G36">
        <v>-0.29609999999999997</v>
      </c>
      <c r="H36">
        <v>-0.65500000000000003</v>
      </c>
      <c r="I36" s="2">
        <v>0.51329999999999998</v>
      </c>
      <c r="K36" s="1">
        <v>4</v>
      </c>
      <c r="L36" t="s">
        <v>17</v>
      </c>
      <c r="M36">
        <v>0.56399999999999995</v>
      </c>
      <c r="N36" s="2">
        <v>0.87880000000000003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8</v>
      </c>
      <c r="V36">
        <v>0.31330000000000002</v>
      </c>
      <c r="W36">
        <v>0.37769999999999998</v>
      </c>
      <c r="X36" s="2">
        <v>0.70660000000000001</v>
      </c>
      <c r="Z36" s="1">
        <v>4</v>
      </c>
      <c r="AA36" t="s">
        <v>4</v>
      </c>
      <c r="AB36">
        <v>0.20119999999999999</v>
      </c>
      <c r="AC36" s="2">
        <v>0.40860000000000002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80</v>
      </c>
      <c r="G37">
        <v>-0.87570000000000003</v>
      </c>
      <c r="H37">
        <v>-1.1379999999999999</v>
      </c>
      <c r="I37" s="2">
        <v>0.25650000000000001</v>
      </c>
      <c r="K37" s="1">
        <v>4</v>
      </c>
      <c r="L37" t="s">
        <v>18</v>
      </c>
      <c r="M37">
        <v>0.56399999999999995</v>
      </c>
      <c r="N37" s="2">
        <v>0.87880000000000003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8</v>
      </c>
      <c r="V37">
        <v>1.075</v>
      </c>
      <c r="W37">
        <v>0.77849999999999997</v>
      </c>
      <c r="X37" s="2">
        <v>0.4385</v>
      </c>
      <c r="Z37" s="1">
        <v>4</v>
      </c>
      <c r="AA37" t="s">
        <v>5</v>
      </c>
      <c r="AB37">
        <v>0.31040000000000001</v>
      </c>
      <c r="AC37" s="2">
        <v>0.61160000000000003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80</v>
      </c>
      <c r="G38">
        <v>0.58240000000000003</v>
      </c>
      <c r="H38">
        <v>0.97060000000000002</v>
      </c>
      <c r="I38" s="2">
        <v>0.33310000000000001</v>
      </c>
      <c r="K38" s="1">
        <v>4</v>
      </c>
      <c r="L38" t="s">
        <v>19</v>
      </c>
      <c r="M38">
        <v>0.56399999999999995</v>
      </c>
      <c r="N38" s="2">
        <v>0.87880000000000003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8</v>
      </c>
      <c r="V38">
        <v>1.792</v>
      </c>
      <c r="W38">
        <v>1.6120000000000001</v>
      </c>
      <c r="X38" s="2">
        <v>0.11070000000000001</v>
      </c>
      <c r="Z38" s="1">
        <v>4</v>
      </c>
      <c r="AA38" t="s">
        <v>16</v>
      </c>
      <c r="AB38">
        <v>0.36299999999999999</v>
      </c>
      <c r="AC38" s="2">
        <v>0.68530000000000002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80</v>
      </c>
      <c r="G39">
        <v>-0.96299999999999997</v>
      </c>
      <c r="H39">
        <v>-1.2669999999999999</v>
      </c>
      <c r="I39" s="2">
        <v>0.20669999999999999</v>
      </c>
      <c r="K39" s="1">
        <v>4</v>
      </c>
      <c r="L39" t="s">
        <v>20</v>
      </c>
      <c r="M39">
        <v>0.56399999999999995</v>
      </c>
      <c r="N39" s="2">
        <v>0.87880000000000003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8</v>
      </c>
      <c r="V39">
        <v>0.32950000000000002</v>
      </c>
      <c r="W39">
        <v>0.28670000000000001</v>
      </c>
      <c r="X39" s="2">
        <v>0.77510000000000001</v>
      </c>
      <c r="Z39" s="1">
        <v>4</v>
      </c>
      <c r="AA39" t="s">
        <v>59</v>
      </c>
      <c r="AB39">
        <v>0.38500000000000001</v>
      </c>
      <c r="AC39" s="2">
        <v>0.68530000000000002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80</v>
      </c>
      <c r="G40">
        <v>0.18820000000000001</v>
      </c>
      <c r="H40">
        <v>0.37480000000000002</v>
      </c>
      <c r="I40" s="2">
        <v>0.70830000000000004</v>
      </c>
      <c r="K40" s="1">
        <v>4</v>
      </c>
      <c r="L40" t="s">
        <v>21</v>
      </c>
      <c r="M40">
        <v>0.56399999999999995</v>
      </c>
      <c r="N40" s="2">
        <v>0.87880000000000003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8</v>
      </c>
      <c r="V40">
        <v>-1.3049999999999999</v>
      </c>
      <c r="W40">
        <v>-1.7230000000000001</v>
      </c>
      <c r="X40" s="2">
        <v>8.8590000000000002E-2</v>
      </c>
      <c r="Z40" s="1">
        <v>4</v>
      </c>
      <c r="AA40" t="s">
        <v>60</v>
      </c>
      <c r="AB40">
        <v>0.38500000000000001</v>
      </c>
      <c r="AC40" s="2">
        <v>0.68530000000000002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80</v>
      </c>
      <c r="G41">
        <v>-0.47870000000000001</v>
      </c>
      <c r="H41">
        <v>-1.0649999999999999</v>
      </c>
      <c r="I41" s="2">
        <v>0.2883</v>
      </c>
      <c r="K41" s="1">
        <v>4</v>
      </c>
      <c r="L41" t="s">
        <v>22</v>
      </c>
      <c r="M41">
        <v>0.56399999999999995</v>
      </c>
      <c r="N41" s="2">
        <v>0.87880000000000003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8</v>
      </c>
      <c r="V41">
        <v>0.5413</v>
      </c>
      <c r="W41">
        <v>0.65580000000000005</v>
      </c>
      <c r="X41" s="2">
        <v>0.51380000000000003</v>
      </c>
      <c r="Z41" s="1">
        <v>4</v>
      </c>
      <c r="AA41" t="s">
        <v>8</v>
      </c>
      <c r="AB41">
        <v>0.4385</v>
      </c>
      <c r="AC41" s="2">
        <v>0.68530000000000002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80</v>
      </c>
      <c r="G42">
        <v>-0.18629999999999999</v>
      </c>
      <c r="H42">
        <v>-0.40649999999999997</v>
      </c>
      <c r="I42" s="2">
        <v>0.68489999999999995</v>
      </c>
      <c r="K42" s="1">
        <v>4</v>
      </c>
      <c r="L42" t="s">
        <v>23</v>
      </c>
      <c r="M42">
        <v>0.56399999999999995</v>
      </c>
      <c r="N42" s="2">
        <v>0.87880000000000003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8</v>
      </c>
      <c r="V42">
        <v>-4.2950000000000002E-2</v>
      </c>
      <c r="W42">
        <v>-5.1180000000000003E-2</v>
      </c>
      <c r="X42" s="2">
        <v>0.95930000000000004</v>
      </c>
      <c r="Z42" s="1">
        <v>4</v>
      </c>
      <c r="AA42" t="s">
        <v>10</v>
      </c>
      <c r="AB42">
        <v>0.4385</v>
      </c>
      <c r="AC42" s="2">
        <v>0.68530000000000002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80</v>
      </c>
      <c r="G43">
        <v>-0.87570000000000003</v>
      </c>
      <c r="H43">
        <v>-1.1379999999999999</v>
      </c>
      <c r="I43" s="2">
        <v>0.25650000000000001</v>
      </c>
      <c r="K43" s="1">
        <v>4</v>
      </c>
      <c r="L43" t="s">
        <v>24</v>
      </c>
      <c r="M43">
        <v>0.56399999999999995</v>
      </c>
      <c r="N43" s="2">
        <v>0.87880000000000003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8</v>
      </c>
      <c r="V43">
        <v>1.075</v>
      </c>
      <c r="W43">
        <v>0.77849999999999997</v>
      </c>
      <c r="X43" s="2">
        <v>0.4385</v>
      </c>
      <c r="Z43" s="1">
        <v>4</v>
      </c>
      <c r="AA43" t="s">
        <v>79</v>
      </c>
      <c r="AB43">
        <v>0.44269999999999998</v>
      </c>
      <c r="AC43" s="2">
        <v>0.68530000000000002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80</v>
      </c>
      <c r="G44">
        <v>1.4790000000000001</v>
      </c>
      <c r="H44">
        <v>0.84689999999999999</v>
      </c>
      <c r="I44" s="2">
        <v>0.3982</v>
      </c>
      <c r="K44" s="1">
        <v>4</v>
      </c>
      <c r="L44" t="s">
        <v>62</v>
      </c>
      <c r="M44">
        <v>0.59619999999999995</v>
      </c>
      <c r="N44" s="2">
        <v>0.87880000000000003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8</v>
      </c>
      <c r="V44">
        <v>2.5249999999999999</v>
      </c>
      <c r="W44">
        <v>0.73750000000000004</v>
      </c>
      <c r="X44" s="2">
        <v>0.46289999999999998</v>
      </c>
      <c r="Z44" s="1">
        <v>4</v>
      </c>
      <c r="AA44" t="s">
        <v>82</v>
      </c>
      <c r="AB44">
        <v>0.44269999999999998</v>
      </c>
      <c r="AC44" s="2">
        <v>0.68530000000000002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80</v>
      </c>
      <c r="G45">
        <v>0.80710000000000004</v>
      </c>
      <c r="H45">
        <v>0.67269999999999996</v>
      </c>
      <c r="I45" s="2">
        <v>0.502</v>
      </c>
      <c r="K45" s="1">
        <v>4</v>
      </c>
      <c r="L45" t="s">
        <v>63</v>
      </c>
      <c r="M45">
        <v>0.59619999999999995</v>
      </c>
      <c r="N45" s="2">
        <v>0.87880000000000003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8</v>
      </c>
      <c r="V45">
        <v>-1.3680000000000001</v>
      </c>
      <c r="W45">
        <v>-0.77139999999999997</v>
      </c>
      <c r="X45" s="2">
        <v>0.44269999999999998</v>
      </c>
      <c r="Z45" s="1">
        <v>4</v>
      </c>
      <c r="AA45" t="s">
        <v>28</v>
      </c>
      <c r="AB45">
        <v>0.4521</v>
      </c>
      <c r="AC45" s="2">
        <v>0.68530000000000002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80</v>
      </c>
      <c r="G46">
        <v>-0.31940000000000002</v>
      </c>
      <c r="H46">
        <v>-0.71340000000000003</v>
      </c>
      <c r="I46" s="2">
        <v>0.47649999999999998</v>
      </c>
      <c r="K46" s="1">
        <v>4</v>
      </c>
      <c r="L46" t="s">
        <v>64</v>
      </c>
      <c r="M46">
        <v>0.6522</v>
      </c>
      <c r="N46" s="2">
        <v>0.87880000000000003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8</v>
      </c>
      <c r="V46">
        <v>0.26950000000000002</v>
      </c>
      <c r="W46">
        <v>0.31630000000000003</v>
      </c>
      <c r="X46" s="2">
        <v>0.75260000000000005</v>
      </c>
      <c r="Z46" s="1">
        <v>4</v>
      </c>
      <c r="AA46" t="s">
        <v>29</v>
      </c>
      <c r="AB46">
        <v>0.4521</v>
      </c>
      <c r="AC46" s="2">
        <v>0.68530000000000002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80</v>
      </c>
      <c r="G47">
        <v>-0.56379999999999997</v>
      </c>
      <c r="H47">
        <v>-0.53090000000000004</v>
      </c>
      <c r="I47" s="2">
        <v>0.59619999999999995</v>
      </c>
      <c r="K47" s="1">
        <v>4</v>
      </c>
      <c r="L47" t="s">
        <v>37</v>
      </c>
      <c r="M47">
        <v>0.68489999999999995</v>
      </c>
      <c r="N47" s="2">
        <v>0.87880000000000003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8</v>
      </c>
      <c r="V47">
        <v>-2.6789999999999998</v>
      </c>
      <c r="W47">
        <v>-1.335</v>
      </c>
      <c r="X47" s="2">
        <v>0.18540000000000001</v>
      </c>
      <c r="Z47" s="1">
        <v>4</v>
      </c>
      <c r="AA47" t="s">
        <v>12</v>
      </c>
      <c r="AB47">
        <v>0.46260000000000001</v>
      </c>
      <c r="AC47" s="2">
        <v>0.68530000000000002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80</v>
      </c>
      <c r="G48">
        <v>0.2109</v>
      </c>
      <c r="H48">
        <v>0.45150000000000001</v>
      </c>
      <c r="I48" s="2">
        <v>0.6522</v>
      </c>
      <c r="K48" s="1">
        <v>4</v>
      </c>
      <c r="L48" t="s">
        <v>38</v>
      </c>
      <c r="M48">
        <v>0.7026</v>
      </c>
      <c r="N48" s="2">
        <v>0.87880000000000003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8</v>
      </c>
      <c r="V48">
        <v>-1.421</v>
      </c>
      <c r="W48">
        <v>-1.9450000000000001</v>
      </c>
      <c r="X48" s="2">
        <v>5.5199999999999999E-2</v>
      </c>
      <c r="Z48" s="1">
        <v>4</v>
      </c>
      <c r="AA48" t="s">
        <v>81</v>
      </c>
      <c r="AB48">
        <v>0.46289999999999998</v>
      </c>
      <c r="AC48" s="2">
        <v>0.68530000000000002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80</v>
      </c>
      <c r="G49">
        <v>-0.28110000000000002</v>
      </c>
      <c r="H49">
        <v>-0.62909999999999999</v>
      </c>
      <c r="I49" s="2">
        <v>0.53010000000000002</v>
      </c>
      <c r="K49" s="1">
        <v>4</v>
      </c>
      <c r="L49" t="s">
        <v>42</v>
      </c>
      <c r="M49">
        <v>0.70830000000000004</v>
      </c>
      <c r="N49" s="2">
        <v>0.87880000000000003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8</v>
      </c>
      <c r="V49">
        <v>0.63749999999999996</v>
      </c>
      <c r="W49">
        <v>0.75560000000000005</v>
      </c>
      <c r="X49" s="2">
        <v>0.4521</v>
      </c>
      <c r="Z49" s="1">
        <v>4</v>
      </c>
      <c r="AA49" t="s">
        <v>30</v>
      </c>
      <c r="AB49">
        <v>0.48609999999999998</v>
      </c>
      <c r="AC49" s="2">
        <v>0.68530000000000002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80</v>
      </c>
      <c r="G50">
        <v>-0.84189999999999998</v>
      </c>
      <c r="H50">
        <v>-1.131</v>
      </c>
      <c r="I50" s="2">
        <v>0.25950000000000001</v>
      </c>
      <c r="K50" s="1">
        <v>4</v>
      </c>
      <c r="L50" t="s">
        <v>43</v>
      </c>
      <c r="M50">
        <v>0.70830000000000004</v>
      </c>
      <c r="N50" s="2">
        <v>0.87880000000000003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8</v>
      </c>
      <c r="V50">
        <v>0.32950000000000002</v>
      </c>
      <c r="W50">
        <v>0.28670000000000001</v>
      </c>
      <c r="X50" s="2">
        <v>0.77510000000000001</v>
      </c>
      <c r="Z50" s="1">
        <v>4</v>
      </c>
      <c r="AA50" t="s">
        <v>31</v>
      </c>
      <c r="AB50">
        <v>0.48609999999999998</v>
      </c>
      <c r="AC50" s="2">
        <v>0.68530000000000002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80</v>
      </c>
      <c r="G51">
        <v>0.58240000000000003</v>
      </c>
      <c r="H51">
        <v>0.97060000000000002</v>
      </c>
      <c r="I51" s="2">
        <v>0.33310000000000001</v>
      </c>
      <c r="K51" s="1">
        <v>4</v>
      </c>
      <c r="L51" t="s">
        <v>44</v>
      </c>
      <c r="M51">
        <v>0.70830000000000004</v>
      </c>
      <c r="N51" s="2">
        <v>0.87880000000000003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8</v>
      </c>
      <c r="V51">
        <v>1.792</v>
      </c>
      <c r="W51">
        <v>1.6120000000000001</v>
      </c>
      <c r="X51" s="2">
        <v>0.11070000000000001</v>
      </c>
      <c r="Z51" s="1">
        <v>4</v>
      </c>
      <c r="AA51" t="s">
        <v>41</v>
      </c>
      <c r="AB51">
        <v>0.49430000000000002</v>
      </c>
      <c r="AC51" s="2">
        <v>0.68530000000000002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80</v>
      </c>
      <c r="G52">
        <v>-0.84189999999999998</v>
      </c>
      <c r="H52">
        <v>-1.131</v>
      </c>
      <c r="I52" s="2">
        <v>0.25950000000000001</v>
      </c>
      <c r="K52" s="1">
        <v>4</v>
      </c>
      <c r="L52" t="s">
        <v>45</v>
      </c>
      <c r="M52">
        <v>0.70830000000000004</v>
      </c>
      <c r="N52" s="2">
        <v>0.87880000000000003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8</v>
      </c>
      <c r="V52">
        <v>0.8972</v>
      </c>
      <c r="W52">
        <v>0.73799999999999999</v>
      </c>
      <c r="X52" s="2">
        <v>0.46260000000000001</v>
      </c>
      <c r="Z52" s="1">
        <v>4</v>
      </c>
      <c r="AA52" t="s">
        <v>13</v>
      </c>
      <c r="AB52">
        <v>0.50119999999999998</v>
      </c>
      <c r="AC52" s="2">
        <v>0.68530000000000002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80</v>
      </c>
      <c r="G53">
        <v>-0.28110000000000002</v>
      </c>
      <c r="H53">
        <v>-0.62909999999999999</v>
      </c>
      <c r="I53" s="2">
        <v>0.53010000000000002</v>
      </c>
      <c r="K53" s="1">
        <v>4</v>
      </c>
      <c r="L53" t="s">
        <v>46</v>
      </c>
      <c r="M53">
        <v>0.70830000000000004</v>
      </c>
      <c r="N53" s="2">
        <v>0.87880000000000003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8</v>
      </c>
      <c r="V53">
        <v>0.63749999999999996</v>
      </c>
      <c r="W53">
        <v>0.75560000000000005</v>
      </c>
      <c r="X53" s="2">
        <v>0.4521</v>
      </c>
      <c r="Z53" s="1">
        <v>4</v>
      </c>
      <c r="AA53" t="s">
        <v>36</v>
      </c>
      <c r="AB53">
        <v>0.51380000000000003</v>
      </c>
      <c r="AC53" s="2">
        <v>0.6885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80</v>
      </c>
      <c r="G54">
        <v>-0.86829999999999996</v>
      </c>
      <c r="H54">
        <v>-1.1259999999999999</v>
      </c>
      <c r="I54" s="2">
        <v>0.26169999999999999</v>
      </c>
      <c r="K54" s="1">
        <v>4</v>
      </c>
      <c r="L54" t="s">
        <v>47</v>
      </c>
      <c r="M54">
        <v>0.70830000000000004</v>
      </c>
      <c r="N54" s="2">
        <v>0.87880000000000003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8</v>
      </c>
      <c r="V54">
        <v>0.84309999999999996</v>
      </c>
      <c r="W54">
        <v>0.67559999999999998</v>
      </c>
      <c r="X54" s="2">
        <v>0.50119999999999998</v>
      </c>
      <c r="Z54" s="1">
        <v>4</v>
      </c>
      <c r="AA54" t="s">
        <v>61</v>
      </c>
      <c r="AB54">
        <v>0.53759999999999997</v>
      </c>
      <c r="AC54" s="2">
        <v>0.70630000000000004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80</v>
      </c>
      <c r="G55">
        <v>-0.89339999999999997</v>
      </c>
      <c r="H55">
        <v>-1.2130000000000001</v>
      </c>
      <c r="I55" s="2">
        <v>0.22670000000000001</v>
      </c>
      <c r="K55" s="1">
        <v>4</v>
      </c>
      <c r="L55" t="s">
        <v>48</v>
      </c>
      <c r="M55">
        <v>0.70830000000000004</v>
      </c>
      <c r="N55" s="2">
        <v>0.87880000000000003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8</v>
      </c>
      <c r="V55">
        <v>0.24829999999999999</v>
      </c>
      <c r="W55">
        <v>0.20860000000000001</v>
      </c>
      <c r="X55" s="2">
        <v>0.83530000000000004</v>
      </c>
      <c r="Z55" s="1">
        <v>4</v>
      </c>
      <c r="AA55" t="s">
        <v>6</v>
      </c>
      <c r="AB55">
        <v>0.57799999999999996</v>
      </c>
      <c r="AC55" s="2">
        <v>0.74480000000000002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80</v>
      </c>
      <c r="G56">
        <v>-0.84189999999999998</v>
      </c>
      <c r="H56">
        <v>-1.131</v>
      </c>
      <c r="I56" s="2">
        <v>0.25950000000000001</v>
      </c>
      <c r="K56" s="1">
        <v>4</v>
      </c>
      <c r="L56" t="s">
        <v>49</v>
      </c>
      <c r="M56">
        <v>0.70830000000000004</v>
      </c>
      <c r="N56" s="2">
        <v>0.87880000000000003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8</v>
      </c>
      <c r="V56">
        <v>5.5669999999999997E-2</v>
      </c>
      <c r="W56">
        <v>4.7840000000000001E-2</v>
      </c>
      <c r="X56" s="2">
        <v>0.96199999999999997</v>
      </c>
      <c r="Z56" s="1">
        <v>4</v>
      </c>
      <c r="AA56" t="s">
        <v>35</v>
      </c>
      <c r="AB56">
        <v>0.62629999999999997</v>
      </c>
      <c r="AC56" s="2">
        <v>0.79169999999999996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80</v>
      </c>
      <c r="G57">
        <v>-0.17280000000000001</v>
      </c>
      <c r="H57">
        <v>-0.38250000000000001</v>
      </c>
      <c r="I57" s="2">
        <v>0.7026</v>
      </c>
      <c r="K57" s="1">
        <v>4</v>
      </c>
      <c r="L57" t="s">
        <v>50</v>
      </c>
      <c r="M57">
        <v>0.70830000000000004</v>
      </c>
      <c r="N57" s="2">
        <v>0.87880000000000003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8</v>
      </c>
      <c r="V57">
        <v>0.3276</v>
      </c>
      <c r="W57">
        <v>0.38750000000000001</v>
      </c>
      <c r="X57" s="2">
        <v>0.69940000000000002</v>
      </c>
      <c r="Z57" s="1">
        <v>4</v>
      </c>
      <c r="AA57" t="s">
        <v>58</v>
      </c>
      <c r="AB57">
        <v>0.69099999999999995</v>
      </c>
      <c r="AC57" s="2">
        <v>0.8306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80</v>
      </c>
      <c r="G58">
        <v>-0.14660000000000001</v>
      </c>
      <c r="H58">
        <v>-0.32090000000000002</v>
      </c>
      <c r="I58" s="2">
        <v>0.74870000000000003</v>
      </c>
      <c r="K58" s="1">
        <v>4</v>
      </c>
      <c r="L58" t="s">
        <v>5</v>
      </c>
      <c r="M58">
        <v>0.74680000000000002</v>
      </c>
      <c r="N58" s="2">
        <v>0.89570000000000005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8</v>
      </c>
      <c r="V58">
        <v>0.3276</v>
      </c>
      <c r="W58">
        <v>0.38750000000000001</v>
      </c>
      <c r="X58" s="2">
        <v>0.69940000000000002</v>
      </c>
      <c r="Z58" s="1">
        <v>4</v>
      </c>
      <c r="AA58" t="s">
        <v>38</v>
      </c>
      <c r="AB58">
        <v>0.69940000000000002</v>
      </c>
      <c r="AC58" s="2">
        <v>0.8306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80</v>
      </c>
      <c r="G59">
        <v>-0.28110000000000002</v>
      </c>
      <c r="H59">
        <v>-0.62909999999999999</v>
      </c>
      <c r="I59" s="2">
        <v>0.53010000000000002</v>
      </c>
      <c r="K59" s="1">
        <v>4</v>
      </c>
      <c r="L59" t="s">
        <v>39</v>
      </c>
      <c r="M59">
        <v>0.74870000000000003</v>
      </c>
      <c r="N59" s="2">
        <v>0.89570000000000005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8</v>
      </c>
      <c r="V59">
        <v>0.60580000000000001</v>
      </c>
      <c r="W59">
        <v>0.6996</v>
      </c>
      <c r="X59" s="2">
        <v>0.48609999999999998</v>
      </c>
      <c r="Z59" s="1">
        <v>4</v>
      </c>
      <c r="AA59" t="s">
        <v>39</v>
      </c>
      <c r="AB59">
        <v>0.69940000000000002</v>
      </c>
      <c r="AC59" s="2">
        <v>0.8306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80</v>
      </c>
      <c r="G60">
        <v>-9.0450000000000003E-2</v>
      </c>
      <c r="H60">
        <v>-0.1988</v>
      </c>
      <c r="I60" s="2">
        <v>0.8427</v>
      </c>
      <c r="K60" s="1">
        <v>4</v>
      </c>
      <c r="L60" t="s">
        <v>58</v>
      </c>
      <c r="M60">
        <v>0.83409999999999995</v>
      </c>
      <c r="N60" s="2">
        <v>0.9577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8</v>
      </c>
      <c r="V60">
        <v>0.27689999999999998</v>
      </c>
      <c r="W60">
        <v>0.32079999999999997</v>
      </c>
      <c r="X60" s="2">
        <v>0.74909999999999999</v>
      </c>
      <c r="Z60" s="1">
        <v>4</v>
      </c>
      <c r="AA60" t="s">
        <v>26</v>
      </c>
      <c r="AB60">
        <v>0.70660000000000001</v>
      </c>
      <c r="AC60" s="2">
        <v>0.8306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80</v>
      </c>
      <c r="G61">
        <v>0.18579999999999999</v>
      </c>
      <c r="H61">
        <v>7.6660000000000006E-2</v>
      </c>
      <c r="I61" s="2">
        <v>0.93899999999999995</v>
      </c>
      <c r="K61" s="1">
        <v>4</v>
      </c>
      <c r="L61" t="s">
        <v>40</v>
      </c>
      <c r="M61">
        <v>0.8427</v>
      </c>
      <c r="N61" s="2">
        <v>0.9577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8</v>
      </c>
      <c r="V61">
        <v>3.3170000000000002</v>
      </c>
      <c r="W61">
        <v>1.3160000000000001</v>
      </c>
      <c r="X61" s="2">
        <v>0.192</v>
      </c>
      <c r="Z61" s="1">
        <v>4</v>
      </c>
      <c r="AA61" t="s">
        <v>40</v>
      </c>
      <c r="AB61">
        <v>0.74909999999999999</v>
      </c>
      <c r="AC61" s="2">
        <v>0.84989999999999999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80</v>
      </c>
      <c r="G62">
        <v>-0.18920000000000001</v>
      </c>
      <c r="H62">
        <v>-0.32340000000000002</v>
      </c>
      <c r="I62" s="2">
        <v>0.74680000000000002</v>
      </c>
      <c r="K62" s="1">
        <v>4</v>
      </c>
      <c r="L62" t="s">
        <v>16</v>
      </c>
      <c r="M62">
        <v>0.86209999999999998</v>
      </c>
      <c r="N62" s="2">
        <v>0.9577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8</v>
      </c>
      <c r="V62">
        <v>-0.95909999999999995</v>
      </c>
      <c r="W62">
        <v>-1.0209999999999999</v>
      </c>
      <c r="X62" s="2">
        <v>0.31040000000000001</v>
      </c>
      <c r="Z62" s="1">
        <v>4</v>
      </c>
      <c r="AA62" t="s">
        <v>27</v>
      </c>
      <c r="AB62">
        <v>0.75260000000000005</v>
      </c>
      <c r="AC62" s="2">
        <v>0.84989999999999999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80</v>
      </c>
      <c r="G63">
        <v>7.5660000000000005E-2</v>
      </c>
      <c r="H63">
        <v>0.1678</v>
      </c>
      <c r="I63" s="2">
        <v>0.8669</v>
      </c>
      <c r="K63" s="1">
        <v>4</v>
      </c>
      <c r="L63" t="s">
        <v>41</v>
      </c>
      <c r="M63">
        <v>0.8669</v>
      </c>
      <c r="N63" s="2">
        <v>0.9577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8</v>
      </c>
      <c r="V63">
        <v>0.54690000000000005</v>
      </c>
      <c r="W63">
        <v>0.68659999999999999</v>
      </c>
      <c r="X63" s="2">
        <v>0.49430000000000002</v>
      </c>
      <c r="Z63" s="1">
        <v>4</v>
      </c>
      <c r="AA63" t="s">
        <v>9</v>
      </c>
      <c r="AB63">
        <v>0.77510000000000001</v>
      </c>
      <c r="AC63" s="2">
        <v>0.84989999999999999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80</v>
      </c>
      <c r="G64">
        <v>-0.28110000000000002</v>
      </c>
      <c r="H64">
        <v>-0.62909999999999999</v>
      </c>
      <c r="I64" s="2">
        <v>0.53010000000000002</v>
      </c>
      <c r="K64" s="1">
        <v>4</v>
      </c>
      <c r="L64" t="s">
        <v>25</v>
      </c>
      <c r="M64">
        <v>0.872</v>
      </c>
      <c r="N64" s="2">
        <v>0.9577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8</v>
      </c>
      <c r="V64">
        <v>0.60580000000000001</v>
      </c>
      <c r="W64">
        <v>0.6996</v>
      </c>
      <c r="X64" s="2">
        <v>0.48609999999999998</v>
      </c>
      <c r="Z64" s="1">
        <v>4</v>
      </c>
      <c r="AA64" t="s">
        <v>11</v>
      </c>
      <c r="AB64">
        <v>0.77510000000000001</v>
      </c>
      <c r="AC64" s="2">
        <v>0.84989999999999999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80</v>
      </c>
      <c r="G65">
        <v>-4.036E-2</v>
      </c>
      <c r="H65">
        <v>-7.3840000000000003E-2</v>
      </c>
      <c r="I65" s="2">
        <v>0.94120000000000004</v>
      </c>
      <c r="K65" s="1">
        <v>4</v>
      </c>
      <c r="L65" t="s">
        <v>84</v>
      </c>
      <c r="M65">
        <v>0.93899999999999995</v>
      </c>
      <c r="N65" s="2">
        <v>0.98060000000000003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8</v>
      </c>
      <c r="V65">
        <v>1.2330000000000001</v>
      </c>
      <c r="W65">
        <v>1.288</v>
      </c>
      <c r="X65" s="2">
        <v>0.20119999999999999</v>
      </c>
      <c r="Z65" s="1">
        <v>4</v>
      </c>
      <c r="AA65" t="s">
        <v>32</v>
      </c>
      <c r="AB65">
        <v>0.81179999999999997</v>
      </c>
      <c r="AC65" s="2">
        <v>0.84989999999999999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80</v>
      </c>
      <c r="G66">
        <v>-6.8400000000000002E-2</v>
      </c>
      <c r="H66">
        <v>-0.16139999999999999</v>
      </c>
      <c r="I66" s="2">
        <v>0.872</v>
      </c>
      <c r="K66" s="1">
        <v>4</v>
      </c>
      <c r="L66" t="s">
        <v>4</v>
      </c>
      <c r="M66">
        <v>0.94120000000000004</v>
      </c>
      <c r="N66" s="2">
        <v>0.98060000000000003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8</v>
      </c>
      <c r="V66">
        <v>1.391</v>
      </c>
      <c r="W66">
        <v>1.724</v>
      </c>
      <c r="X66" s="2">
        <v>8.8480000000000003E-2</v>
      </c>
      <c r="Z66" s="1">
        <v>4</v>
      </c>
      <c r="AA66" t="s">
        <v>33</v>
      </c>
      <c r="AB66">
        <v>0.81179999999999997</v>
      </c>
      <c r="AC66" s="2">
        <v>0.84989999999999999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80</v>
      </c>
      <c r="G67">
        <v>-0.6905</v>
      </c>
      <c r="H67">
        <v>-0.74560000000000004</v>
      </c>
      <c r="I67" s="2">
        <v>0.45689999999999997</v>
      </c>
      <c r="K67" s="1">
        <v>4</v>
      </c>
      <c r="L67" t="s">
        <v>86</v>
      </c>
      <c r="M67">
        <v>0.95340000000000003</v>
      </c>
      <c r="N67" s="2">
        <v>0.98060000000000003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8</v>
      </c>
      <c r="V67">
        <v>2.1779999999999999</v>
      </c>
      <c r="W67">
        <v>1.3080000000000001</v>
      </c>
      <c r="X67" s="2">
        <v>0.19439999999999999</v>
      </c>
      <c r="Z67" s="1">
        <v>4</v>
      </c>
      <c r="AA67" t="s">
        <v>34</v>
      </c>
      <c r="AB67">
        <v>0.81179999999999997</v>
      </c>
      <c r="AC67" s="2">
        <v>0.84989999999999999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80</v>
      </c>
      <c r="G68">
        <v>5.9080000000000001E-2</v>
      </c>
      <c r="H68">
        <v>5.851E-2</v>
      </c>
      <c r="I68" s="2">
        <v>0.95340000000000003</v>
      </c>
      <c r="K68" s="1">
        <v>4</v>
      </c>
      <c r="L68" t="s">
        <v>59</v>
      </c>
      <c r="M68">
        <v>0.98060000000000003</v>
      </c>
      <c r="N68" s="2">
        <v>0.98060000000000003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8</v>
      </c>
      <c r="V68">
        <v>3.0110000000000001</v>
      </c>
      <c r="W68">
        <v>1.88</v>
      </c>
      <c r="X68" s="2">
        <v>6.3649999999999998E-2</v>
      </c>
      <c r="Z68" s="1">
        <v>4</v>
      </c>
      <c r="AA68" t="s">
        <v>14</v>
      </c>
      <c r="AB68">
        <v>0.83530000000000004</v>
      </c>
      <c r="AC68" s="2">
        <v>0.86099999999999999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80</v>
      </c>
      <c r="G69">
        <v>-0.56379999999999997</v>
      </c>
      <c r="H69">
        <v>-0.53090000000000004</v>
      </c>
      <c r="I69" s="2">
        <v>0.59619999999999995</v>
      </c>
      <c r="K69" s="1">
        <v>4</v>
      </c>
      <c r="L69" t="s">
        <v>60</v>
      </c>
      <c r="M69">
        <v>0.98060000000000003</v>
      </c>
      <c r="N69" s="2">
        <v>0.98060000000000003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8</v>
      </c>
      <c r="V69">
        <v>-2.6789999999999998</v>
      </c>
      <c r="W69">
        <v>-1.335</v>
      </c>
      <c r="X69" s="2">
        <v>0.18540000000000001</v>
      </c>
      <c r="Z69" s="1">
        <v>4</v>
      </c>
      <c r="AA69" t="s">
        <v>37</v>
      </c>
      <c r="AB69">
        <v>0.95930000000000004</v>
      </c>
      <c r="AC69" s="2">
        <v>0.96199999999999997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80</v>
      </c>
      <c r="G70">
        <v>-0.1024</v>
      </c>
      <c r="H70">
        <v>-0.20979999999999999</v>
      </c>
      <c r="I70" s="2">
        <v>0.83409999999999995</v>
      </c>
      <c r="K70" s="1">
        <v>4</v>
      </c>
      <c r="L70" t="s">
        <v>61</v>
      </c>
      <c r="M70">
        <v>0.98060000000000003</v>
      </c>
      <c r="N70" s="2">
        <v>0.98060000000000003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8</v>
      </c>
      <c r="V70">
        <v>0.37580000000000002</v>
      </c>
      <c r="W70">
        <v>0.39889999999999998</v>
      </c>
      <c r="X70" s="2">
        <v>0.69099999999999995</v>
      </c>
      <c r="Z70" s="1">
        <v>4</v>
      </c>
      <c r="AA70" t="s">
        <v>15</v>
      </c>
      <c r="AB70">
        <v>0.96199999999999997</v>
      </c>
      <c r="AC70" s="2">
        <v>0.96199999999999997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71"/>
  <sheetViews>
    <sheetView zoomScale="58" workbookViewId="0">
      <selection activeCell="AA13" sqref="AA13"/>
    </sheetView>
  </sheetViews>
  <sheetFormatPr baseColWidth="10" defaultColWidth="8.83203125" defaultRowHeight="15" x14ac:dyDescent="0.2"/>
  <cols>
    <col min="1" max="5" width="9.83203125" customWidth="1"/>
    <col min="6" max="6" width="9.83203125" style="7" customWidth="1"/>
    <col min="7" max="24" width="9.83203125" customWidth="1"/>
  </cols>
  <sheetData>
    <row r="1" spans="1:24" ht="22" thickBot="1" x14ac:dyDescent="0.3">
      <c r="A1" s="41" t="s">
        <v>90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3"/>
    </row>
    <row r="2" spans="1:24" ht="22" thickBot="1" x14ac:dyDescent="0.3">
      <c r="A2" s="44" t="s">
        <v>88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6"/>
    </row>
    <row r="3" spans="1:24" s="6" customFormat="1" ht="29.25" customHeight="1" thickBot="1" x14ac:dyDescent="0.25">
      <c r="A3" s="23"/>
      <c r="B3" s="24"/>
      <c r="C3" s="24"/>
      <c r="D3" s="25"/>
      <c r="E3" s="38" t="s">
        <v>93</v>
      </c>
      <c r="F3" s="38"/>
      <c r="G3" s="38" t="s">
        <v>92</v>
      </c>
      <c r="H3" s="38"/>
      <c r="I3" s="38" t="s">
        <v>97</v>
      </c>
      <c r="J3" s="38"/>
      <c r="K3" s="38" t="s">
        <v>98</v>
      </c>
      <c r="L3" s="38"/>
      <c r="M3" s="38" t="s">
        <v>96</v>
      </c>
      <c r="N3" s="38"/>
      <c r="O3" s="38" t="s">
        <v>95</v>
      </c>
      <c r="P3" s="38"/>
      <c r="Q3" s="38" t="s">
        <v>94</v>
      </c>
      <c r="R3" s="38"/>
      <c r="S3" s="39" t="s">
        <v>450</v>
      </c>
      <c r="T3" s="38"/>
      <c r="U3" s="39" t="s">
        <v>451</v>
      </c>
      <c r="V3" s="38"/>
      <c r="W3" s="39" t="s">
        <v>452</v>
      </c>
      <c r="X3" s="40"/>
    </row>
    <row r="4" spans="1:24" s="6" customFormat="1" ht="33" thickBot="1" x14ac:dyDescent="0.25">
      <c r="A4" s="8" t="s">
        <v>0</v>
      </c>
      <c r="B4" s="9" t="s">
        <v>1</v>
      </c>
      <c r="C4" s="9" t="s">
        <v>65</v>
      </c>
      <c r="D4" s="9" t="s">
        <v>66</v>
      </c>
      <c r="E4" s="9" t="s">
        <v>69</v>
      </c>
      <c r="F4" s="30" t="s">
        <v>99</v>
      </c>
      <c r="G4" s="9" t="s">
        <v>69</v>
      </c>
      <c r="H4" s="30" t="s">
        <v>99</v>
      </c>
      <c r="I4" s="9" t="s">
        <v>69</v>
      </c>
      <c r="J4" s="30" t="s">
        <v>99</v>
      </c>
      <c r="K4" s="9" t="s">
        <v>69</v>
      </c>
      <c r="L4" s="30" t="s">
        <v>99</v>
      </c>
      <c r="M4" s="9" t="s">
        <v>69</v>
      </c>
      <c r="N4" s="30" t="s">
        <v>99</v>
      </c>
      <c r="O4" s="9" t="s">
        <v>69</v>
      </c>
      <c r="P4" s="30" t="s">
        <v>99</v>
      </c>
      <c r="Q4" s="9" t="s">
        <v>69</v>
      </c>
      <c r="R4" s="30" t="s">
        <v>99</v>
      </c>
      <c r="S4" s="9" t="s">
        <v>69</v>
      </c>
      <c r="T4" s="30" t="s">
        <v>99</v>
      </c>
      <c r="U4" s="9" t="s">
        <v>69</v>
      </c>
      <c r="V4" s="30" t="s">
        <v>99</v>
      </c>
      <c r="W4" s="9" t="s">
        <v>69</v>
      </c>
      <c r="X4" s="31" t="s">
        <v>99</v>
      </c>
    </row>
    <row r="5" spans="1:24" ht="32" x14ac:dyDescent="0.2">
      <c r="A5" s="26">
        <v>4</v>
      </c>
      <c r="B5" s="27" t="s">
        <v>52</v>
      </c>
      <c r="C5" s="27">
        <v>154595556</v>
      </c>
      <c r="D5" s="27" t="s">
        <v>72</v>
      </c>
      <c r="E5" s="27">
        <v>0.1285</v>
      </c>
      <c r="F5" s="28" t="s">
        <v>100</v>
      </c>
      <c r="G5" s="27">
        <v>-0.21460000000000001</v>
      </c>
      <c r="H5" s="28" t="s">
        <v>101</v>
      </c>
      <c r="I5" s="27">
        <v>-1.459E-3</v>
      </c>
      <c r="J5" s="28" t="s">
        <v>102</v>
      </c>
      <c r="K5" s="27">
        <v>-3.3029999999999997E-2</v>
      </c>
      <c r="L5" s="28" t="s">
        <v>103</v>
      </c>
      <c r="M5" s="27">
        <v>2.6619999999999999</v>
      </c>
      <c r="N5" s="28" t="s">
        <v>104</v>
      </c>
      <c r="O5" s="27">
        <v>0.2397</v>
      </c>
      <c r="P5" s="28" t="s">
        <v>105</v>
      </c>
      <c r="Q5" s="27">
        <v>-0.1246</v>
      </c>
      <c r="R5" s="28" t="s">
        <v>106</v>
      </c>
      <c r="S5" s="27">
        <v>-0.31869999999999998</v>
      </c>
      <c r="T5" s="28" t="s">
        <v>107</v>
      </c>
      <c r="U5" s="27">
        <v>-0.37369999999999998</v>
      </c>
      <c r="V5" s="28" t="s">
        <v>108</v>
      </c>
      <c r="W5" s="27">
        <v>0.58240000000000003</v>
      </c>
      <c r="X5" s="29" t="s">
        <v>109</v>
      </c>
    </row>
    <row r="6" spans="1:24" ht="32" x14ac:dyDescent="0.2">
      <c r="A6" s="16">
        <v>4</v>
      </c>
      <c r="B6" s="10" t="s">
        <v>17</v>
      </c>
      <c r="C6" s="10">
        <v>154596162</v>
      </c>
      <c r="D6" s="10" t="s">
        <v>73</v>
      </c>
      <c r="E6" s="10">
        <v>-0.2757</v>
      </c>
      <c r="F6" s="11" t="s">
        <v>110</v>
      </c>
      <c r="G6" s="10">
        <v>0.93889999999999996</v>
      </c>
      <c r="H6" s="11" t="s">
        <v>111</v>
      </c>
      <c r="I6" s="10">
        <v>1.2869999999999999E-2</v>
      </c>
      <c r="J6" s="11" t="s">
        <v>112</v>
      </c>
      <c r="K6" s="10">
        <v>0.1361</v>
      </c>
      <c r="L6" s="11" t="s">
        <v>113</v>
      </c>
      <c r="M6" s="10">
        <v>1.93</v>
      </c>
      <c r="N6" s="11" t="s">
        <v>114</v>
      </c>
      <c r="O6" s="10">
        <v>-0.53239999999999998</v>
      </c>
      <c r="P6" s="11" t="s">
        <v>115</v>
      </c>
      <c r="Q6" s="10">
        <v>2.5960000000000001</v>
      </c>
      <c r="R6" s="11" t="s">
        <v>116</v>
      </c>
      <c r="S6" s="10">
        <v>1.151</v>
      </c>
      <c r="T6" s="11" t="s">
        <v>117</v>
      </c>
      <c r="U6" s="10">
        <v>-1.647</v>
      </c>
      <c r="V6" s="11" t="s">
        <v>118</v>
      </c>
      <c r="W6" s="10">
        <v>-0.48010000000000003</v>
      </c>
      <c r="X6" s="17" t="s">
        <v>119</v>
      </c>
    </row>
    <row r="7" spans="1:24" ht="32" x14ac:dyDescent="0.2">
      <c r="A7" s="16">
        <v>4</v>
      </c>
      <c r="B7" s="10" t="s">
        <v>32</v>
      </c>
      <c r="C7" s="10">
        <v>154597661</v>
      </c>
      <c r="D7" s="10" t="s">
        <v>73</v>
      </c>
      <c r="E7" s="10">
        <v>3.9719999999999998E-2</v>
      </c>
      <c r="F7" s="11" t="s">
        <v>120</v>
      </c>
      <c r="G7" s="10">
        <v>-0.41439999999999999</v>
      </c>
      <c r="H7" s="11" t="s">
        <v>121</v>
      </c>
      <c r="I7" s="10">
        <v>-4.0969999999999999E-3</v>
      </c>
      <c r="J7" s="11" t="s">
        <v>122</v>
      </c>
      <c r="K7" s="10">
        <v>-1.6209999999999999E-2</v>
      </c>
      <c r="L7" s="11" t="s">
        <v>123</v>
      </c>
      <c r="M7" s="10">
        <v>-4.1639999999999997</v>
      </c>
      <c r="N7" s="11" t="s">
        <v>124</v>
      </c>
      <c r="O7" s="10">
        <v>-0.98939999999999995</v>
      </c>
      <c r="P7" s="11" t="s">
        <v>125</v>
      </c>
      <c r="Q7" s="10">
        <v>-1.4950000000000001</v>
      </c>
      <c r="R7" s="11" t="s">
        <v>126</v>
      </c>
      <c r="S7" s="10">
        <v>0.21779999999999999</v>
      </c>
      <c r="T7" s="11" t="s">
        <v>127</v>
      </c>
      <c r="U7" s="10">
        <v>0.56559999999999999</v>
      </c>
      <c r="V7" s="11" t="s">
        <v>128</v>
      </c>
      <c r="W7" s="10">
        <v>-0.34739999999999999</v>
      </c>
      <c r="X7" s="17" t="s">
        <v>129</v>
      </c>
    </row>
    <row r="8" spans="1:24" ht="32" x14ac:dyDescent="0.2">
      <c r="A8" s="16">
        <v>4</v>
      </c>
      <c r="B8" s="10" t="s">
        <v>59</v>
      </c>
      <c r="C8" s="10">
        <v>154597662</v>
      </c>
      <c r="D8" s="10" t="s">
        <v>74</v>
      </c>
      <c r="E8" s="10">
        <v>-0.1217</v>
      </c>
      <c r="F8" s="11" t="s">
        <v>130</v>
      </c>
      <c r="G8" s="10">
        <v>0.57150000000000001</v>
      </c>
      <c r="H8" s="11" t="s">
        <v>131</v>
      </c>
      <c r="I8" s="10">
        <v>5.2769999999999996E-3</v>
      </c>
      <c r="J8" s="11" t="s">
        <v>132</v>
      </c>
      <c r="K8" s="10">
        <v>3.746E-2</v>
      </c>
      <c r="L8" s="11" t="s">
        <v>133</v>
      </c>
      <c r="M8" s="10">
        <v>2.8330000000000002</v>
      </c>
      <c r="N8" s="11" t="s">
        <v>134</v>
      </c>
      <c r="O8" s="10">
        <v>0.91820000000000002</v>
      </c>
      <c r="P8" s="11" t="s">
        <v>135</v>
      </c>
      <c r="Q8" s="10">
        <v>1.6910000000000001</v>
      </c>
      <c r="R8" s="11" t="s">
        <v>136</v>
      </c>
      <c r="S8" s="10">
        <v>-3.8789999999999998E-2</v>
      </c>
      <c r="T8" s="11" t="s">
        <v>137</v>
      </c>
      <c r="U8" s="10">
        <v>-0.37719999999999998</v>
      </c>
      <c r="V8" s="11" t="s">
        <v>138</v>
      </c>
      <c r="W8" s="10">
        <v>1.158E-2</v>
      </c>
      <c r="X8" s="17" t="s">
        <v>139</v>
      </c>
    </row>
    <row r="9" spans="1:24" ht="32" x14ac:dyDescent="0.2">
      <c r="A9" s="16">
        <v>4</v>
      </c>
      <c r="B9" s="10" t="s">
        <v>18</v>
      </c>
      <c r="C9" s="10">
        <v>154598000</v>
      </c>
      <c r="D9" s="10" t="s">
        <v>73</v>
      </c>
      <c r="E9" s="10">
        <v>-0.2757</v>
      </c>
      <c r="F9" s="11" t="s">
        <v>110</v>
      </c>
      <c r="G9" s="10">
        <v>0.93889999999999996</v>
      </c>
      <c r="H9" s="11" t="s">
        <v>111</v>
      </c>
      <c r="I9" s="10">
        <v>1.2869999999999999E-2</v>
      </c>
      <c r="J9" s="11" t="s">
        <v>112</v>
      </c>
      <c r="K9" s="10">
        <v>0.1361</v>
      </c>
      <c r="L9" s="11" t="s">
        <v>113</v>
      </c>
      <c r="M9" s="10">
        <v>1.93</v>
      </c>
      <c r="N9" s="11" t="s">
        <v>114</v>
      </c>
      <c r="O9" s="10">
        <v>-0.53239999999999998</v>
      </c>
      <c r="P9" s="11" t="s">
        <v>115</v>
      </c>
      <c r="Q9" s="10">
        <v>2.5960000000000001</v>
      </c>
      <c r="R9" s="11" t="s">
        <v>116</v>
      </c>
      <c r="S9" s="10">
        <v>1.151</v>
      </c>
      <c r="T9" s="11" t="s">
        <v>117</v>
      </c>
      <c r="U9" s="10">
        <v>-1.647</v>
      </c>
      <c r="V9" s="11" t="s">
        <v>118</v>
      </c>
      <c r="W9" s="10">
        <v>-0.48010000000000003</v>
      </c>
      <c r="X9" s="17" t="s">
        <v>119</v>
      </c>
    </row>
    <row r="10" spans="1:24" ht="32" x14ac:dyDescent="0.2">
      <c r="A10" s="16">
        <v>4</v>
      </c>
      <c r="B10" s="10" t="s">
        <v>33</v>
      </c>
      <c r="C10" s="10">
        <v>154598177</v>
      </c>
      <c r="D10" s="10" t="s">
        <v>75</v>
      </c>
      <c r="E10" s="10">
        <v>3.9719999999999998E-2</v>
      </c>
      <c r="F10" s="11" t="s">
        <v>120</v>
      </c>
      <c r="G10" s="10">
        <v>-0.41439999999999999</v>
      </c>
      <c r="H10" s="11" t="s">
        <v>121</v>
      </c>
      <c r="I10" s="10">
        <v>-4.0969999999999999E-3</v>
      </c>
      <c r="J10" s="11" t="s">
        <v>122</v>
      </c>
      <c r="K10" s="10">
        <v>-1.6209999999999999E-2</v>
      </c>
      <c r="L10" s="11" t="s">
        <v>123</v>
      </c>
      <c r="M10" s="10">
        <v>-4.1639999999999997</v>
      </c>
      <c r="N10" s="11" t="s">
        <v>124</v>
      </c>
      <c r="O10" s="10">
        <v>-0.98939999999999995</v>
      </c>
      <c r="P10" s="11" t="s">
        <v>125</v>
      </c>
      <c r="Q10" s="10">
        <v>-1.4950000000000001</v>
      </c>
      <c r="R10" s="11" t="s">
        <v>126</v>
      </c>
      <c r="S10" s="10">
        <v>0.21779999999999999</v>
      </c>
      <c r="T10" s="11" t="s">
        <v>127</v>
      </c>
      <c r="U10" s="10">
        <v>0.56559999999999999</v>
      </c>
      <c r="V10" s="11" t="s">
        <v>128</v>
      </c>
      <c r="W10" s="10">
        <v>-0.34739999999999999</v>
      </c>
      <c r="X10" s="17" t="s">
        <v>129</v>
      </c>
    </row>
    <row r="11" spans="1:24" ht="32" x14ac:dyDescent="0.2">
      <c r="A11" s="16">
        <v>4</v>
      </c>
      <c r="B11" s="10" t="s">
        <v>51</v>
      </c>
      <c r="C11" s="10">
        <v>154598557</v>
      </c>
      <c r="D11" s="10" t="s">
        <v>72</v>
      </c>
      <c r="E11" s="10">
        <v>-0.14860000000000001</v>
      </c>
      <c r="F11" s="11" t="s">
        <v>140</v>
      </c>
      <c r="G11" s="10">
        <v>1.179</v>
      </c>
      <c r="H11" s="11" t="s">
        <v>141</v>
      </c>
      <c r="I11" s="10">
        <v>2.4E-2</v>
      </c>
      <c r="J11" s="11" t="s">
        <v>142</v>
      </c>
      <c r="K11" s="10">
        <v>9.1520000000000004E-2</v>
      </c>
      <c r="L11" s="11" t="s">
        <v>143</v>
      </c>
      <c r="M11" s="10">
        <v>1.0489999999999999</v>
      </c>
      <c r="N11" s="11" t="s">
        <v>144</v>
      </c>
      <c r="O11" s="10">
        <v>-0.33439999999999998</v>
      </c>
      <c r="P11" s="11" t="s">
        <v>145</v>
      </c>
      <c r="Q11" s="10">
        <v>1.6719999999999999</v>
      </c>
      <c r="R11" s="11" t="s">
        <v>146</v>
      </c>
      <c r="S11" s="10">
        <v>0.90429999999999999</v>
      </c>
      <c r="T11" s="11" t="s">
        <v>147</v>
      </c>
      <c r="U11" s="10">
        <v>-1.3580000000000001</v>
      </c>
      <c r="V11" s="11" t="s">
        <v>148</v>
      </c>
      <c r="W11" s="10">
        <v>-0.6401</v>
      </c>
      <c r="X11" s="17" t="s">
        <v>149</v>
      </c>
    </row>
    <row r="12" spans="1:24" ht="32" x14ac:dyDescent="0.2">
      <c r="A12" s="16">
        <v>4</v>
      </c>
      <c r="B12" s="10" t="s">
        <v>42</v>
      </c>
      <c r="C12" s="10">
        <v>154598676</v>
      </c>
      <c r="D12" s="10" t="s">
        <v>74</v>
      </c>
      <c r="E12" s="10">
        <v>-3.5439999999999999E-2</v>
      </c>
      <c r="F12" s="11" t="s">
        <v>150</v>
      </c>
      <c r="G12" s="10">
        <v>0.2888</v>
      </c>
      <c r="H12" s="11" t="s">
        <v>151</v>
      </c>
      <c r="I12" s="10">
        <v>1.2080000000000001E-3</v>
      </c>
      <c r="J12" s="11" t="s">
        <v>152</v>
      </c>
      <c r="K12" s="10">
        <v>-1.023E-2</v>
      </c>
      <c r="L12" s="11" t="s">
        <v>153</v>
      </c>
      <c r="M12" s="10">
        <v>2.4609999999999999</v>
      </c>
      <c r="N12" s="11" t="s">
        <v>154</v>
      </c>
      <c r="O12" s="10">
        <v>1.22</v>
      </c>
      <c r="P12" s="11" t="s">
        <v>155</v>
      </c>
      <c r="Q12" s="10">
        <v>0.94359999999999999</v>
      </c>
      <c r="R12" s="11" t="s">
        <v>156</v>
      </c>
      <c r="S12" s="10">
        <v>-0.48559999999999998</v>
      </c>
      <c r="T12" s="11" t="s">
        <v>157</v>
      </c>
      <c r="U12" s="10">
        <v>0.1797</v>
      </c>
      <c r="V12" s="11" t="s">
        <v>158</v>
      </c>
      <c r="W12" s="10">
        <v>0.18820000000000001</v>
      </c>
      <c r="X12" s="17" t="s">
        <v>159</v>
      </c>
    </row>
    <row r="13" spans="1:24" ht="32" x14ac:dyDescent="0.2">
      <c r="A13" s="16">
        <v>4</v>
      </c>
      <c r="B13" s="10" t="s">
        <v>43</v>
      </c>
      <c r="C13" s="10">
        <v>154598740</v>
      </c>
      <c r="D13" s="10" t="s">
        <v>76</v>
      </c>
      <c r="E13" s="10">
        <v>-3.5439999999999999E-2</v>
      </c>
      <c r="F13" s="11" t="s">
        <v>150</v>
      </c>
      <c r="G13" s="10">
        <v>0.2888</v>
      </c>
      <c r="H13" s="11" t="s">
        <v>151</v>
      </c>
      <c r="I13" s="10">
        <v>1.2080000000000001E-3</v>
      </c>
      <c r="J13" s="11" t="s">
        <v>152</v>
      </c>
      <c r="K13" s="10">
        <v>-1.023E-2</v>
      </c>
      <c r="L13" s="11" t="s">
        <v>153</v>
      </c>
      <c r="M13" s="10">
        <v>2.4609999999999999</v>
      </c>
      <c r="N13" s="11" t="s">
        <v>154</v>
      </c>
      <c r="O13" s="10">
        <v>1.22</v>
      </c>
      <c r="P13" s="11" t="s">
        <v>155</v>
      </c>
      <c r="Q13" s="10">
        <v>0.94359999999999999</v>
      </c>
      <c r="R13" s="11" t="s">
        <v>156</v>
      </c>
      <c r="S13" s="10">
        <v>-0.48559999999999998</v>
      </c>
      <c r="T13" s="11" t="s">
        <v>157</v>
      </c>
      <c r="U13" s="10">
        <v>0.1797</v>
      </c>
      <c r="V13" s="11" t="s">
        <v>158</v>
      </c>
      <c r="W13" s="10">
        <v>0.18820000000000001</v>
      </c>
      <c r="X13" s="17" t="s">
        <v>159</v>
      </c>
    </row>
    <row r="14" spans="1:24" ht="32" x14ac:dyDescent="0.2">
      <c r="A14" s="16">
        <v>4</v>
      </c>
      <c r="B14" s="10" t="s">
        <v>19</v>
      </c>
      <c r="C14" s="10">
        <v>154598840</v>
      </c>
      <c r="D14" s="10" t="s">
        <v>73</v>
      </c>
      <c r="E14" s="10">
        <v>-0.2757</v>
      </c>
      <c r="F14" s="11" t="s">
        <v>110</v>
      </c>
      <c r="G14" s="10">
        <v>0.93889999999999996</v>
      </c>
      <c r="H14" s="11" t="s">
        <v>111</v>
      </c>
      <c r="I14" s="10">
        <v>1.2869999999999999E-2</v>
      </c>
      <c r="J14" s="11" t="s">
        <v>112</v>
      </c>
      <c r="K14" s="10">
        <v>0.1361</v>
      </c>
      <c r="L14" s="11" t="s">
        <v>113</v>
      </c>
      <c r="M14" s="10">
        <v>1.93</v>
      </c>
      <c r="N14" s="11" t="s">
        <v>114</v>
      </c>
      <c r="O14" s="10">
        <v>-0.53239999999999998</v>
      </c>
      <c r="P14" s="11" t="s">
        <v>115</v>
      </c>
      <c r="Q14" s="10">
        <v>2.5960000000000001</v>
      </c>
      <c r="R14" s="11" t="s">
        <v>116</v>
      </c>
      <c r="S14" s="10">
        <v>1.151</v>
      </c>
      <c r="T14" s="11" t="s">
        <v>117</v>
      </c>
      <c r="U14" s="10">
        <v>-1.647</v>
      </c>
      <c r="V14" s="11" t="s">
        <v>118</v>
      </c>
      <c r="W14" s="10">
        <v>-0.48010000000000003</v>
      </c>
      <c r="X14" s="17" t="s">
        <v>119</v>
      </c>
    </row>
    <row r="15" spans="1:24" ht="32" x14ac:dyDescent="0.2">
      <c r="A15" s="16">
        <v>4</v>
      </c>
      <c r="B15" s="10" t="s">
        <v>20</v>
      </c>
      <c r="C15" s="10">
        <v>154599460</v>
      </c>
      <c r="D15" s="10" t="s">
        <v>76</v>
      </c>
      <c r="E15" s="10">
        <v>-0.2757</v>
      </c>
      <c r="F15" s="11" t="s">
        <v>110</v>
      </c>
      <c r="G15" s="10">
        <v>0.93889999999999996</v>
      </c>
      <c r="H15" s="11" t="s">
        <v>111</v>
      </c>
      <c r="I15" s="10">
        <v>1.2869999999999999E-2</v>
      </c>
      <c r="J15" s="11" t="s">
        <v>112</v>
      </c>
      <c r="K15" s="10">
        <v>0.1361</v>
      </c>
      <c r="L15" s="11" t="s">
        <v>113</v>
      </c>
      <c r="M15" s="10">
        <v>1.93</v>
      </c>
      <c r="N15" s="11" t="s">
        <v>114</v>
      </c>
      <c r="O15" s="10">
        <v>-0.53239999999999998</v>
      </c>
      <c r="P15" s="11" t="s">
        <v>115</v>
      </c>
      <c r="Q15" s="10">
        <v>2.5960000000000001</v>
      </c>
      <c r="R15" s="11" t="s">
        <v>116</v>
      </c>
      <c r="S15" s="10">
        <v>1.151</v>
      </c>
      <c r="T15" s="11" t="s">
        <v>117</v>
      </c>
      <c r="U15" s="10">
        <v>-1.647</v>
      </c>
      <c r="V15" s="11" t="s">
        <v>118</v>
      </c>
      <c r="W15" s="10">
        <v>-0.48010000000000003</v>
      </c>
      <c r="X15" s="17" t="s">
        <v>119</v>
      </c>
    </row>
    <row r="16" spans="1:24" ht="32" x14ac:dyDescent="0.2">
      <c r="A16" s="16">
        <v>4</v>
      </c>
      <c r="B16" s="10" t="s">
        <v>34</v>
      </c>
      <c r="C16" s="10">
        <v>154599622</v>
      </c>
      <c r="D16" s="10" t="s">
        <v>72</v>
      </c>
      <c r="E16" s="10">
        <v>5.1069999999999997E-2</v>
      </c>
      <c r="F16" s="11" t="s">
        <v>160</v>
      </c>
      <c r="G16" s="10">
        <v>-0.35570000000000002</v>
      </c>
      <c r="H16" s="11" t="s">
        <v>161</v>
      </c>
      <c r="I16" s="10">
        <v>3.5260000000000001E-3</v>
      </c>
      <c r="J16" s="11" t="s">
        <v>162</v>
      </c>
      <c r="K16" s="10">
        <v>-1.7919999999999998E-2</v>
      </c>
      <c r="L16" s="11" t="s">
        <v>163</v>
      </c>
      <c r="M16" s="10">
        <v>-3.9020000000000001</v>
      </c>
      <c r="N16" s="11" t="s">
        <v>164</v>
      </c>
      <c r="O16" s="10">
        <v>-0.88890000000000002</v>
      </c>
      <c r="P16" s="11" t="s">
        <v>165</v>
      </c>
      <c r="Q16" s="10">
        <v>-1.4119999999999999</v>
      </c>
      <c r="R16" s="11" t="s">
        <v>166</v>
      </c>
      <c r="S16" s="10">
        <v>0.27900000000000003</v>
      </c>
      <c r="T16" s="11" t="s">
        <v>167</v>
      </c>
      <c r="U16" s="10">
        <v>0.35539999999999999</v>
      </c>
      <c r="V16" s="11" t="s">
        <v>168</v>
      </c>
      <c r="W16" s="10">
        <v>-0.32529999999999998</v>
      </c>
      <c r="X16" s="17" t="s">
        <v>169</v>
      </c>
    </row>
    <row r="17" spans="1:24" ht="32" x14ac:dyDescent="0.2">
      <c r="A17" s="16">
        <v>4</v>
      </c>
      <c r="B17" s="10" t="s">
        <v>60</v>
      </c>
      <c r="C17" s="10">
        <v>154600806</v>
      </c>
      <c r="D17" s="10" t="s">
        <v>77</v>
      </c>
      <c r="E17" s="10">
        <v>-0.1217</v>
      </c>
      <c r="F17" s="11" t="s">
        <v>130</v>
      </c>
      <c r="G17" s="10">
        <v>0.57150000000000001</v>
      </c>
      <c r="H17" s="11" t="s">
        <v>131</v>
      </c>
      <c r="I17" s="10">
        <v>5.2769999999999996E-3</v>
      </c>
      <c r="J17" s="11" t="s">
        <v>132</v>
      </c>
      <c r="K17" s="10">
        <v>3.746E-2</v>
      </c>
      <c r="L17" s="11" t="s">
        <v>133</v>
      </c>
      <c r="M17" s="10">
        <v>2.8330000000000002</v>
      </c>
      <c r="N17" s="11" t="s">
        <v>134</v>
      </c>
      <c r="O17" s="10">
        <v>0.91820000000000002</v>
      </c>
      <c r="P17" s="11" t="s">
        <v>135</v>
      </c>
      <c r="Q17" s="10">
        <v>1.6910000000000001</v>
      </c>
      <c r="R17" s="11" t="s">
        <v>136</v>
      </c>
      <c r="S17" s="10">
        <v>-3.8789999999999998E-2</v>
      </c>
      <c r="T17" s="11" t="s">
        <v>137</v>
      </c>
      <c r="U17" s="10">
        <v>-0.37719999999999998</v>
      </c>
      <c r="V17" s="11" t="s">
        <v>138</v>
      </c>
      <c r="W17" s="10">
        <v>1.158E-2</v>
      </c>
      <c r="X17" s="17" t="s">
        <v>139</v>
      </c>
    </row>
    <row r="18" spans="1:24" ht="32" x14ac:dyDescent="0.2">
      <c r="A18" s="16">
        <v>4</v>
      </c>
      <c r="B18" s="10" t="s">
        <v>53</v>
      </c>
      <c r="C18" s="10">
        <v>154601475</v>
      </c>
      <c r="D18" s="10" t="s">
        <v>74</v>
      </c>
      <c r="E18" s="10">
        <v>0.1285</v>
      </c>
      <c r="F18" s="11" t="s">
        <v>100</v>
      </c>
      <c r="G18" s="10">
        <v>-0.21460000000000001</v>
      </c>
      <c r="H18" s="11" t="s">
        <v>101</v>
      </c>
      <c r="I18" s="10">
        <v>-1.459E-3</v>
      </c>
      <c r="J18" s="11" t="s">
        <v>102</v>
      </c>
      <c r="K18" s="10">
        <v>-3.3029999999999997E-2</v>
      </c>
      <c r="L18" s="11" t="s">
        <v>103</v>
      </c>
      <c r="M18" s="10">
        <v>2.6619999999999999</v>
      </c>
      <c r="N18" s="11" t="s">
        <v>104</v>
      </c>
      <c r="O18" s="10">
        <v>0.2397</v>
      </c>
      <c r="P18" s="11" t="s">
        <v>105</v>
      </c>
      <c r="Q18" s="10">
        <v>-0.1246</v>
      </c>
      <c r="R18" s="11" t="s">
        <v>106</v>
      </c>
      <c r="S18" s="10">
        <v>-0.31869999999999998</v>
      </c>
      <c r="T18" s="11" t="s">
        <v>107</v>
      </c>
      <c r="U18" s="10">
        <v>-0.37369999999999998</v>
      </c>
      <c r="V18" s="11" t="s">
        <v>108</v>
      </c>
      <c r="W18" s="10">
        <v>0.58240000000000003</v>
      </c>
      <c r="X18" s="17" t="s">
        <v>109</v>
      </c>
    </row>
    <row r="19" spans="1:24" ht="32" x14ac:dyDescent="0.2">
      <c r="A19" s="16">
        <v>4</v>
      </c>
      <c r="B19" s="10" t="s">
        <v>44</v>
      </c>
      <c r="C19" s="10">
        <v>154601750</v>
      </c>
      <c r="D19" s="10" t="s">
        <v>74</v>
      </c>
      <c r="E19" s="10">
        <v>-3.5439999999999999E-2</v>
      </c>
      <c r="F19" s="11" t="s">
        <v>150</v>
      </c>
      <c r="G19" s="10">
        <v>0.2888</v>
      </c>
      <c r="H19" s="11" t="s">
        <v>151</v>
      </c>
      <c r="I19" s="10">
        <v>1.2080000000000001E-3</v>
      </c>
      <c r="J19" s="11" t="s">
        <v>152</v>
      </c>
      <c r="K19" s="10">
        <v>-1.023E-2</v>
      </c>
      <c r="L19" s="11" t="s">
        <v>153</v>
      </c>
      <c r="M19" s="10">
        <v>2.4609999999999999</v>
      </c>
      <c r="N19" s="11" t="s">
        <v>154</v>
      </c>
      <c r="O19" s="10">
        <v>1.22</v>
      </c>
      <c r="P19" s="11" t="s">
        <v>155</v>
      </c>
      <c r="Q19" s="10">
        <v>0.94359999999999999</v>
      </c>
      <c r="R19" s="11" t="s">
        <v>156</v>
      </c>
      <c r="S19" s="10">
        <v>-0.48559999999999998</v>
      </c>
      <c r="T19" s="11" t="s">
        <v>157</v>
      </c>
      <c r="U19" s="10">
        <v>0.1797</v>
      </c>
      <c r="V19" s="11" t="s">
        <v>158</v>
      </c>
      <c r="W19" s="10">
        <v>0.18820000000000001</v>
      </c>
      <c r="X19" s="17" t="s">
        <v>159</v>
      </c>
    </row>
    <row r="20" spans="1:24" ht="32" x14ac:dyDescent="0.2">
      <c r="A20" s="16">
        <v>4</v>
      </c>
      <c r="B20" s="10" t="s">
        <v>16</v>
      </c>
      <c r="C20" s="10">
        <v>154601876</v>
      </c>
      <c r="D20" s="10" t="s">
        <v>73</v>
      </c>
      <c r="E20" s="10">
        <v>-0.16830000000000001</v>
      </c>
      <c r="F20" s="11" t="s">
        <v>170</v>
      </c>
      <c r="G20" s="10">
        <v>-6.6850000000000007E-2</v>
      </c>
      <c r="H20" s="11" t="s">
        <v>171</v>
      </c>
      <c r="I20" s="10">
        <v>1.9720000000000001E-2</v>
      </c>
      <c r="J20" s="11" t="s">
        <v>172</v>
      </c>
      <c r="K20" s="10">
        <v>-5.8430000000000003E-2</v>
      </c>
      <c r="L20" s="11" t="s">
        <v>173</v>
      </c>
      <c r="M20" s="10">
        <v>2.992</v>
      </c>
      <c r="N20" s="11" t="s">
        <v>174</v>
      </c>
      <c r="O20" s="10">
        <v>0.25340000000000001</v>
      </c>
      <c r="P20" s="11" t="s">
        <v>175</v>
      </c>
      <c r="Q20" s="10">
        <v>1.119</v>
      </c>
      <c r="R20" s="11" t="s">
        <v>176</v>
      </c>
      <c r="S20" s="10">
        <v>-0.63500000000000001</v>
      </c>
      <c r="T20" s="11" t="s">
        <v>177</v>
      </c>
      <c r="U20" s="10">
        <v>-8.9990000000000001E-2</v>
      </c>
      <c r="V20" s="11" t="s">
        <v>178</v>
      </c>
      <c r="W20" s="10">
        <v>-0.10050000000000001</v>
      </c>
      <c r="X20" s="17" t="s">
        <v>179</v>
      </c>
    </row>
    <row r="21" spans="1:24" ht="32" x14ac:dyDescent="0.2">
      <c r="A21" s="16">
        <v>4</v>
      </c>
      <c r="B21" s="10" t="s">
        <v>21</v>
      </c>
      <c r="C21" s="10">
        <v>154601883</v>
      </c>
      <c r="D21" s="10" t="s">
        <v>72</v>
      </c>
      <c r="E21" s="10">
        <v>-0.2757</v>
      </c>
      <c r="F21" s="11" t="s">
        <v>110</v>
      </c>
      <c r="G21" s="10">
        <v>0.93889999999999996</v>
      </c>
      <c r="H21" s="11" t="s">
        <v>111</v>
      </c>
      <c r="I21" s="10">
        <v>1.2869999999999999E-2</v>
      </c>
      <c r="J21" s="11" t="s">
        <v>112</v>
      </c>
      <c r="K21" s="10">
        <v>0.1361</v>
      </c>
      <c r="L21" s="11" t="s">
        <v>113</v>
      </c>
      <c r="M21" s="10">
        <v>1.93</v>
      </c>
      <c r="N21" s="11" t="s">
        <v>114</v>
      </c>
      <c r="O21" s="10">
        <v>-0.53239999999999998</v>
      </c>
      <c r="P21" s="11" t="s">
        <v>115</v>
      </c>
      <c r="Q21" s="10">
        <v>2.5960000000000001</v>
      </c>
      <c r="R21" s="11" t="s">
        <v>116</v>
      </c>
      <c r="S21" s="10">
        <v>1.151</v>
      </c>
      <c r="T21" s="11" t="s">
        <v>117</v>
      </c>
      <c r="U21" s="10">
        <v>-1.647</v>
      </c>
      <c r="V21" s="11" t="s">
        <v>118</v>
      </c>
      <c r="W21" s="10">
        <v>-0.48010000000000003</v>
      </c>
      <c r="X21" s="17" t="s">
        <v>119</v>
      </c>
    </row>
    <row r="22" spans="1:24" ht="32" x14ac:dyDescent="0.2">
      <c r="A22" s="16">
        <v>4</v>
      </c>
      <c r="B22" s="10" t="s">
        <v>45</v>
      </c>
      <c r="C22" s="10">
        <v>154602079</v>
      </c>
      <c r="D22" s="10" t="s">
        <v>73</v>
      </c>
      <c r="E22" s="10">
        <v>-3.5439999999999999E-2</v>
      </c>
      <c r="F22" s="11" t="s">
        <v>150</v>
      </c>
      <c r="G22" s="10">
        <v>0.2888</v>
      </c>
      <c r="H22" s="11" t="s">
        <v>151</v>
      </c>
      <c r="I22" s="10">
        <v>1.2080000000000001E-3</v>
      </c>
      <c r="J22" s="11" t="s">
        <v>152</v>
      </c>
      <c r="K22" s="10">
        <v>-1.023E-2</v>
      </c>
      <c r="L22" s="11" t="s">
        <v>153</v>
      </c>
      <c r="M22" s="10">
        <v>2.4609999999999999</v>
      </c>
      <c r="N22" s="11" t="s">
        <v>154</v>
      </c>
      <c r="O22" s="10">
        <v>1.22</v>
      </c>
      <c r="P22" s="11" t="s">
        <v>155</v>
      </c>
      <c r="Q22" s="10">
        <v>0.94359999999999999</v>
      </c>
      <c r="R22" s="11" t="s">
        <v>156</v>
      </c>
      <c r="S22" s="10">
        <v>-0.48559999999999998</v>
      </c>
      <c r="T22" s="11" t="s">
        <v>157</v>
      </c>
      <c r="U22" s="10">
        <v>0.1797</v>
      </c>
      <c r="V22" s="11" t="s">
        <v>158</v>
      </c>
      <c r="W22" s="10">
        <v>0.18820000000000001</v>
      </c>
      <c r="X22" s="17" t="s">
        <v>159</v>
      </c>
    </row>
    <row r="23" spans="1:24" ht="32" x14ac:dyDescent="0.2">
      <c r="A23" s="16">
        <v>4</v>
      </c>
      <c r="B23" s="10" t="s">
        <v>22</v>
      </c>
      <c r="C23" s="10">
        <v>154602144</v>
      </c>
      <c r="D23" s="10" t="s">
        <v>73</v>
      </c>
      <c r="E23" s="10">
        <v>-0.2757</v>
      </c>
      <c r="F23" s="11" t="s">
        <v>110</v>
      </c>
      <c r="G23" s="10">
        <v>0.93889999999999996</v>
      </c>
      <c r="H23" s="11" t="s">
        <v>111</v>
      </c>
      <c r="I23" s="10">
        <v>1.2869999999999999E-2</v>
      </c>
      <c r="J23" s="11" t="s">
        <v>112</v>
      </c>
      <c r="K23" s="10">
        <v>0.1361</v>
      </c>
      <c r="L23" s="11" t="s">
        <v>113</v>
      </c>
      <c r="M23" s="10">
        <v>1.93</v>
      </c>
      <c r="N23" s="11" t="s">
        <v>114</v>
      </c>
      <c r="O23" s="10">
        <v>-0.53239999999999998</v>
      </c>
      <c r="P23" s="11" t="s">
        <v>115</v>
      </c>
      <c r="Q23" s="10">
        <v>2.5960000000000001</v>
      </c>
      <c r="R23" s="11" t="s">
        <v>116</v>
      </c>
      <c r="S23" s="10">
        <v>1.151</v>
      </c>
      <c r="T23" s="11" t="s">
        <v>117</v>
      </c>
      <c r="U23" s="10">
        <v>-1.647</v>
      </c>
      <c r="V23" s="11" t="s">
        <v>118</v>
      </c>
      <c r="W23" s="10">
        <v>-0.48010000000000003</v>
      </c>
      <c r="X23" s="17" t="s">
        <v>119</v>
      </c>
    </row>
    <row r="24" spans="1:24" ht="32" x14ac:dyDescent="0.2">
      <c r="A24" s="16">
        <v>4</v>
      </c>
      <c r="B24" s="10" t="s">
        <v>46</v>
      </c>
      <c r="C24" s="10">
        <v>154602210</v>
      </c>
      <c r="D24" s="10" t="s">
        <v>72</v>
      </c>
      <c r="E24" s="10">
        <v>-3.5439999999999999E-2</v>
      </c>
      <c r="F24" s="11" t="s">
        <v>150</v>
      </c>
      <c r="G24" s="10">
        <v>0.2888</v>
      </c>
      <c r="H24" s="11" t="s">
        <v>151</v>
      </c>
      <c r="I24" s="10">
        <v>1.2080000000000001E-3</v>
      </c>
      <c r="J24" s="11" t="s">
        <v>152</v>
      </c>
      <c r="K24" s="10">
        <v>-1.023E-2</v>
      </c>
      <c r="L24" s="11" t="s">
        <v>153</v>
      </c>
      <c r="M24" s="10">
        <v>2.4609999999999999</v>
      </c>
      <c r="N24" s="11" t="s">
        <v>154</v>
      </c>
      <c r="O24" s="10">
        <v>1.22</v>
      </c>
      <c r="P24" s="11" t="s">
        <v>155</v>
      </c>
      <c r="Q24" s="10">
        <v>0.94359999999999999</v>
      </c>
      <c r="R24" s="11" t="s">
        <v>156</v>
      </c>
      <c r="S24" s="10">
        <v>-0.48559999999999998</v>
      </c>
      <c r="T24" s="11" t="s">
        <v>157</v>
      </c>
      <c r="U24" s="10">
        <v>0.1797</v>
      </c>
      <c r="V24" s="11" t="s">
        <v>158</v>
      </c>
      <c r="W24" s="10">
        <v>0.18820000000000001</v>
      </c>
      <c r="X24" s="17" t="s">
        <v>159</v>
      </c>
    </row>
    <row r="25" spans="1:24" ht="32" x14ac:dyDescent="0.2">
      <c r="A25" s="16">
        <v>4</v>
      </c>
      <c r="B25" s="10" t="s">
        <v>47</v>
      </c>
      <c r="C25" s="10">
        <v>154603295</v>
      </c>
      <c r="D25" s="10" t="s">
        <v>78</v>
      </c>
      <c r="E25" s="10">
        <v>-3.5439999999999999E-2</v>
      </c>
      <c r="F25" s="11" t="s">
        <v>150</v>
      </c>
      <c r="G25" s="10">
        <v>0.2888</v>
      </c>
      <c r="H25" s="11" t="s">
        <v>151</v>
      </c>
      <c r="I25" s="10">
        <v>1.2080000000000001E-3</v>
      </c>
      <c r="J25" s="11" t="s">
        <v>152</v>
      </c>
      <c r="K25" s="10">
        <v>-1.023E-2</v>
      </c>
      <c r="L25" s="11" t="s">
        <v>153</v>
      </c>
      <c r="M25" s="10">
        <v>2.4609999999999999</v>
      </c>
      <c r="N25" s="11" t="s">
        <v>154</v>
      </c>
      <c r="O25" s="10">
        <v>1.22</v>
      </c>
      <c r="P25" s="11" t="s">
        <v>155</v>
      </c>
      <c r="Q25" s="10">
        <v>0.94359999999999999</v>
      </c>
      <c r="R25" s="11" t="s">
        <v>156</v>
      </c>
      <c r="S25" s="10">
        <v>-0.48559999999999998</v>
      </c>
      <c r="T25" s="11" t="s">
        <v>157</v>
      </c>
      <c r="U25" s="10">
        <v>0.1797</v>
      </c>
      <c r="V25" s="11" t="s">
        <v>158</v>
      </c>
      <c r="W25" s="10">
        <v>0.18820000000000001</v>
      </c>
      <c r="X25" s="17" t="s">
        <v>159</v>
      </c>
    </row>
    <row r="26" spans="1:24" ht="32" x14ac:dyDescent="0.2">
      <c r="A26" s="16">
        <v>4</v>
      </c>
      <c r="B26" s="10" t="s">
        <v>48</v>
      </c>
      <c r="C26" s="10">
        <v>154603605</v>
      </c>
      <c r="D26" s="10" t="s">
        <v>74</v>
      </c>
      <c r="E26" s="10">
        <v>-3.5439999999999999E-2</v>
      </c>
      <c r="F26" s="11" t="s">
        <v>150</v>
      </c>
      <c r="G26" s="10">
        <v>0.2888</v>
      </c>
      <c r="H26" s="11" t="s">
        <v>151</v>
      </c>
      <c r="I26" s="10">
        <v>1.2080000000000001E-3</v>
      </c>
      <c r="J26" s="11" t="s">
        <v>152</v>
      </c>
      <c r="K26" s="10">
        <v>-1.023E-2</v>
      </c>
      <c r="L26" s="11" t="s">
        <v>153</v>
      </c>
      <c r="M26" s="10">
        <v>2.4609999999999999</v>
      </c>
      <c r="N26" s="11" t="s">
        <v>154</v>
      </c>
      <c r="O26" s="10">
        <v>1.22</v>
      </c>
      <c r="P26" s="11" t="s">
        <v>155</v>
      </c>
      <c r="Q26" s="10">
        <v>0.94359999999999999</v>
      </c>
      <c r="R26" s="11" t="s">
        <v>156</v>
      </c>
      <c r="S26" s="10">
        <v>-0.48559999999999998</v>
      </c>
      <c r="T26" s="11" t="s">
        <v>157</v>
      </c>
      <c r="U26" s="10">
        <v>0.1797</v>
      </c>
      <c r="V26" s="11" t="s">
        <v>158</v>
      </c>
      <c r="W26" s="10">
        <v>0.18820000000000001</v>
      </c>
      <c r="X26" s="17" t="s">
        <v>159</v>
      </c>
    </row>
    <row r="27" spans="1:24" ht="32" x14ac:dyDescent="0.2">
      <c r="A27" s="16">
        <v>4</v>
      </c>
      <c r="B27" s="10" t="s">
        <v>49</v>
      </c>
      <c r="C27" s="10">
        <v>154603862</v>
      </c>
      <c r="D27" s="10" t="s">
        <v>74</v>
      </c>
      <c r="E27" s="10">
        <v>-3.5439999999999999E-2</v>
      </c>
      <c r="F27" s="11" t="s">
        <v>150</v>
      </c>
      <c r="G27" s="10">
        <v>0.2888</v>
      </c>
      <c r="H27" s="11" t="s">
        <v>151</v>
      </c>
      <c r="I27" s="10">
        <v>1.2080000000000001E-3</v>
      </c>
      <c r="J27" s="11" t="s">
        <v>152</v>
      </c>
      <c r="K27" s="10">
        <v>-1.023E-2</v>
      </c>
      <c r="L27" s="11" t="s">
        <v>153</v>
      </c>
      <c r="M27" s="10">
        <v>2.4609999999999999</v>
      </c>
      <c r="N27" s="11" t="s">
        <v>154</v>
      </c>
      <c r="O27" s="10">
        <v>1.22</v>
      </c>
      <c r="P27" s="11" t="s">
        <v>155</v>
      </c>
      <c r="Q27" s="10">
        <v>0.94359999999999999</v>
      </c>
      <c r="R27" s="11" t="s">
        <v>156</v>
      </c>
      <c r="S27" s="10">
        <v>-0.48559999999999998</v>
      </c>
      <c r="T27" s="11" t="s">
        <v>157</v>
      </c>
      <c r="U27" s="10">
        <v>0.1797</v>
      </c>
      <c r="V27" s="11" t="s">
        <v>158</v>
      </c>
      <c r="W27" s="10">
        <v>0.18820000000000001</v>
      </c>
      <c r="X27" s="17" t="s">
        <v>159</v>
      </c>
    </row>
    <row r="28" spans="1:24" ht="32" x14ac:dyDescent="0.2">
      <c r="A28" s="16">
        <v>4</v>
      </c>
      <c r="B28" s="10" t="s">
        <v>79</v>
      </c>
      <c r="C28" s="10">
        <v>154604794</v>
      </c>
      <c r="D28" s="10" t="s">
        <v>76</v>
      </c>
      <c r="E28" s="10">
        <v>-0.1709</v>
      </c>
      <c r="F28" s="11" t="s">
        <v>180</v>
      </c>
      <c r="G28" s="10">
        <v>-0.70660000000000001</v>
      </c>
      <c r="H28" s="11" t="s">
        <v>181</v>
      </c>
      <c r="I28" s="10">
        <v>0.13819999999999999</v>
      </c>
      <c r="J28" s="11" t="s">
        <v>182</v>
      </c>
      <c r="K28" s="10">
        <v>-3.7969999999999997E-2</v>
      </c>
      <c r="L28" s="11" t="s">
        <v>183</v>
      </c>
      <c r="M28" s="10">
        <v>3.5979999999999999</v>
      </c>
      <c r="N28" s="11" t="s">
        <v>184</v>
      </c>
      <c r="O28" s="10">
        <v>-4.6180000000000003</v>
      </c>
      <c r="P28" s="11" t="s">
        <v>185</v>
      </c>
      <c r="Q28" s="10">
        <v>-2.3719999999999999</v>
      </c>
      <c r="R28" s="11" t="s">
        <v>186</v>
      </c>
      <c r="S28" s="10">
        <v>-1.0309999999999999</v>
      </c>
      <c r="T28" s="11" t="s">
        <v>187</v>
      </c>
      <c r="U28" s="10">
        <v>-2.9409999999999998</v>
      </c>
      <c r="V28" s="11" t="s">
        <v>188</v>
      </c>
      <c r="W28" s="10">
        <v>0.80710000000000004</v>
      </c>
      <c r="X28" s="17" t="s">
        <v>189</v>
      </c>
    </row>
    <row r="29" spans="1:24" ht="32" x14ac:dyDescent="0.2">
      <c r="A29" s="16">
        <v>4</v>
      </c>
      <c r="B29" s="10" t="s">
        <v>23</v>
      </c>
      <c r="C29" s="10">
        <v>154604971</v>
      </c>
      <c r="D29" s="10" t="s">
        <v>74</v>
      </c>
      <c r="E29" s="10">
        <v>-0.2757</v>
      </c>
      <c r="F29" s="11" t="s">
        <v>110</v>
      </c>
      <c r="G29" s="10">
        <v>0.93889999999999996</v>
      </c>
      <c r="H29" s="11" t="s">
        <v>111</v>
      </c>
      <c r="I29" s="10">
        <v>1.2869999999999999E-2</v>
      </c>
      <c r="J29" s="11" t="s">
        <v>112</v>
      </c>
      <c r="K29" s="10">
        <v>0.1361</v>
      </c>
      <c r="L29" s="11" t="s">
        <v>113</v>
      </c>
      <c r="M29" s="10">
        <v>1.93</v>
      </c>
      <c r="N29" s="11" t="s">
        <v>114</v>
      </c>
      <c r="O29" s="10">
        <v>-0.53239999999999998</v>
      </c>
      <c r="P29" s="11" t="s">
        <v>115</v>
      </c>
      <c r="Q29" s="10">
        <v>2.5960000000000001</v>
      </c>
      <c r="R29" s="11" t="s">
        <v>116</v>
      </c>
      <c r="S29" s="10">
        <v>1.151</v>
      </c>
      <c r="T29" s="11" t="s">
        <v>117</v>
      </c>
      <c r="U29" s="10">
        <v>-1.647</v>
      </c>
      <c r="V29" s="11" t="s">
        <v>118</v>
      </c>
      <c r="W29" s="10">
        <v>-0.48010000000000003</v>
      </c>
      <c r="X29" s="17" t="s">
        <v>119</v>
      </c>
    </row>
    <row r="30" spans="1:24" ht="32" x14ac:dyDescent="0.2">
      <c r="A30" s="16">
        <v>4</v>
      </c>
      <c r="B30" s="10" t="s">
        <v>54</v>
      </c>
      <c r="C30" s="10">
        <v>154605463</v>
      </c>
      <c r="D30" s="10" t="s">
        <v>76</v>
      </c>
      <c r="E30" s="10">
        <v>0.13569999999999999</v>
      </c>
      <c r="F30" s="11" t="s">
        <v>190</v>
      </c>
      <c r="G30" s="10">
        <v>-0.1535</v>
      </c>
      <c r="H30" s="11" t="s">
        <v>191</v>
      </c>
      <c r="I30" s="10">
        <v>1.044E-2</v>
      </c>
      <c r="J30" s="11" t="s">
        <v>192</v>
      </c>
      <c r="K30" s="10">
        <v>-2.5000000000000001E-2</v>
      </c>
      <c r="L30" s="11" t="s">
        <v>193</v>
      </c>
      <c r="M30" s="10">
        <v>2.4420000000000002</v>
      </c>
      <c r="N30" s="11" t="s">
        <v>194</v>
      </c>
      <c r="O30" s="10">
        <v>3.2680000000000001E-2</v>
      </c>
      <c r="P30" s="11" t="s">
        <v>195</v>
      </c>
      <c r="Q30" s="10">
        <v>-0.20300000000000001</v>
      </c>
      <c r="R30" s="11" t="s">
        <v>196</v>
      </c>
      <c r="S30" s="10">
        <v>-0.11840000000000001</v>
      </c>
      <c r="T30" s="11" t="s">
        <v>197</v>
      </c>
      <c r="U30" s="10">
        <v>-0.4783</v>
      </c>
      <c r="V30" s="11" t="s">
        <v>198</v>
      </c>
      <c r="W30" s="10">
        <v>0.42880000000000001</v>
      </c>
      <c r="X30" s="17" t="s">
        <v>199</v>
      </c>
    </row>
    <row r="31" spans="1:24" ht="32" x14ac:dyDescent="0.2">
      <c r="A31" s="16">
        <v>4</v>
      </c>
      <c r="B31" s="10" t="s">
        <v>61</v>
      </c>
      <c r="C31" s="10">
        <v>154605617</v>
      </c>
      <c r="D31" s="10" t="s">
        <v>76</v>
      </c>
      <c r="E31" s="10">
        <v>-0.1217</v>
      </c>
      <c r="F31" s="11" t="s">
        <v>130</v>
      </c>
      <c r="G31" s="10">
        <v>0.57150000000000001</v>
      </c>
      <c r="H31" s="11" t="s">
        <v>131</v>
      </c>
      <c r="I31" s="10">
        <v>5.2769999999999996E-3</v>
      </c>
      <c r="J31" s="11" t="s">
        <v>132</v>
      </c>
      <c r="K31" s="10">
        <v>3.746E-2</v>
      </c>
      <c r="L31" s="11" t="s">
        <v>133</v>
      </c>
      <c r="M31" s="10">
        <v>2.8330000000000002</v>
      </c>
      <c r="N31" s="11" t="s">
        <v>134</v>
      </c>
      <c r="O31" s="10">
        <v>0.91820000000000002</v>
      </c>
      <c r="P31" s="11" t="s">
        <v>135</v>
      </c>
      <c r="Q31" s="10">
        <v>1.6910000000000001</v>
      </c>
      <c r="R31" s="11" t="s">
        <v>136</v>
      </c>
      <c r="S31" s="10">
        <v>-3.8789999999999998E-2</v>
      </c>
      <c r="T31" s="11" t="s">
        <v>137</v>
      </c>
      <c r="U31" s="10">
        <v>-0.37719999999999998</v>
      </c>
      <c r="V31" s="11" t="s">
        <v>138</v>
      </c>
      <c r="W31" s="10">
        <v>1.158E-2</v>
      </c>
      <c r="X31" s="17" t="s">
        <v>139</v>
      </c>
    </row>
    <row r="32" spans="1:24" ht="32" x14ac:dyDescent="0.2">
      <c r="A32" s="16">
        <v>4</v>
      </c>
      <c r="B32" s="10" t="s">
        <v>57</v>
      </c>
      <c r="C32" s="10">
        <v>154605745</v>
      </c>
      <c r="D32" s="10" t="s">
        <v>73</v>
      </c>
      <c r="E32" s="10">
        <v>-3.5720000000000002E-2</v>
      </c>
      <c r="F32" s="11" t="s">
        <v>200</v>
      </c>
      <c r="G32" s="10">
        <v>0.2303</v>
      </c>
      <c r="H32" s="11" t="s">
        <v>201</v>
      </c>
      <c r="I32" s="10">
        <v>-6.3940000000000004E-3</v>
      </c>
      <c r="J32" s="11" t="s">
        <v>202</v>
      </c>
      <c r="K32" s="10">
        <v>-1.4880000000000001E-2</v>
      </c>
      <c r="L32" s="11" t="s">
        <v>203</v>
      </c>
      <c r="M32" s="10">
        <v>2.5</v>
      </c>
      <c r="N32" s="11" t="s">
        <v>204</v>
      </c>
      <c r="O32" s="10">
        <v>1.284</v>
      </c>
      <c r="P32" s="11" t="s">
        <v>205</v>
      </c>
      <c r="Q32" s="10">
        <v>0.93559999999999999</v>
      </c>
      <c r="R32" s="11" t="s">
        <v>206</v>
      </c>
      <c r="S32" s="10">
        <v>-0.58889999999999998</v>
      </c>
      <c r="T32" s="11" t="s">
        <v>207</v>
      </c>
      <c r="U32" s="10">
        <v>0.22969999999999999</v>
      </c>
      <c r="V32" s="11" t="s">
        <v>208</v>
      </c>
      <c r="W32" s="10">
        <v>0.28489999999999999</v>
      </c>
      <c r="X32" s="17" t="s">
        <v>209</v>
      </c>
    </row>
    <row r="33" spans="1:24" ht="32" x14ac:dyDescent="0.2">
      <c r="A33" s="16">
        <v>4</v>
      </c>
      <c r="B33" s="10" t="s">
        <v>24</v>
      </c>
      <c r="C33" s="10">
        <v>154606301</v>
      </c>
      <c r="D33" s="10" t="s">
        <v>73</v>
      </c>
      <c r="E33" s="10">
        <v>-0.2757</v>
      </c>
      <c r="F33" s="11" t="s">
        <v>110</v>
      </c>
      <c r="G33" s="10">
        <v>0.93889999999999996</v>
      </c>
      <c r="H33" s="11" t="s">
        <v>111</v>
      </c>
      <c r="I33" s="10">
        <v>1.2869999999999999E-2</v>
      </c>
      <c r="J33" s="11" t="s">
        <v>112</v>
      </c>
      <c r="K33" s="10">
        <v>0.1361</v>
      </c>
      <c r="L33" s="11" t="s">
        <v>113</v>
      </c>
      <c r="M33" s="10">
        <v>1.93</v>
      </c>
      <c r="N33" s="11" t="s">
        <v>114</v>
      </c>
      <c r="O33" s="10">
        <v>-0.53239999999999998</v>
      </c>
      <c r="P33" s="11" t="s">
        <v>115</v>
      </c>
      <c r="Q33" s="10">
        <v>2.5960000000000001</v>
      </c>
      <c r="R33" s="11" t="s">
        <v>116</v>
      </c>
      <c r="S33" s="10">
        <v>1.151</v>
      </c>
      <c r="T33" s="11" t="s">
        <v>117</v>
      </c>
      <c r="U33" s="10">
        <v>-1.647</v>
      </c>
      <c r="V33" s="11" t="s">
        <v>118</v>
      </c>
      <c r="W33" s="10">
        <v>-0.48010000000000003</v>
      </c>
      <c r="X33" s="17" t="s">
        <v>119</v>
      </c>
    </row>
    <row r="34" spans="1:24" ht="32" x14ac:dyDescent="0.2">
      <c r="A34" s="16">
        <v>4</v>
      </c>
      <c r="B34" s="10" t="s">
        <v>6</v>
      </c>
      <c r="C34" s="10">
        <v>154606341</v>
      </c>
      <c r="D34" s="10" t="s">
        <v>74</v>
      </c>
      <c r="E34" s="10">
        <v>-0.28070000000000001</v>
      </c>
      <c r="F34" s="11" t="s">
        <v>210</v>
      </c>
      <c r="G34" s="10">
        <v>0.59489999999999998</v>
      </c>
      <c r="H34" s="11" t="s">
        <v>211</v>
      </c>
      <c r="I34" s="10">
        <v>2.1749999999999999E-2</v>
      </c>
      <c r="J34" s="11" t="s">
        <v>212</v>
      </c>
      <c r="K34" s="10">
        <v>0.11119999999999999</v>
      </c>
      <c r="L34" s="11" t="s">
        <v>213</v>
      </c>
      <c r="M34" s="10">
        <v>-0.30530000000000002</v>
      </c>
      <c r="N34" s="11" t="s">
        <v>214</v>
      </c>
      <c r="O34" s="10">
        <v>-1.4119999999999999</v>
      </c>
      <c r="P34" s="11" t="s">
        <v>215</v>
      </c>
      <c r="Q34" s="10">
        <v>2.343</v>
      </c>
      <c r="R34" s="11" t="s">
        <v>216</v>
      </c>
      <c r="S34" s="10">
        <v>0.66259999999999997</v>
      </c>
      <c r="T34" s="11" t="s">
        <v>217</v>
      </c>
      <c r="U34" s="10">
        <v>-1.016</v>
      </c>
      <c r="V34" s="11" t="s">
        <v>218</v>
      </c>
      <c r="W34" s="10">
        <v>-0.96299999999999997</v>
      </c>
      <c r="X34" s="17" t="s">
        <v>219</v>
      </c>
    </row>
    <row r="35" spans="1:24" ht="32" x14ac:dyDescent="0.2">
      <c r="A35" s="16">
        <v>4</v>
      </c>
      <c r="B35" s="10" t="s">
        <v>35</v>
      </c>
      <c r="C35" s="10">
        <v>154607126</v>
      </c>
      <c r="D35" s="10" t="s">
        <v>73</v>
      </c>
      <c r="E35" s="10">
        <v>-4.3290000000000002E-2</v>
      </c>
      <c r="F35" s="11" t="s">
        <v>220</v>
      </c>
      <c r="G35" s="10">
        <v>-0.1201</v>
      </c>
      <c r="H35" s="11" t="s">
        <v>221</v>
      </c>
      <c r="I35" s="10">
        <v>-1.66E-4</v>
      </c>
      <c r="J35" s="11" t="s">
        <v>222</v>
      </c>
      <c r="K35" s="10">
        <v>2.5659999999999999E-2</v>
      </c>
      <c r="L35" s="11" t="s">
        <v>223</v>
      </c>
      <c r="M35" s="10">
        <v>-3.4780000000000002</v>
      </c>
      <c r="N35" s="11" t="s">
        <v>224</v>
      </c>
      <c r="O35" s="10">
        <v>-1.1180000000000001</v>
      </c>
      <c r="P35" s="11" t="s">
        <v>225</v>
      </c>
      <c r="Q35" s="10">
        <v>-0.68959999999999999</v>
      </c>
      <c r="R35" s="11" t="s">
        <v>226</v>
      </c>
      <c r="S35" s="10">
        <v>0.56140000000000001</v>
      </c>
      <c r="T35" s="11" t="s">
        <v>227</v>
      </c>
      <c r="U35" s="10">
        <v>6.5140000000000003E-2</v>
      </c>
      <c r="V35" s="11" t="s">
        <v>228</v>
      </c>
      <c r="W35" s="10">
        <v>-0.47870000000000001</v>
      </c>
      <c r="X35" s="17" t="s">
        <v>229</v>
      </c>
    </row>
    <row r="36" spans="1:24" ht="32" x14ac:dyDescent="0.2">
      <c r="A36" s="16">
        <v>4</v>
      </c>
      <c r="B36" s="10" t="s">
        <v>7</v>
      </c>
      <c r="C36" s="10">
        <v>154607368</v>
      </c>
      <c r="D36" s="10" t="s">
        <v>74</v>
      </c>
      <c r="E36" s="10">
        <v>-0.25430000000000003</v>
      </c>
      <c r="F36" s="11" t="s">
        <v>230</v>
      </c>
      <c r="G36" s="10">
        <v>0.61509999999999998</v>
      </c>
      <c r="H36" s="11" t="s">
        <v>231</v>
      </c>
      <c r="I36" s="10">
        <v>8.5260000000000006E-3</v>
      </c>
      <c r="J36" s="11" t="s">
        <v>232</v>
      </c>
      <c r="K36" s="10">
        <v>0.1221</v>
      </c>
      <c r="L36" s="11" t="s">
        <v>233</v>
      </c>
      <c r="M36" s="10">
        <v>4.0709999999999997E-4</v>
      </c>
      <c r="N36" s="11" t="s">
        <v>234</v>
      </c>
      <c r="O36" s="10">
        <v>-1.45</v>
      </c>
      <c r="P36" s="11" t="s">
        <v>235</v>
      </c>
      <c r="Q36" s="10">
        <v>1.8480000000000001</v>
      </c>
      <c r="R36" s="11" t="s">
        <v>236</v>
      </c>
      <c r="S36" s="10">
        <v>0.61770000000000003</v>
      </c>
      <c r="T36" s="11" t="s">
        <v>237</v>
      </c>
      <c r="U36" s="10">
        <v>-1.3540000000000001</v>
      </c>
      <c r="V36" s="11" t="s">
        <v>238</v>
      </c>
      <c r="W36" s="10">
        <v>-0.87570000000000003</v>
      </c>
      <c r="X36" s="17" t="s">
        <v>239</v>
      </c>
    </row>
    <row r="37" spans="1:24" ht="32" x14ac:dyDescent="0.2">
      <c r="A37" s="16">
        <v>4</v>
      </c>
      <c r="B37" s="10" t="s">
        <v>26</v>
      </c>
      <c r="C37" s="10">
        <v>154608453</v>
      </c>
      <c r="D37" s="10" t="s">
        <v>72</v>
      </c>
      <c r="E37" s="10">
        <v>6.8959999999999994E-2</v>
      </c>
      <c r="F37" s="11" t="s">
        <v>240</v>
      </c>
      <c r="G37" s="10">
        <v>-0.24030000000000001</v>
      </c>
      <c r="H37" s="11" t="s">
        <v>241</v>
      </c>
      <c r="I37" s="10">
        <v>-2.2890000000000001E-2</v>
      </c>
      <c r="J37" s="11" t="s">
        <v>242</v>
      </c>
      <c r="K37" s="10">
        <v>-1.157E-2</v>
      </c>
      <c r="L37" s="11" t="s">
        <v>243</v>
      </c>
      <c r="M37" s="10">
        <v>-4.0170000000000003</v>
      </c>
      <c r="N37" s="11" t="s">
        <v>244</v>
      </c>
      <c r="O37" s="10">
        <v>2.7539999999999999E-2</v>
      </c>
      <c r="P37" s="11" t="s">
        <v>245</v>
      </c>
      <c r="Q37" s="10">
        <v>-0.99329999999999996</v>
      </c>
      <c r="R37" s="11" t="s">
        <v>246</v>
      </c>
      <c r="S37" s="10">
        <v>0.499</v>
      </c>
      <c r="T37" s="11" t="s">
        <v>247</v>
      </c>
      <c r="U37" s="10">
        <v>0.94850000000000001</v>
      </c>
      <c r="V37" s="11" t="s">
        <v>248</v>
      </c>
      <c r="W37" s="10">
        <v>-0.29609999999999997</v>
      </c>
      <c r="X37" s="17" t="s">
        <v>249</v>
      </c>
    </row>
    <row r="38" spans="1:24" ht="32" x14ac:dyDescent="0.2">
      <c r="A38" s="16">
        <v>4</v>
      </c>
      <c r="B38" s="10" t="s">
        <v>8</v>
      </c>
      <c r="C38" s="10">
        <v>154609523</v>
      </c>
      <c r="D38" s="10" t="s">
        <v>73</v>
      </c>
      <c r="E38" s="10">
        <v>-0.25430000000000003</v>
      </c>
      <c r="F38" s="11" t="s">
        <v>230</v>
      </c>
      <c r="G38" s="10">
        <v>0.61509999999999998</v>
      </c>
      <c r="H38" s="11" t="s">
        <v>231</v>
      </c>
      <c r="I38" s="10">
        <v>8.5260000000000006E-3</v>
      </c>
      <c r="J38" s="11" t="s">
        <v>232</v>
      </c>
      <c r="K38" s="10">
        <v>0.1221</v>
      </c>
      <c r="L38" s="11" t="s">
        <v>233</v>
      </c>
      <c r="M38" s="10">
        <v>4.0709999999999997E-4</v>
      </c>
      <c r="N38" s="11" t="s">
        <v>234</v>
      </c>
      <c r="O38" s="10">
        <v>-1.45</v>
      </c>
      <c r="P38" s="11" t="s">
        <v>235</v>
      </c>
      <c r="Q38" s="10">
        <v>1.8480000000000001</v>
      </c>
      <c r="R38" s="11" t="s">
        <v>236</v>
      </c>
      <c r="S38" s="10">
        <v>0.61770000000000003</v>
      </c>
      <c r="T38" s="11" t="s">
        <v>237</v>
      </c>
      <c r="U38" s="10">
        <v>-1.3540000000000001</v>
      </c>
      <c r="V38" s="11" t="s">
        <v>238</v>
      </c>
      <c r="W38" s="10">
        <v>-0.87570000000000003</v>
      </c>
      <c r="X38" s="17" t="s">
        <v>239</v>
      </c>
    </row>
    <row r="39" spans="1:24" ht="32" x14ac:dyDescent="0.2">
      <c r="A39" s="16">
        <v>4</v>
      </c>
      <c r="B39" s="10" t="s">
        <v>55</v>
      </c>
      <c r="C39" s="10">
        <v>154610018</v>
      </c>
      <c r="D39" s="10" t="s">
        <v>74</v>
      </c>
      <c r="E39" s="10">
        <v>0.1285</v>
      </c>
      <c r="F39" s="11" t="s">
        <v>100</v>
      </c>
      <c r="G39" s="10">
        <v>-0.21460000000000001</v>
      </c>
      <c r="H39" s="11" t="s">
        <v>101</v>
      </c>
      <c r="I39" s="10">
        <v>-1.459E-3</v>
      </c>
      <c r="J39" s="11" t="s">
        <v>102</v>
      </c>
      <c r="K39" s="10">
        <v>-3.3029999999999997E-2</v>
      </c>
      <c r="L39" s="11" t="s">
        <v>103</v>
      </c>
      <c r="M39" s="10">
        <v>2.6619999999999999</v>
      </c>
      <c r="N39" s="11" t="s">
        <v>104</v>
      </c>
      <c r="O39" s="10">
        <v>0.2397</v>
      </c>
      <c r="P39" s="11" t="s">
        <v>105</v>
      </c>
      <c r="Q39" s="10">
        <v>-0.1246</v>
      </c>
      <c r="R39" s="11" t="s">
        <v>106</v>
      </c>
      <c r="S39" s="10">
        <v>-0.31869999999999998</v>
      </c>
      <c r="T39" s="11" t="s">
        <v>107</v>
      </c>
      <c r="U39" s="10">
        <v>-0.37369999999999998</v>
      </c>
      <c r="V39" s="11" t="s">
        <v>108</v>
      </c>
      <c r="W39" s="10">
        <v>0.58240000000000003</v>
      </c>
      <c r="X39" s="17" t="s">
        <v>109</v>
      </c>
    </row>
    <row r="40" spans="1:24" ht="32" x14ac:dyDescent="0.2">
      <c r="A40" s="16">
        <v>4</v>
      </c>
      <c r="B40" s="10" t="s">
        <v>9</v>
      </c>
      <c r="C40" s="10">
        <v>154611516</v>
      </c>
      <c r="D40" s="10" t="s">
        <v>72</v>
      </c>
      <c r="E40" s="10">
        <v>-0.28070000000000001</v>
      </c>
      <c r="F40" s="11" t="s">
        <v>210</v>
      </c>
      <c r="G40" s="10">
        <v>0.59489999999999998</v>
      </c>
      <c r="H40" s="11" t="s">
        <v>211</v>
      </c>
      <c r="I40" s="10">
        <v>2.1749999999999999E-2</v>
      </c>
      <c r="J40" s="11" t="s">
        <v>212</v>
      </c>
      <c r="K40" s="10">
        <v>0.11119999999999999</v>
      </c>
      <c r="L40" s="11" t="s">
        <v>213</v>
      </c>
      <c r="M40" s="10">
        <v>-0.30530000000000002</v>
      </c>
      <c r="N40" s="11" t="s">
        <v>214</v>
      </c>
      <c r="O40" s="10">
        <v>-1.4119999999999999</v>
      </c>
      <c r="P40" s="11" t="s">
        <v>215</v>
      </c>
      <c r="Q40" s="10">
        <v>2.343</v>
      </c>
      <c r="R40" s="11" t="s">
        <v>216</v>
      </c>
      <c r="S40" s="10">
        <v>0.66259999999999997</v>
      </c>
      <c r="T40" s="11" t="s">
        <v>217</v>
      </c>
      <c r="U40" s="10">
        <v>-1.016</v>
      </c>
      <c r="V40" s="11" t="s">
        <v>218</v>
      </c>
      <c r="W40" s="10">
        <v>-0.96299999999999997</v>
      </c>
      <c r="X40" s="17" t="s">
        <v>219</v>
      </c>
    </row>
    <row r="41" spans="1:24" ht="32" x14ac:dyDescent="0.2">
      <c r="A41" s="16">
        <v>4</v>
      </c>
      <c r="B41" s="10" t="s">
        <v>50</v>
      </c>
      <c r="C41" s="10">
        <v>154611702</v>
      </c>
      <c r="D41" s="10" t="s">
        <v>74</v>
      </c>
      <c r="E41" s="10">
        <v>-3.5439999999999999E-2</v>
      </c>
      <c r="F41" s="11" t="s">
        <v>150</v>
      </c>
      <c r="G41" s="10">
        <v>0.2888</v>
      </c>
      <c r="H41" s="11" t="s">
        <v>151</v>
      </c>
      <c r="I41" s="10">
        <v>1.2080000000000001E-3</v>
      </c>
      <c r="J41" s="11" t="s">
        <v>152</v>
      </c>
      <c r="K41" s="10">
        <v>-1.023E-2</v>
      </c>
      <c r="L41" s="11" t="s">
        <v>153</v>
      </c>
      <c r="M41" s="10">
        <v>2.4609999999999999</v>
      </c>
      <c r="N41" s="11" t="s">
        <v>154</v>
      </c>
      <c r="O41" s="10">
        <v>1.22</v>
      </c>
      <c r="P41" s="11" t="s">
        <v>155</v>
      </c>
      <c r="Q41" s="10">
        <v>0.94359999999999999</v>
      </c>
      <c r="R41" s="11" t="s">
        <v>156</v>
      </c>
      <c r="S41" s="10">
        <v>-0.48559999999999998</v>
      </c>
      <c r="T41" s="11" t="s">
        <v>157</v>
      </c>
      <c r="U41" s="10">
        <v>0.1797</v>
      </c>
      <c r="V41" s="11" t="s">
        <v>158</v>
      </c>
      <c r="W41" s="10">
        <v>0.18820000000000001</v>
      </c>
      <c r="X41" s="17" t="s">
        <v>159</v>
      </c>
    </row>
    <row r="42" spans="1:24" ht="32" x14ac:dyDescent="0.2">
      <c r="A42" s="16">
        <v>4</v>
      </c>
      <c r="B42" s="10" t="s">
        <v>36</v>
      </c>
      <c r="C42" s="10">
        <v>154611877</v>
      </c>
      <c r="D42" s="10" t="s">
        <v>72</v>
      </c>
      <c r="E42" s="10">
        <v>-4.3290000000000002E-2</v>
      </c>
      <c r="F42" s="11" t="s">
        <v>220</v>
      </c>
      <c r="G42" s="10">
        <v>-0.1201</v>
      </c>
      <c r="H42" s="11" t="s">
        <v>221</v>
      </c>
      <c r="I42" s="10">
        <v>-1.66E-4</v>
      </c>
      <c r="J42" s="11" t="s">
        <v>222</v>
      </c>
      <c r="K42" s="10">
        <v>2.5659999999999999E-2</v>
      </c>
      <c r="L42" s="11" t="s">
        <v>223</v>
      </c>
      <c r="M42" s="10">
        <v>-3.4780000000000002</v>
      </c>
      <c r="N42" s="11" t="s">
        <v>224</v>
      </c>
      <c r="O42" s="10">
        <v>-1.1180000000000001</v>
      </c>
      <c r="P42" s="11" t="s">
        <v>225</v>
      </c>
      <c r="Q42" s="10">
        <v>-0.68959999999999999</v>
      </c>
      <c r="R42" s="11" t="s">
        <v>226</v>
      </c>
      <c r="S42" s="10">
        <v>0.56140000000000001</v>
      </c>
      <c r="T42" s="11" t="s">
        <v>227</v>
      </c>
      <c r="U42" s="10">
        <v>6.5140000000000003E-2</v>
      </c>
      <c r="V42" s="11" t="s">
        <v>228</v>
      </c>
      <c r="W42" s="10">
        <v>-0.47870000000000001</v>
      </c>
      <c r="X42" s="17" t="s">
        <v>229</v>
      </c>
    </row>
    <row r="43" spans="1:24" ht="32" x14ac:dyDescent="0.2">
      <c r="A43" s="16">
        <v>4</v>
      </c>
      <c r="B43" s="10" t="s">
        <v>37</v>
      </c>
      <c r="C43" s="10">
        <v>154612382</v>
      </c>
      <c r="D43" s="10" t="s">
        <v>80</v>
      </c>
      <c r="E43" s="10">
        <v>4.5760000000000002E-2</v>
      </c>
      <c r="F43" s="11" t="s">
        <v>250</v>
      </c>
      <c r="G43" s="10">
        <v>-0.34749999999999998</v>
      </c>
      <c r="H43" s="11" t="s">
        <v>251</v>
      </c>
      <c r="I43" s="10">
        <v>-3.202E-3</v>
      </c>
      <c r="J43" s="11" t="s">
        <v>252</v>
      </c>
      <c r="K43" s="10">
        <v>-1.7649999999999999E-2</v>
      </c>
      <c r="L43" s="11" t="s">
        <v>253</v>
      </c>
      <c r="M43" s="10">
        <v>-3.5990000000000002</v>
      </c>
      <c r="N43" s="11" t="s">
        <v>254</v>
      </c>
      <c r="O43" s="10">
        <v>-0.64490000000000003</v>
      </c>
      <c r="P43" s="11" t="s">
        <v>255</v>
      </c>
      <c r="Q43" s="10">
        <v>-1.365</v>
      </c>
      <c r="R43" s="11" t="s">
        <v>256</v>
      </c>
      <c r="S43" s="10">
        <v>0.35599999999999998</v>
      </c>
      <c r="T43" s="11" t="s">
        <v>257</v>
      </c>
      <c r="U43" s="10">
        <v>0.54500000000000004</v>
      </c>
      <c r="V43" s="11" t="s">
        <v>258</v>
      </c>
      <c r="W43" s="10">
        <v>-0.18629999999999999</v>
      </c>
      <c r="X43" s="17" t="s">
        <v>259</v>
      </c>
    </row>
    <row r="44" spans="1:24" ht="32" x14ac:dyDescent="0.2">
      <c r="A44" s="16">
        <v>4</v>
      </c>
      <c r="B44" s="10" t="s">
        <v>10</v>
      </c>
      <c r="C44" s="10">
        <v>154612747</v>
      </c>
      <c r="D44" s="10" t="s">
        <v>73</v>
      </c>
      <c r="E44" s="10">
        <v>-0.25430000000000003</v>
      </c>
      <c r="F44" s="11" t="s">
        <v>230</v>
      </c>
      <c r="G44" s="10">
        <v>0.61509999999999998</v>
      </c>
      <c r="H44" s="11" t="s">
        <v>231</v>
      </c>
      <c r="I44" s="10">
        <v>8.5260000000000006E-3</v>
      </c>
      <c r="J44" s="11" t="s">
        <v>232</v>
      </c>
      <c r="K44" s="10">
        <v>0.1221</v>
      </c>
      <c r="L44" s="11" t="s">
        <v>233</v>
      </c>
      <c r="M44" s="10">
        <v>4.0709999999999997E-4</v>
      </c>
      <c r="N44" s="11" t="s">
        <v>234</v>
      </c>
      <c r="O44" s="10">
        <v>-1.45</v>
      </c>
      <c r="P44" s="11" t="s">
        <v>235</v>
      </c>
      <c r="Q44" s="10">
        <v>1.8480000000000001</v>
      </c>
      <c r="R44" s="11" t="s">
        <v>236</v>
      </c>
      <c r="S44" s="10">
        <v>0.61770000000000003</v>
      </c>
      <c r="T44" s="11" t="s">
        <v>237</v>
      </c>
      <c r="U44" s="10">
        <v>-1.3540000000000001</v>
      </c>
      <c r="V44" s="11" t="s">
        <v>238</v>
      </c>
      <c r="W44" s="10">
        <v>-0.87570000000000003</v>
      </c>
      <c r="X44" s="17" t="s">
        <v>239</v>
      </c>
    </row>
    <row r="45" spans="1:24" ht="32" x14ac:dyDescent="0.2">
      <c r="A45" s="16">
        <v>4</v>
      </c>
      <c r="B45" s="10" t="s">
        <v>81</v>
      </c>
      <c r="C45" s="10">
        <v>154613720</v>
      </c>
      <c r="D45" s="10" t="s">
        <v>73</v>
      </c>
      <c r="E45" s="10">
        <v>0.60250000000000004</v>
      </c>
      <c r="F45" s="11" t="s">
        <v>260</v>
      </c>
      <c r="G45" s="10">
        <v>0.19919999999999999</v>
      </c>
      <c r="H45" s="11" t="s">
        <v>261</v>
      </c>
      <c r="I45" s="10">
        <v>0.38529999999999998</v>
      </c>
      <c r="J45" s="11" t="s">
        <v>262</v>
      </c>
      <c r="K45" s="10">
        <v>3.5290000000000002E-2</v>
      </c>
      <c r="L45" s="11" t="s">
        <v>263</v>
      </c>
      <c r="M45" s="10">
        <v>4.3410000000000002</v>
      </c>
      <c r="N45" s="11" t="s">
        <v>264</v>
      </c>
      <c r="O45" s="10">
        <v>-4.1079999999999997</v>
      </c>
      <c r="P45" s="11" t="s">
        <v>265</v>
      </c>
      <c r="Q45" s="10">
        <v>-1.43</v>
      </c>
      <c r="R45" s="11" t="s">
        <v>266</v>
      </c>
      <c r="S45" s="10">
        <v>0.22520000000000001</v>
      </c>
      <c r="T45" s="11" t="s">
        <v>267</v>
      </c>
      <c r="U45" s="10">
        <v>-3.589</v>
      </c>
      <c r="V45" s="11" t="s">
        <v>268</v>
      </c>
      <c r="W45" s="10">
        <v>1.4790000000000001</v>
      </c>
      <c r="X45" s="17" t="s">
        <v>269</v>
      </c>
    </row>
    <row r="46" spans="1:24" ht="32" x14ac:dyDescent="0.2">
      <c r="A46" s="16">
        <v>4</v>
      </c>
      <c r="B46" s="10" t="s">
        <v>82</v>
      </c>
      <c r="C46" s="10">
        <v>154613806</v>
      </c>
      <c r="D46" s="10" t="s">
        <v>76</v>
      </c>
      <c r="E46" s="10">
        <v>-0.1709</v>
      </c>
      <c r="F46" s="11" t="s">
        <v>180</v>
      </c>
      <c r="G46" s="10">
        <v>-0.70660000000000001</v>
      </c>
      <c r="H46" s="11" t="s">
        <v>181</v>
      </c>
      <c r="I46" s="10">
        <v>0.13819999999999999</v>
      </c>
      <c r="J46" s="11" t="s">
        <v>182</v>
      </c>
      <c r="K46" s="10">
        <v>-3.7969999999999997E-2</v>
      </c>
      <c r="L46" s="11" t="s">
        <v>183</v>
      </c>
      <c r="M46" s="10">
        <v>3.5979999999999999</v>
      </c>
      <c r="N46" s="11" t="s">
        <v>184</v>
      </c>
      <c r="O46" s="10">
        <v>-4.6180000000000003</v>
      </c>
      <c r="P46" s="11" t="s">
        <v>185</v>
      </c>
      <c r="Q46" s="10">
        <v>-2.3719999999999999</v>
      </c>
      <c r="R46" s="11" t="s">
        <v>186</v>
      </c>
      <c r="S46" s="10">
        <v>-1.0309999999999999</v>
      </c>
      <c r="T46" s="11" t="s">
        <v>187</v>
      </c>
      <c r="U46" s="10">
        <v>-2.9409999999999998</v>
      </c>
      <c r="V46" s="11" t="s">
        <v>188</v>
      </c>
      <c r="W46" s="10">
        <v>0.80710000000000004</v>
      </c>
      <c r="X46" s="17" t="s">
        <v>189</v>
      </c>
    </row>
    <row r="47" spans="1:24" ht="32" x14ac:dyDescent="0.2">
      <c r="A47" s="16">
        <v>4</v>
      </c>
      <c r="B47" s="10" t="s">
        <v>27</v>
      </c>
      <c r="C47" s="10">
        <v>154614594</v>
      </c>
      <c r="D47" s="10" t="s">
        <v>73</v>
      </c>
      <c r="E47" s="10">
        <v>5.7959999999999998E-2</v>
      </c>
      <c r="F47" s="11" t="s">
        <v>270</v>
      </c>
      <c r="G47" s="10">
        <v>-0.3009</v>
      </c>
      <c r="H47" s="11" t="s">
        <v>271</v>
      </c>
      <c r="I47" s="10">
        <v>-2.9669999999999998E-2</v>
      </c>
      <c r="J47" s="11" t="s">
        <v>272</v>
      </c>
      <c r="K47" s="10">
        <v>-1.0149999999999999E-2</v>
      </c>
      <c r="L47" s="11" t="s">
        <v>273</v>
      </c>
      <c r="M47" s="10">
        <v>-4.2839999999999998</v>
      </c>
      <c r="N47" s="11" t="s">
        <v>274</v>
      </c>
      <c r="O47" s="10">
        <v>-9.0340000000000004E-2</v>
      </c>
      <c r="P47" s="11" t="s">
        <v>275</v>
      </c>
      <c r="Q47" s="10">
        <v>-1.087</v>
      </c>
      <c r="R47" s="11" t="s">
        <v>276</v>
      </c>
      <c r="S47" s="10">
        <v>0.4375</v>
      </c>
      <c r="T47" s="11" t="s">
        <v>277</v>
      </c>
      <c r="U47" s="10">
        <v>1.141</v>
      </c>
      <c r="V47" s="11" t="s">
        <v>278</v>
      </c>
      <c r="W47" s="10">
        <v>-0.31940000000000002</v>
      </c>
      <c r="X47" s="17" t="s">
        <v>279</v>
      </c>
    </row>
    <row r="48" spans="1:24" ht="32" x14ac:dyDescent="0.2">
      <c r="A48" s="16">
        <v>4</v>
      </c>
      <c r="B48" s="10" t="s">
        <v>62</v>
      </c>
      <c r="C48" s="10">
        <v>154614895</v>
      </c>
      <c r="D48" s="10" t="s">
        <v>72</v>
      </c>
      <c r="E48" s="10">
        <v>7.911E-2</v>
      </c>
      <c r="F48" s="11" t="s">
        <v>280</v>
      </c>
      <c r="G48" s="10">
        <v>0.2404</v>
      </c>
      <c r="H48" s="11" t="s">
        <v>281</v>
      </c>
      <c r="I48" s="10">
        <v>-5.5079999999999997E-2</v>
      </c>
      <c r="J48" s="11" t="s">
        <v>282</v>
      </c>
      <c r="K48" s="10">
        <v>-1.299E-2</v>
      </c>
      <c r="L48" s="11" t="s">
        <v>283</v>
      </c>
      <c r="M48" s="10">
        <v>2.762</v>
      </c>
      <c r="N48" s="11" t="s">
        <v>284</v>
      </c>
      <c r="O48" s="10">
        <v>1.1759999999999999</v>
      </c>
      <c r="P48" s="11" t="s">
        <v>285</v>
      </c>
      <c r="Q48" s="10">
        <v>-1.284</v>
      </c>
      <c r="R48" s="11" t="s">
        <v>286</v>
      </c>
      <c r="S48" s="10">
        <v>-0.30449999999999999</v>
      </c>
      <c r="T48" s="11" t="s">
        <v>287</v>
      </c>
      <c r="U48" s="10">
        <v>-1.4450000000000001</v>
      </c>
      <c r="V48" s="11" t="s">
        <v>288</v>
      </c>
      <c r="W48" s="10">
        <v>-0.56379999999999997</v>
      </c>
      <c r="X48" s="17" t="s">
        <v>289</v>
      </c>
    </row>
    <row r="49" spans="1:24" ht="32" x14ac:dyDescent="0.2">
      <c r="A49" s="16">
        <v>4</v>
      </c>
      <c r="B49" s="10" t="s">
        <v>64</v>
      </c>
      <c r="C49" s="10">
        <v>154615237</v>
      </c>
      <c r="D49" s="10" t="s">
        <v>74</v>
      </c>
      <c r="E49" s="10">
        <v>-4.7160000000000001E-2</v>
      </c>
      <c r="F49" s="11" t="s">
        <v>290</v>
      </c>
      <c r="G49" s="10">
        <v>0.20349999999999999</v>
      </c>
      <c r="H49" s="11" t="s">
        <v>291</v>
      </c>
      <c r="I49" s="10">
        <v>1.5270000000000001E-2</v>
      </c>
      <c r="J49" s="11" t="s">
        <v>292</v>
      </c>
      <c r="K49" s="10">
        <v>-9.6869999999999994E-3</v>
      </c>
      <c r="L49" s="11" t="s">
        <v>293</v>
      </c>
      <c r="M49" s="10">
        <v>2.1789999999999998</v>
      </c>
      <c r="N49" s="11" t="s">
        <v>294</v>
      </c>
      <c r="O49" s="10">
        <v>-0.1193</v>
      </c>
      <c r="P49" s="11" t="s">
        <v>295</v>
      </c>
      <c r="Q49" s="10">
        <v>0.47260000000000002</v>
      </c>
      <c r="R49" s="11" t="s">
        <v>296</v>
      </c>
      <c r="S49" s="10">
        <v>-0.56410000000000005</v>
      </c>
      <c r="T49" s="11" t="s">
        <v>297</v>
      </c>
      <c r="U49" s="10">
        <v>-0.25869999999999999</v>
      </c>
      <c r="V49" s="11" t="s">
        <v>298</v>
      </c>
      <c r="W49" s="10">
        <v>0.2109</v>
      </c>
      <c r="X49" s="17" t="s">
        <v>299</v>
      </c>
    </row>
    <row r="50" spans="1:24" ht="32" x14ac:dyDescent="0.2">
      <c r="A50" s="16">
        <v>4</v>
      </c>
      <c r="B50" s="10" t="s">
        <v>28</v>
      </c>
      <c r="C50" s="10">
        <v>154615238</v>
      </c>
      <c r="D50" s="10" t="s">
        <v>74</v>
      </c>
      <c r="E50" s="10">
        <v>6.8809999999999996E-2</v>
      </c>
      <c r="F50" s="11" t="s">
        <v>300</v>
      </c>
      <c r="G50" s="10">
        <v>-0.2974</v>
      </c>
      <c r="H50" s="11" t="s">
        <v>301</v>
      </c>
      <c r="I50" s="10">
        <v>-3.4160000000000003E-2</v>
      </c>
      <c r="J50" s="11" t="s">
        <v>302</v>
      </c>
      <c r="K50" s="10">
        <v>-7.2979999999999998E-3</v>
      </c>
      <c r="L50" s="11" t="s">
        <v>303</v>
      </c>
      <c r="M50" s="10">
        <v>-4.1580000000000004</v>
      </c>
      <c r="N50" s="11" t="s">
        <v>304</v>
      </c>
      <c r="O50" s="10">
        <v>-9.171E-2</v>
      </c>
      <c r="P50" s="11" t="s">
        <v>305</v>
      </c>
      <c r="Q50" s="10">
        <v>-1.266</v>
      </c>
      <c r="R50" s="11" t="s">
        <v>306</v>
      </c>
      <c r="S50" s="10">
        <v>0.41460000000000002</v>
      </c>
      <c r="T50" s="11" t="s">
        <v>307</v>
      </c>
      <c r="U50" s="10">
        <v>1.03</v>
      </c>
      <c r="V50" s="11" t="s">
        <v>308</v>
      </c>
      <c r="W50" s="10">
        <v>-0.28110000000000002</v>
      </c>
      <c r="X50" s="17" t="s">
        <v>309</v>
      </c>
    </row>
    <row r="51" spans="1:24" ht="32" x14ac:dyDescent="0.2">
      <c r="A51" s="16">
        <v>4</v>
      </c>
      <c r="B51" s="10" t="s">
        <v>11</v>
      </c>
      <c r="C51" s="10">
        <v>154617183</v>
      </c>
      <c r="D51" s="10" t="s">
        <v>72</v>
      </c>
      <c r="E51" s="10">
        <v>-0.2422</v>
      </c>
      <c r="F51" s="11" t="s">
        <v>310</v>
      </c>
      <c r="G51" s="10">
        <v>0.74680000000000002</v>
      </c>
      <c r="H51" s="11" t="s">
        <v>311</v>
      </c>
      <c r="I51" s="10">
        <v>4.0779999999999997E-2</v>
      </c>
      <c r="J51" s="11" t="s">
        <v>312</v>
      </c>
      <c r="K51" s="10">
        <v>0.1032</v>
      </c>
      <c r="L51" s="11" t="s">
        <v>313</v>
      </c>
      <c r="M51" s="10">
        <v>0.65990000000000004</v>
      </c>
      <c r="N51" s="11" t="s">
        <v>314</v>
      </c>
      <c r="O51" s="10">
        <v>-1.0269999999999999</v>
      </c>
      <c r="P51" s="11" t="s">
        <v>315</v>
      </c>
      <c r="Q51" s="10">
        <v>2.5579999999999998</v>
      </c>
      <c r="R51" s="11" t="s">
        <v>316</v>
      </c>
      <c r="S51" s="10">
        <v>0.7752</v>
      </c>
      <c r="T51" s="11" t="s">
        <v>317</v>
      </c>
      <c r="U51" s="10">
        <v>-1.556</v>
      </c>
      <c r="V51" s="11" t="s">
        <v>318</v>
      </c>
      <c r="W51" s="10">
        <v>-0.84189999999999998</v>
      </c>
      <c r="X51" s="17" t="s">
        <v>319</v>
      </c>
    </row>
    <row r="52" spans="1:24" ht="32" x14ac:dyDescent="0.2">
      <c r="A52" s="16">
        <v>4</v>
      </c>
      <c r="B52" s="10" t="s">
        <v>56</v>
      </c>
      <c r="C52" s="10">
        <v>154617263</v>
      </c>
      <c r="D52" s="10" t="s">
        <v>76</v>
      </c>
      <c r="E52" s="10">
        <v>0.1285</v>
      </c>
      <c r="F52" s="11" t="s">
        <v>100</v>
      </c>
      <c r="G52" s="10">
        <v>-0.21460000000000001</v>
      </c>
      <c r="H52" s="11" t="s">
        <v>101</v>
      </c>
      <c r="I52" s="10">
        <v>-1.459E-3</v>
      </c>
      <c r="J52" s="11" t="s">
        <v>102</v>
      </c>
      <c r="K52" s="10">
        <v>-3.3029999999999997E-2</v>
      </c>
      <c r="L52" s="11" t="s">
        <v>103</v>
      </c>
      <c r="M52" s="10">
        <v>2.6619999999999999</v>
      </c>
      <c r="N52" s="11" t="s">
        <v>104</v>
      </c>
      <c r="O52" s="10">
        <v>0.2397</v>
      </c>
      <c r="P52" s="11" t="s">
        <v>105</v>
      </c>
      <c r="Q52" s="10">
        <v>-0.1246</v>
      </c>
      <c r="R52" s="11" t="s">
        <v>106</v>
      </c>
      <c r="S52" s="10">
        <v>-0.31869999999999998</v>
      </c>
      <c r="T52" s="11" t="s">
        <v>107</v>
      </c>
      <c r="U52" s="10">
        <v>-0.37369999999999998</v>
      </c>
      <c r="V52" s="11" t="s">
        <v>108</v>
      </c>
      <c r="W52" s="10">
        <v>0.58240000000000003</v>
      </c>
      <c r="X52" s="17" t="s">
        <v>109</v>
      </c>
    </row>
    <row r="53" spans="1:24" ht="32" x14ac:dyDescent="0.2">
      <c r="A53" s="16">
        <v>4</v>
      </c>
      <c r="B53" s="10" t="s">
        <v>12</v>
      </c>
      <c r="C53" s="10">
        <v>154617711</v>
      </c>
      <c r="D53" s="10" t="s">
        <v>72</v>
      </c>
      <c r="E53" s="10">
        <v>-0.2422</v>
      </c>
      <c r="F53" s="11" t="s">
        <v>310</v>
      </c>
      <c r="G53" s="10">
        <v>0.74680000000000002</v>
      </c>
      <c r="H53" s="11" t="s">
        <v>311</v>
      </c>
      <c r="I53" s="10">
        <v>4.0779999999999997E-2</v>
      </c>
      <c r="J53" s="11" t="s">
        <v>312</v>
      </c>
      <c r="K53" s="10">
        <v>0.1032</v>
      </c>
      <c r="L53" s="11" t="s">
        <v>313</v>
      </c>
      <c r="M53" s="10">
        <v>0.65990000000000004</v>
      </c>
      <c r="N53" s="11" t="s">
        <v>314</v>
      </c>
      <c r="O53" s="10">
        <v>-1.0269999999999999</v>
      </c>
      <c r="P53" s="11" t="s">
        <v>315</v>
      </c>
      <c r="Q53" s="10">
        <v>2.5579999999999998</v>
      </c>
      <c r="R53" s="11" t="s">
        <v>316</v>
      </c>
      <c r="S53" s="10">
        <v>0.7752</v>
      </c>
      <c r="T53" s="11" t="s">
        <v>317</v>
      </c>
      <c r="U53" s="10">
        <v>-1.556</v>
      </c>
      <c r="V53" s="11" t="s">
        <v>318</v>
      </c>
      <c r="W53" s="10">
        <v>-0.84189999999999998</v>
      </c>
      <c r="X53" s="17" t="s">
        <v>319</v>
      </c>
    </row>
    <row r="54" spans="1:24" ht="32" x14ac:dyDescent="0.2">
      <c r="A54" s="16">
        <v>4</v>
      </c>
      <c r="B54" s="10" t="s">
        <v>29</v>
      </c>
      <c r="C54" s="10">
        <v>154617860</v>
      </c>
      <c r="D54" s="10" t="s">
        <v>73</v>
      </c>
      <c r="E54" s="10">
        <v>6.8809999999999996E-2</v>
      </c>
      <c r="F54" s="11" t="s">
        <v>300</v>
      </c>
      <c r="G54" s="10">
        <v>-0.2974</v>
      </c>
      <c r="H54" s="11" t="s">
        <v>301</v>
      </c>
      <c r="I54" s="10">
        <v>-3.4160000000000003E-2</v>
      </c>
      <c r="J54" s="11" t="s">
        <v>302</v>
      </c>
      <c r="K54" s="10">
        <v>-7.2979999999999998E-3</v>
      </c>
      <c r="L54" s="11" t="s">
        <v>303</v>
      </c>
      <c r="M54" s="10">
        <v>-4.1580000000000004</v>
      </c>
      <c r="N54" s="11" t="s">
        <v>304</v>
      </c>
      <c r="O54" s="10">
        <v>-9.171E-2</v>
      </c>
      <c r="P54" s="11" t="s">
        <v>305</v>
      </c>
      <c r="Q54" s="10">
        <v>-1.266</v>
      </c>
      <c r="R54" s="11" t="s">
        <v>306</v>
      </c>
      <c r="S54" s="10">
        <v>0.41460000000000002</v>
      </c>
      <c r="T54" s="11" t="s">
        <v>307</v>
      </c>
      <c r="U54" s="10">
        <v>1.03</v>
      </c>
      <c r="V54" s="11" t="s">
        <v>308</v>
      </c>
      <c r="W54" s="10">
        <v>-0.28110000000000002</v>
      </c>
      <c r="X54" s="17" t="s">
        <v>309</v>
      </c>
    </row>
    <row r="55" spans="1:24" ht="32" x14ac:dyDescent="0.2">
      <c r="A55" s="16">
        <v>4</v>
      </c>
      <c r="B55" s="10" t="s">
        <v>13</v>
      </c>
      <c r="C55" s="10">
        <v>154618015</v>
      </c>
      <c r="D55" s="10" t="s">
        <v>83</v>
      </c>
      <c r="E55" s="10">
        <v>-0.318</v>
      </c>
      <c r="F55" s="11" t="s">
        <v>320</v>
      </c>
      <c r="G55" s="10">
        <v>0.68689999999999996</v>
      </c>
      <c r="H55" s="11" t="s">
        <v>321</v>
      </c>
      <c r="I55" s="10">
        <v>2.3820000000000001E-2</v>
      </c>
      <c r="J55" s="11" t="s">
        <v>322</v>
      </c>
      <c r="K55" s="10">
        <v>0.1128</v>
      </c>
      <c r="L55" s="11" t="s">
        <v>323</v>
      </c>
      <c r="M55" s="10">
        <v>-0.46789999999999998</v>
      </c>
      <c r="N55" s="11" t="s">
        <v>324</v>
      </c>
      <c r="O55" s="10">
        <v>-1.208</v>
      </c>
      <c r="P55" s="11" t="s">
        <v>325</v>
      </c>
      <c r="Q55" s="10">
        <v>2.3109999999999999</v>
      </c>
      <c r="R55" s="11" t="s">
        <v>326</v>
      </c>
      <c r="S55" s="10">
        <v>0.56230000000000002</v>
      </c>
      <c r="T55" s="11" t="s">
        <v>327</v>
      </c>
      <c r="U55" s="10">
        <v>-0.53979999999999995</v>
      </c>
      <c r="V55" s="11" t="s">
        <v>328</v>
      </c>
      <c r="W55" s="10">
        <v>-0.86829999999999996</v>
      </c>
      <c r="X55" s="17" t="s">
        <v>329</v>
      </c>
    </row>
    <row r="56" spans="1:24" ht="32" x14ac:dyDescent="0.2">
      <c r="A56" s="16">
        <v>4</v>
      </c>
      <c r="B56" s="10" t="s">
        <v>14</v>
      </c>
      <c r="C56" s="10">
        <v>154618015</v>
      </c>
      <c r="D56" s="10" t="s">
        <v>80</v>
      </c>
      <c r="E56" s="10">
        <v>-0.25779999999999997</v>
      </c>
      <c r="F56" s="11" t="s">
        <v>330</v>
      </c>
      <c r="G56" s="10">
        <v>0.6966</v>
      </c>
      <c r="H56" s="11" t="s">
        <v>331</v>
      </c>
      <c r="I56" s="10">
        <v>4.2470000000000001E-2</v>
      </c>
      <c r="J56" s="11" t="s">
        <v>332</v>
      </c>
      <c r="K56" s="10">
        <v>9.7239999999999993E-2</v>
      </c>
      <c r="L56" s="11" t="s">
        <v>333</v>
      </c>
      <c r="M56" s="10">
        <v>1.796</v>
      </c>
      <c r="N56" s="11" t="s">
        <v>334</v>
      </c>
      <c r="O56" s="10">
        <v>-0.66439999999999999</v>
      </c>
      <c r="P56" s="11" t="s">
        <v>335</v>
      </c>
      <c r="Q56" s="10">
        <v>2.6120000000000001</v>
      </c>
      <c r="R56" s="11" t="s">
        <v>336</v>
      </c>
      <c r="S56" s="10">
        <v>0.72799999999999998</v>
      </c>
      <c r="T56" s="11" t="s">
        <v>337</v>
      </c>
      <c r="U56" s="10">
        <v>-1.629</v>
      </c>
      <c r="V56" s="11" t="s">
        <v>338</v>
      </c>
      <c r="W56" s="10">
        <v>-0.89339999999999997</v>
      </c>
      <c r="X56" s="17" t="s">
        <v>339</v>
      </c>
    </row>
    <row r="57" spans="1:24" ht="32" x14ac:dyDescent="0.2">
      <c r="A57" s="16">
        <v>4</v>
      </c>
      <c r="B57" s="10" t="s">
        <v>15</v>
      </c>
      <c r="C57" s="10">
        <v>154619255</v>
      </c>
      <c r="D57" s="10" t="s">
        <v>73</v>
      </c>
      <c r="E57" s="10">
        <v>-0.2422</v>
      </c>
      <c r="F57" s="11" t="s">
        <v>310</v>
      </c>
      <c r="G57" s="10">
        <v>0.74680000000000002</v>
      </c>
      <c r="H57" s="11" t="s">
        <v>311</v>
      </c>
      <c r="I57" s="10">
        <v>4.0779999999999997E-2</v>
      </c>
      <c r="J57" s="11" t="s">
        <v>312</v>
      </c>
      <c r="K57" s="10">
        <v>0.1032</v>
      </c>
      <c r="L57" s="11" t="s">
        <v>313</v>
      </c>
      <c r="M57" s="10">
        <v>0.65990000000000004</v>
      </c>
      <c r="N57" s="11" t="s">
        <v>314</v>
      </c>
      <c r="O57" s="10">
        <v>-1.0269999999999999</v>
      </c>
      <c r="P57" s="11" t="s">
        <v>315</v>
      </c>
      <c r="Q57" s="10">
        <v>2.5579999999999998</v>
      </c>
      <c r="R57" s="11" t="s">
        <v>316</v>
      </c>
      <c r="S57" s="10">
        <v>0.7752</v>
      </c>
      <c r="T57" s="11" t="s">
        <v>317</v>
      </c>
      <c r="U57" s="10">
        <v>-1.556</v>
      </c>
      <c r="V57" s="11" t="s">
        <v>318</v>
      </c>
      <c r="W57" s="10">
        <v>-0.84189999999999998</v>
      </c>
      <c r="X57" s="17" t="s">
        <v>319</v>
      </c>
    </row>
    <row r="58" spans="1:24" ht="32" x14ac:dyDescent="0.2">
      <c r="A58" s="16">
        <v>4</v>
      </c>
      <c r="B58" s="10" t="s">
        <v>38</v>
      </c>
      <c r="C58" s="10">
        <v>154619274</v>
      </c>
      <c r="D58" s="10" t="s">
        <v>73</v>
      </c>
      <c r="E58" s="10">
        <v>4.5990000000000003E-2</v>
      </c>
      <c r="F58" s="11" t="s">
        <v>340</v>
      </c>
      <c r="G58" s="10">
        <v>-0.40129999999999999</v>
      </c>
      <c r="H58" s="11" t="s">
        <v>341</v>
      </c>
      <c r="I58" s="10">
        <v>-1.52E-2</v>
      </c>
      <c r="J58" s="11" t="s">
        <v>342</v>
      </c>
      <c r="K58" s="10">
        <v>-1.304E-2</v>
      </c>
      <c r="L58" s="11" t="s">
        <v>343</v>
      </c>
      <c r="M58" s="10">
        <v>-3.738</v>
      </c>
      <c r="N58" s="11" t="s">
        <v>344</v>
      </c>
      <c r="O58" s="10">
        <v>-0.74770000000000003</v>
      </c>
      <c r="P58" s="11" t="s">
        <v>345</v>
      </c>
      <c r="Q58" s="10">
        <v>-1.629</v>
      </c>
      <c r="R58" s="11" t="s">
        <v>346</v>
      </c>
      <c r="S58" s="10">
        <v>0.27150000000000002</v>
      </c>
      <c r="T58" s="11" t="s">
        <v>347</v>
      </c>
      <c r="U58" s="10">
        <v>0.63560000000000005</v>
      </c>
      <c r="V58" s="11" t="s">
        <v>348</v>
      </c>
      <c r="W58" s="10">
        <v>-0.17280000000000001</v>
      </c>
      <c r="X58" s="17" t="s">
        <v>349</v>
      </c>
    </row>
    <row r="59" spans="1:24" ht="32" x14ac:dyDescent="0.2">
      <c r="A59" s="16">
        <v>4</v>
      </c>
      <c r="B59" s="10" t="s">
        <v>39</v>
      </c>
      <c r="C59" s="10">
        <v>154620585</v>
      </c>
      <c r="D59" s="10" t="s">
        <v>72</v>
      </c>
      <c r="E59" s="10">
        <v>5.7070000000000003E-2</v>
      </c>
      <c r="F59" s="11" t="s">
        <v>350</v>
      </c>
      <c r="G59" s="10">
        <v>-0.34289999999999998</v>
      </c>
      <c r="H59" s="11" t="s">
        <v>351</v>
      </c>
      <c r="I59" s="10">
        <v>-8.0249999999999991E-3</v>
      </c>
      <c r="J59" s="11" t="s">
        <v>352</v>
      </c>
      <c r="K59" s="10">
        <v>-1.4590000000000001E-2</v>
      </c>
      <c r="L59" s="11" t="s">
        <v>353</v>
      </c>
      <c r="M59" s="10">
        <v>-3.4630000000000001</v>
      </c>
      <c r="N59" s="11" t="s">
        <v>354</v>
      </c>
      <c r="O59" s="10">
        <v>-0.6421</v>
      </c>
      <c r="P59" s="11" t="s">
        <v>355</v>
      </c>
      <c r="Q59" s="10">
        <v>-1.548</v>
      </c>
      <c r="R59" s="11" t="s">
        <v>356</v>
      </c>
      <c r="S59" s="10">
        <v>0.33160000000000001</v>
      </c>
      <c r="T59" s="11" t="s">
        <v>357</v>
      </c>
      <c r="U59" s="10">
        <v>0.43099999999999999</v>
      </c>
      <c r="V59" s="11" t="s">
        <v>358</v>
      </c>
      <c r="W59" s="10">
        <v>-0.14660000000000001</v>
      </c>
      <c r="X59" s="17" t="s">
        <v>359</v>
      </c>
    </row>
    <row r="60" spans="1:24" ht="32" x14ac:dyDescent="0.2">
      <c r="A60" s="16">
        <v>4</v>
      </c>
      <c r="B60" s="10" t="s">
        <v>30</v>
      </c>
      <c r="C60" s="10">
        <v>154621502</v>
      </c>
      <c r="D60" s="10" t="s">
        <v>74</v>
      </c>
      <c r="E60" s="10">
        <v>6.8809999999999996E-2</v>
      </c>
      <c r="F60" s="11" t="s">
        <v>300</v>
      </c>
      <c r="G60" s="10">
        <v>-0.2974</v>
      </c>
      <c r="H60" s="11" t="s">
        <v>301</v>
      </c>
      <c r="I60" s="10">
        <v>-3.4160000000000003E-2</v>
      </c>
      <c r="J60" s="11" t="s">
        <v>302</v>
      </c>
      <c r="K60" s="10">
        <v>-7.2979999999999998E-3</v>
      </c>
      <c r="L60" s="11" t="s">
        <v>303</v>
      </c>
      <c r="M60" s="10">
        <v>-4.1580000000000004</v>
      </c>
      <c r="N60" s="11" t="s">
        <v>304</v>
      </c>
      <c r="O60" s="10">
        <v>-9.171E-2</v>
      </c>
      <c r="P60" s="11" t="s">
        <v>305</v>
      </c>
      <c r="Q60" s="10">
        <v>-1.266</v>
      </c>
      <c r="R60" s="11" t="s">
        <v>306</v>
      </c>
      <c r="S60" s="10">
        <v>0.41460000000000002</v>
      </c>
      <c r="T60" s="11" t="s">
        <v>307</v>
      </c>
      <c r="U60" s="10">
        <v>1.03</v>
      </c>
      <c r="V60" s="11" t="s">
        <v>308</v>
      </c>
      <c r="W60" s="10">
        <v>-0.28110000000000002</v>
      </c>
      <c r="X60" s="17" t="s">
        <v>309</v>
      </c>
    </row>
    <row r="61" spans="1:24" ht="32" x14ac:dyDescent="0.2">
      <c r="A61" s="16">
        <v>4</v>
      </c>
      <c r="B61" s="10" t="s">
        <v>40</v>
      </c>
      <c r="C61" s="10">
        <v>154621946</v>
      </c>
      <c r="D61" s="10" t="s">
        <v>74</v>
      </c>
      <c r="E61" s="10">
        <v>6.7390000000000005E-2</v>
      </c>
      <c r="F61" s="11" t="s">
        <v>360</v>
      </c>
      <c r="G61" s="10">
        <v>-0.3044</v>
      </c>
      <c r="H61" s="11" t="s">
        <v>361</v>
      </c>
      <c r="I61" s="10">
        <v>-2.3879999999999998E-2</v>
      </c>
      <c r="J61" s="11" t="s">
        <v>362</v>
      </c>
      <c r="K61" s="10">
        <v>-1.7729999999999999E-2</v>
      </c>
      <c r="L61" s="11" t="s">
        <v>363</v>
      </c>
      <c r="M61" s="10">
        <v>-3.4969999999999999</v>
      </c>
      <c r="N61" s="11" t="s">
        <v>364</v>
      </c>
      <c r="O61" s="10">
        <v>-0.74229999999999996</v>
      </c>
      <c r="P61" s="11" t="s">
        <v>365</v>
      </c>
      <c r="Q61" s="10">
        <v>-1.4119999999999999</v>
      </c>
      <c r="R61" s="11" t="s">
        <v>366</v>
      </c>
      <c r="S61" s="10">
        <v>0.4264</v>
      </c>
      <c r="T61" s="11" t="s">
        <v>367</v>
      </c>
      <c r="U61" s="10">
        <v>0.34989999999999999</v>
      </c>
      <c r="V61" s="11" t="s">
        <v>368</v>
      </c>
      <c r="W61" s="10">
        <v>-9.0450000000000003E-2</v>
      </c>
      <c r="X61" s="17" t="s">
        <v>369</v>
      </c>
    </row>
    <row r="62" spans="1:24" ht="32" x14ac:dyDescent="0.2">
      <c r="A62" s="16">
        <v>4</v>
      </c>
      <c r="B62" s="10" t="s">
        <v>84</v>
      </c>
      <c r="C62" s="10">
        <v>154622256</v>
      </c>
      <c r="D62" s="10" t="s">
        <v>76</v>
      </c>
      <c r="E62" s="10">
        <v>0.58819999999999995</v>
      </c>
      <c r="F62" s="11" t="s">
        <v>370</v>
      </c>
      <c r="G62" s="10">
        <v>-0.57399999999999995</v>
      </c>
      <c r="H62" s="11" t="s">
        <v>371</v>
      </c>
      <c r="I62" s="10">
        <v>-3.6700000000000003E-2</v>
      </c>
      <c r="J62" s="11" t="s">
        <v>372</v>
      </c>
      <c r="K62" s="10">
        <v>-6.4009999999999997E-2</v>
      </c>
      <c r="L62" s="11" t="s">
        <v>373</v>
      </c>
      <c r="M62" s="10">
        <v>-0.40510000000000002</v>
      </c>
      <c r="N62" s="11" t="s">
        <v>374</v>
      </c>
      <c r="O62" s="10">
        <v>-15.67</v>
      </c>
      <c r="P62" s="11" t="s">
        <v>375</v>
      </c>
      <c r="Q62" s="10">
        <v>-3.331</v>
      </c>
      <c r="R62" s="11" t="s">
        <v>376</v>
      </c>
      <c r="S62" s="10">
        <v>-0.76839999999999997</v>
      </c>
      <c r="T62" s="11" t="s">
        <v>377</v>
      </c>
      <c r="U62" s="10">
        <v>1.25</v>
      </c>
      <c r="V62" s="11" t="s">
        <v>378</v>
      </c>
      <c r="W62" s="10">
        <v>0.18579999999999999</v>
      </c>
      <c r="X62" s="17" t="s">
        <v>379</v>
      </c>
    </row>
    <row r="63" spans="1:24" ht="32" x14ac:dyDescent="0.2">
      <c r="A63" s="16">
        <v>4</v>
      </c>
      <c r="B63" s="10" t="s">
        <v>5</v>
      </c>
      <c r="C63" s="10">
        <v>154622649</v>
      </c>
      <c r="D63" s="10" t="s">
        <v>76</v>
      </c>
      <c r="E63" s="10">
        <v>-0.16320000000000001</v>
      </c>
      <c r="F63" s="11" t="s">
        <v>380</v>
      </c>
      <c r="G63" s="10">
        <v>-5.4469999999999998E-2</v>
      </c>
      <c r="H63" s="11" t="s">
        <v>381</v>
      </c>
      <c r="I63" s="10">
        <v>-9.3729999999999994E-3</v>
      </c>
      <c r="J63" s="11" t="s">
        <v>382</v>
      </c>
      <c r="K63" s="10">
        <v>-5.3760000000000002E-2</v>
      </c>
      <c r="L63" s="11" t="s">
        <v>383</v>
      </c>
      <c r="M63" s="10">
        <v>1.8620000000000001</v>
      </c>
      <c r="N63" s="11" t="s">
        <v>384</v>
      </c>
      <c r="O63" s="10">
        <v>5.2159999999999998E-2</v>
      </c>
      <c r="P63" s="11" t="s">
        <v>385</v>
      </c>
      <c r="Q63" s="10">
        <v>1.359</v>
      </c>
      <c r="R63" s="11" t="s">
        <v>386</v>
      </c>
      <c r="S63" s="10">
        <v>-0.73119999999999996</v>
      </c>
      <c r="T63" s="11" t="s">
        <v>387</v>
      </c>
      <c r="U63" s="10">
        <v>-0.1842</v>
      </c>
      <c r="V63" s="11" t="s">
        <v>388</v>
      </c>
      <c r="W63" s="10">
        <v>-0.18920000000000001</v>
      </c>
      <c r="X63" s="17" t="s">
        <v>389</v>
      </c>
    </row>
    <row r="64" spans="1:24" ht="32" x14ac:dyDescent="0.2">
      <c r="A64" s="16">
        <v>4</v>
      </c>
      <c r="B64" s="10" t="s">
        <v>41</v>
      </c>
      <c r="C64" s="10">
        <v>154622922</v>
      </c>
      <c r="D64" s="10" t="s">
        <v>75</v>
      </c>
      <c r="E64" s="10">
        <v>-0.25309999999999999</v>
      </c>
      <c r="F64" s="11" t="s">
        <v>390</v>
      </c>
      <c r="G64" s="10">
        <v>0.19059999999999999</v>
      </c>
      <c r="H64" s="11" t="s">
        <v>391</v>
      </c>
      <c r="I64" s="10">
        <v>-5.9509999999999997E-3</v>
      </c>
      <c r="J64" s="11" t="s">
        <v>392</v>
      </c>
      <c r="K64" s="10">
        <v>-3.1540000000000001E-3</v>
      </c>
      <c r="L64" s="11" t="s">
        <v>393</v>
      </c>
      <c r="M64" s="10">
        <v>2.7280000000000002</v>
      </c>
      <c r="N64" s="11" t="s">
        <v>394</v>
      </c>
      <c r="O64" s="10">
        <v>0.29389999999999999</v>
      </c>
      <c r="P64" s="11" t="s">
        <v>395</v>
      </c>
      <c r="Q64" s="10">
        <v>1.8859999999999999</v>
      </c>
      <c r="R64" s="11" t="s">
        <v>396</v>
      </c>
      <c r="S64" s="10">
        <v>-0.13830000000000001</v>
      </c>
      <c r="T64" s="11" t="s">
        <v>397</v>
      </c>
      <c r="U64" s="10">
        <v>-0.54079999999999995</v>
      </c>
      <c r="V64" s="11" t="s">
        <v>398</v>
      </c>
      <c r="W64" s="10">
        <v>7.5660000000000005E-2</v>
      </c>
      <c r="X64" s="17" t="s">
        <v>399</v>
      </c>
    </row>
    <row r="65" spans="1:24" ht="32" x14ac:dyDescent="0.2">
      <c r="A65" s="16">
        <v>4</v>
      </c>
      <c r="B65" s="10" t="s">
        <v>31</v>
      </c>
      <c r="C65" s="10">
        <v>154622950</v>
      </c>
      <c r="D65" s="10" t="s">
        <v>74</v>
      </c>
      <c r="E65" s="10">
        <v>6.8809999999999996E-2</v>
      </c>
      <c r="F65" s="11" t="s">
        <v>300</v>
      </c>
      <c r="G65" s="10">
        <v>-0.2974</v>
      </c>
      <c r="H65" s="11" t="s">
        <v>301</v>
      </c>
      <c r="I65" s="10">
        <v>-3.4160000000000003E-2</v>
      </c>
      <c r="J65" s="11" t="s">
        <v>302</v>
      </c>
      <c r="K65" s="10">
        <v>-7.2979999999999998E-3</v>
      </c>
      <c r="L65" s="11" t="s">
        <v>303</v>
      </c>
      <c r="M65" s="10">
        <v>-4.1580000000000004</v>
      </c>
      <c r="N65" s="11" t="s">
        <v>304</v>
      </c>
      <c r="O65" s="10">
        <v>-9.171E-2</v>
      </c>
      <c r="P65" s="11" t="s">
        <v>305</v>
      </c>
      <c r="Q65" s="10">
        <v>-1.266</v>
      </c>
      <c r="R65" s="11" t="s">
        <v>306</v>
      </c>
      <c r="S65" s="10">
        <v>0.41460000000000002</v>
      </c>
      <c r="T65" s="11" t="s">
        <v>307</v>
      </c>
      <c r="U65" s="10">
        <v>1.03</v>
      </c>
      <c r="V65" s="11" t="s">
        <v>308</v>
      </c>
      <c r="W65" s="10">
        <v>-0.28110000000000002</v>
      </c>
      <c r="X65" s="17" t="s">
        <v>309</v>
      </c>
    </row>
    <row r="66" spans="1:24" ht="32" x14ac:dyDescent="0.2">
      <c r="A66" s="16">
        <v>4</v>
      </c>
      <c r="B66" s="10" t="s">
        <v>4</v>
      </c>
      <c r="C66" s="10">
        <v>154623149</v>
      </c>
      <c r="D66" s="10" t="s">
        <v>76</v>
      </c>
      <c r="E66" s="10">
        <v>-0.2903</v>
      </c>
      <c r="F66" s="11" t="s">
        <v>400</v>
      </c>
      <c r="G66" s="10">
        <v>0.28470000000000001</v>
      </c>
      <c r="H66" s="11" t="s">
        <v>401</v>
      </c>
      <c r="I66" s="10">
        <v>1.779E-3</v>
      </c>
      <c r="J66" s="11" t="s">
        <v>402</v>
      </c>
      <c r="K66" s="10">
        <v>3.968E-2</v>
      </c>
      <c r="L66" s="11" t="s">
        <v>403</v>
      </c>
      <c r="M66" s="10">
        <v>1.1850000000000001</v>
      </c>
      <c r="N66" s="11" t="s">
        <v>404</v>
      </c>
      <c r="O66" s="10">
        <v>0.30690000000000001</v>
      </c>
      <c r="P66" s="11" t="s">
        <v>405</v>
      </c>
      <c r="Q66" s="10">
        <v>1.343</v>
      </c>
      <c r="R66" s="11" t="s">
        <v>406</v>
      </c>
      <c r="S66" s="10">
        <v>0.40360000000000001</v>
      </c>
      <c r="T66" s="11" t="s">
        <v>407</v>
      </c>
      <c r="U66" s="10">
        <v>-0.60880000000000001</v>
      </c>
      <c r="V66" s="11" t="s">
        <v>408</v>
      </c>
      <c r="W66" s="10">
        <v>-4.036E-2</v>
      </c>
      <c r="X66" s="17" t="s">
        <v>409</v>
      </c>
    </row>
    <row r="67" spans="1:24" ht="32" x14ac:dyDescent="0.2">
      <c r="A67" s="16">
        <v>4</v>
      </c>
      <c r="B67" s="10" t="s">
        <v>25</v>
      </c>
      <c r="C67" s="10">
        <v>154624656</v>
      </c>
      <c r="D67" s="10" t="s">
        <v>76</v>
      </c>
      <c r="E67" s="10">
        <v>-0.15629999999999999</v>
      </c>
      <c r="F67" s="11" t="s">
        <v>410</v>
      </c>
      <c r="G67" s="10">
        <v>7.8259999999999996E-2</v>
      </c>
      <c r="H67" s="11" t="s">
        <v>411</v>
      </c>
      <c r="I67" s="10">
        <v>-6.391E-3</v>
      </c>
      <c r="J67" s="11" t="s">
        <v>412</v>
      </c>
      <c r="K67" s="10">
        <v>-8.8249999999999995E-3</v>
      </c>
      <c r="L67" s="11" t="s">
        <v>413</v>
      </c>
      <c r="M67" s="10">
        <v>2.5</v>
      </c>
      <c r="N67" s="11" t="s">
        <v>414</v>
      </c>
      <c r="O67" s="10">
        <v>-0.20610000000000001</v>
      </c>
      <c r="P67" s="11" t="s">
        <v>415</v>
      </c>
      <c r="Q67" s="10">
        <v>1.1970000000000001</v>
      </c>
      <c r="R67" s="11" t="s">
        <v>416</v>
      </c>
      <c r="S67" s="10">
        <v>-0.28260000000000002</v>
      </c>
      <c r="T67" s="11" t="s">
        <v>417</v>
      </c>
      <c r="U67" s="10">
        <v>-0.70660000000000001</v>
      </c>
      <c r="V67" s="11" t="s">
        <v>418</v>
      </c>
      <c r="W67" s="10">
        <v>-6.8400000000000002E-2</v>
      </c>
      <c r="X67" s="17" t="s">
        <v>419</v>
      </c>
    </row>
    <row r="68" spans="1:24" ht="32" x14ac:dyDescent="0.2">
      <c r="A68" s="16">
        <v>4</v>
      </c>
      <c r="B68" s="10" t="s">
        <v>85</v>
      </c>
      <c r="C68" s="10">
        <v>154625409</v>
      </c>
      <c r="D68" s="10" t="s">
        <v>76</v>
      </c>
      <c r="E68" s="10">
        <v>0.48330000000000001</v>
      </c>
      <c r="F68" s="11" t="s">
        <v>420</v>
      </c>
      <c r="G68" s="10">
        <v>-0.3569</v>
      </c>
      <c r="H68" s="11" t="s">
        <v>421</v>
      </c>
      <c r="I68" s="10">
        <v>1.7600000000000001E-2</v>
      </c>
      <c r="J68" s="11" t="s">
        <v>422</v>
      </c>
      <c r="K68" s="10">
        <v>-4.1189999999999997E-2</v>
      </c>
      <c r="L68" s="11" t="s">
        <v>423</v>
      </c>
      <c r="M68" s="10">
        <v>4.6719999999999997</v>
      </c>
      <c r="N68" s="11" t="s">
        <v>424</v>
      </c>
      <c r="O68" s="10">
        <v>-0.88039999999999996</v>
      </c>
      <c r="P68" s="11" t="s">
        <v>425</v>
      </c>
      <c r="Q68" s="10">
        <v>0.5252</v>
      </c>
      <c r="R68" s="11" t="s">
        <v>426</v>
      </c>
      <c r="S68" s="10">
        <v>-0.37</v>
      </c>
      <c r="T68" s="11" t="s">
        <v>427</v>
      </c>
      <c r="U68" s="10">
        <v>-1.373</v>
      </c>
      <c r="V68" s="11" t="s">
        <v>428</v>
      </c>
      <c r="W68" s="10">
        <v>-0.6905</v>
      </c>
      <c r="X68" s="17" t="s">
        <v>429</v>
      </c>
    </row>
    <row r="69" spans="1:24" ht="32" x14ac:dyDescent="0.2">
      <c r="A69" s="16">
        <v>4</v>
      </c>
      <c r="B69" s="10" t="s">
        <v>86</v>
      </c>
      <c r="C69" s="10">
        <v>154625682</v>
      </c>
      <c r="D69" s="10" t="s">
        <v>73</v>
      </c>
      <c r="E69" s="10">
        <v>-0.36170000000000002</v>
      </c>
      <c r="F69" s="11" t="s">
        <v>430</v>
      </c>
      <c r="G69" s="10">
        <v>0.69640000000000002</v>
      </c>
      <c r="H69" s="11" t="s">
        <v>431</v>
      </c>
      <c r="I69" s="10">
        <v>3.5380000000000002E-2</v>
      </c>
      <c r="J69" s="11" t="s">
        <v>432</v>
      </c>
      <c r="K69" s="10">
        <v>6.4449999999999993E-2</v>
      </c>
      <c r="L69" s="11" t="s">
        <v>433</v>
      </c>
      <c r="M69" s="10">
        <v>3.5049999999999999</v>
      </c>
      <c r="N69" s="11" t="s">
        <v>434</v>
      </c>
      <c r="O69" s="10">
        <v>0.82069999999999999</v>
      </c>
      <c r="P69" s="11" t="s">
        <v>435</v>
      </c>
      <c r="Q69" s="10">
        <v>3.2480000000000002</v>
      </c>
      <c r="R69" s="11" t="s">
        <v>436</v>
      </c>
      <c r="S69" s="10">
        <v>1.393</v>
      </c>
      <c r="T69" s="11" t="s">
        <v>437</v>
      </c>
      <c r="U69" s="10">
        <v>-1.7869999999999999</v>
      </c>
      <c r="V69" s="11" t="s">
        <v>438</v>
      </c>
      <c r="W69" s="10">
        <v>5.9080000000000001E-2</v>
      </c>
      <c r="X69" s="17" t="s">
        <v>439</v>
      </c>
    </row>
    <row r="70" spans="1:24" ht="32" x14ac:dyDescent="0.2">
      <c r="A70" s="16">
        <v>4</v>
      </c>
      <c r="B70" s="10" t="s">
        <v>63</v>
      </c>
      <c r="C70" s="10">
        <v>154625951</v>
      </c>
      <c r="D70" s="10" t="s">
        <v>74</v>
      </c>
      <c r="E70" s="10">
        <v>7.911E-2</v>
      </c>
      <c r="F70" s="11" t="s">
        <v>280</v>
      </c>
      <c r="G70" s="10">
        <v>0.2404</v>
      </c>
      <c r="H70" s="11" t="s">
        <v>281</v>
      </c>
      <c r="I70" s="10">
        <v>-5.5079999999999997E-2</v>
      </c>
      <c r="J70" s="11" t="s">
        <v>282</v>
      </c>
      <c r="K70" s="10">
        <v>-1.299E-2</v>
      </c>
      <c r="L70" s="11" t="s">
        <v>283</v>
      </c>
      <c r="M70" s="10">
        <v>2.762</v>
      </c>
      <c r="N70" s="11" t="s">
        <v>284</v>
      </c>
      <c r="O70" s="10">
        <v>1.1759999999999999</v>
      </c>
      <c r="P70" s="11" t="s">
        <v>285</v>
      </c>
      <c r="Q70" s="10">
        <v>-1.284</v>
      </c>
      <c r="R70" s="11" t="s">
        <v>286</v>
      </c>
      <c r="S70" s="10">
        <v>-0.30449999999999999</v>
      </c>
      <c r="T70" s="11" t="s">
        <v>287</v>
      </c>
      <c r="U70" s="10">
        <v>-1.4450000000000001</v>
      </c>
      <c r="V70" s="11" t="s">
        <v>288</v>
      </c>
      <c r="W70" s="10">
        <v>-0.56379999999999997</v>
      </c>
      <c r="X70" s="17" t="s">
        <v>289</v>
      </c>
    </row>
    <row r="71" spans="1:24" ht="33" thickBot="1" x14ac:dyDescent="0.25">
      <c r="A71" s="18">
        <v>4</v>
      </c>
      <c r="B71" s="19" t="s">
        <v>58</v>
      </c>
      <c r="C71" s="19">
        <v>154627655</v>
      </c>
      <c r="D71" s="19" t="s">
        <v>72</v>
      </c>
      <c r="E71" s="19">
        <v>1.073E-2</v>
      </c>
      <c r="F71" s="20" t="s">
        <v>440</v>
      </c>
      <c r="G71" s="19">
        <v>-0.1439</v>
      </c>
      <c r="H71" s="20" t="s">
        <v>441</v>
      </c>
      <c r="I71" s="19">
        <v>-4.4419999999999998E-3</v>
      </c>
      <c r="J71" s="20" t="s">
        <v>442</v>
      </c>
      <c r="K71" s="19">
        <v>-5.0810000000000001E-2</v>
      </c>
      <c r="L71" s="20" t="s">
        <v>443</v>
      </c>
      <c r="M71" s="19">
        <v>2.2480000000000002</v>
      </c>
      <c r="N71" s="20" t="s">
        <v>444</v>
      </c>
      <c r="O71" s="19">
        <v>-0.51619999999999999</v>
      </c>
      <c r="P71" s="20" t="s">
        <v>445</v>
      </c>
      <c r="Q71" s="19">
        <v>0.73099999999999998</v>
      </c>
      <c r="R71" s="20" t="s">
        <v>446</v>
      </c>
      <c r="S71" s="19">
        <v>-0.68859999999999999</v>
      </c>
      <c r="T71" s="20" t="s">
        <v>447</v>
      </c>
      <c r="U71" s="19">
        <v>-0.32650000000000001</v>
      </c>
      <c r="V71" s="20" t="s">
        <v>448</v>
      </c>
      <c r="W71" s="19">
        <v>-0.1024</v>
      </c>
      <c r="X71" s="21" t="s">
        <v>449</v>
      </c>
    </row>
  </sheetData>
  <mergeCells count="12">
    <mergeCell ref="Q3:R3"/>
    <mergeCell ref="S3:T3"/>
    <mergeCell ref="U3:V3"/>
    <mergeCell ref="W3:X3"/>
    <mergeCell ref="A1:X1"/>
    <mergeCell ref="A2:X2"/>
    <mergeCell ref="E3:F3"/>
    <mergeCell ref="G3:H3"/>
    <mergeCell ref="I3:J3"/>
    <mergeCell ref="K3:L3"/>
    <mergeCell ref="M3:N3"/>
    <mergeCell ref="O3:P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71"/>
  <sheetViews>
    <sheetView zoomScale="71" workbookViewId="0">
      <selection activeCell="K12" sqref="K12"/>
    </sheetView>
  </sheetViews>
  <sheetFormatPr baseColWidth="10" defaultColWidth="8.83203125" defaultRowHeight="15" x14ac:dyDescent="0.2"/>
  <cols>
    <col min="1" max="1" width="5.6640625" customWidth="1"/>
    <col min="2" max="2" width="11.6640625" customWidth="1"/>
    <col min="3" max="3" width="11.33203125" bestFit="1" customWidth="1"/>
    <col min="4" max="4" width="5.1640625" customWidth="1"/>
    <col min="5" max="5" width="11" customWidth="1"/>
    <col min="6" max="6" width="11" style="7" customWidth="1"/>
    <col min="7" max="24" width="11" customWidth="1"/>
  </cols>
  <sheetData>
    <row r="1" spans="1:24" ht="22" thickBot="1" x14ac:dyDescent="0.3">
      <c r="A1" s="32" t="s">
        <v>9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4"/>
    </row>
    <row r="2" spans="1:24" ht="22" thickBot="1" x14ac:dyDescent="0.3">
      <c r="A2" s="47" t="s">
        <v>88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9"/>
    </row>
    <row r="3" spans="1:24" ht="28.5" customHeight="1" thickBot="1" x14ac:dyDescent="0.25">
      <c r="A3" s="50"/>
      <c r="B3" s="51"/>
      <c r="C3" s="51"/>
      <c r="D3" s="51"/>
      <c r="E3" s="52" t="s">
        <v>93</v>
      </c>
      <c r="F3" s="53"/>
      <c r="G3" s="52" t="s">
        <v>92</v>
      </c>
      <c r="H3" s="53"/>
      <c r="I3" s="52" t="s">
        <v>97</v>
      </c>
      <c r="J3" s="53"/>
      <c r="K3" s="52" t="s">
        <v>98</v>
      </c>
      <c r="L3" s="53"/>
      <c r="M3" s="52" t="s">
        <v>96</v>
      </c>
      <c r="N3" s="53"/>
      <c r="O3" s="52" t="s">
        <v>95</v>
      </c>
      <c r="P3" s="53"/>
      <c r="Q3" s="52" t="s">
        <v>94</v>
      </c>
      <c r="R3" s="53"/>
      <c r="S3" s="54" t="s">
        <v>450</v>
      </c>
      <c r="T3" s="53"/>
      <c r="U3" s="54" t="s">
        <v>885</v>
      </c>
      <c r="V3" s="53"/>
      <c r="W3" s="54" t="s">
        <v>452</v>
      </c>
      <c r="X3" s="55"/>
    </row>
    <row r="4" spans="1:24" ht="33" thickBot="1" x14ac:dyDescent="0.25">
      <c r="A4" s="8" t="s">
        <v>0</v>
      </c>
      <c r="B4" s="9" t="s">
        <v>1</v>
      </c>
      <c r="C4" s="9" t="s">
        <v>65</v>
      </c>
      <c r="D4" s="9" t="s">
        <v>66</v>
      </c>
      <c r="E4" s="9" t="s">
        <v>69</v>
      </c>
      <c r="F4" s="30" t="s">
        <v>99</v>
      </c>
      <c r="G4" s="9" t="s">
        <v>69</v>
      </c>
      <c r="H4" s="30" t="s">
        <v>99</v>
      </c>
      <c r="I4" s="9" t="s">
        <v>69</v>
      </c>
      <c r="J4" s="30" t="s">
        <v>99</v>
      </c>
      <c r="K4" s="9" t="s">
        <v>69</v>
      </c>
      <c r="L4" s="30" t="s">
        <v>99</v>
      </c>
      <c r="M4" s="9" t="s">
        <v>69</v>
      </c>
      <c r="N4" s="30" t="s">
        <v>99</v>
      </c>
      <c r="O4" s="9" t="s">
        <v>69</v>
      </c>
      <c r="P4" s="30" t="s">
        <v>99</v>
      </c>
      <c r="Q4" s="9" t="s">
        <v>69</v>
      </c>
      <c r="R4" s="30" t="s">
        <v>99</v>
      </c>
      <c r="S4" s="9" t="s">
        <v>69</v>
      </c>
      <c r="T4" s="30" t="s">
        <v>99</v>
      </c>
      <c r="U4" s="9" t="s">
        <v>69</v>
      </c>
      <c r="V4" s="30" t="s">
        <v>99</v>
      </c>
      <c r="W4" s="9" t="s">
        <v>69</v>
      </c>
      <c r="X4" s="31" t="s">
        <v>99</v>
      </c>
    </row>
    <row r="5" spans="1:24" ht="32" x14ac:dyDescent="0.2">
      <c r="A5" s="12">
        <v>4</v>
      </c>
      <c r="B5" s="13" t="s">
        <v>52</v>
      </c>
      <c r="C5" s="13">
        <v>154595556</v>
      </c>
      <c r="D5" s="13" t="s">
        <v>72</v>
      </c>
      <c r="E5" s="13">
        <v>-0.23180000000000001</v>
      </c>
      <c r="F5" s="14" t="s">
        <v>453</v>
      </c>
      <c r="G5" s="13">
        <v>0.61890000000000001</v>
      </c>
      <c r="H5" s="14" t="s">
        <v>454</v>
      </c>
      <c r="I5" s="13">
        <v>-0.23669999999999999</v>
      </c>
      <c r="J5" s="14" t="s">
        <v>455</v>
      </c>
      <c r="K5" s="13">
        <v>-0.4572</v>
      </c>
      <c r="L5" s="14" t="s">
        <v>456</v>
      </c>
      <c r="M5" s="13">
        <v>-2.4039999999999999</v>
      </c>
      <c r="N5" s="14" t="s">
        <v>457</v>
      </c>
      <c r="O5" s="13">
        <v>-2.5529999999999999</v>
      </c>
      <c r="P5" s="14" t="s">
        <v>458</v>
      </c>
      <c r="Q5" s="13">
        <v>0.92879999999999996</v>
      </c>
      <c r="R5" s="14" t="s">
        <v>459</v>
      </c>
      <c r="S5" s="13">
        <v>-0.32929999999999998</v>
      </c>
      <c r="T5" s="14" t="s">
        <v>460</v>
      </c>
      <c r="U5" s="13">
        <v>6.8659999999999997</v>
      </c>
      <c r="V5" s="14" t="s">
        <v>461</v>
      </c>
      <c r="W5" s="13">
        <v>1.792</v>
      </c>
      <c r="X5" s="15" t="s">
        <v>462</v>
      </c>
    </row>
    <row r="6" spans="1:24" ht="32" x14ac:dyDescent="0.2">
      <c r="A6" s="16">
        <v>4</v>
      </c>
      <c r="B6" s="10" t="s">
        <v>17</v>
      </c>
      <c r="C6" s="10">
        <v>154596162</v>
      </c>
      <c r="D6" s="10" t="s">
        <v>73</v>
      </c>
      <c r="E6" s="10">
        <v>-0.27979999999999999</v>
      </c>
      <c r="F6" s="11" t="s">
        <v>463</v>
      </c>
      <c r="G6" s="10">
        <v>0.34789999999999999</v>
      </c>
      <c r="H6" s="11" t="s">
        <v>464</v>
      </c>
      <c r="I6" s="10">
        <v>-0.12479999999999999</v>
      </c>
      <c r="J6" s="11" t="s">
        <v>465</v>
      </c>
      <c r="K6" s="10">
        <v>-0.74160000000000004</v>
      </c>
      <c r="L6" s="11" t="s">
        <v>466</v>
      </c>
      <c r="M6" s="10">
        <v>-4.8780000000000001</v>
      </c>
      <c r="N6" s="11" t="s">
        <v>467</v>
      </c>
      <c r="O6" s="10">
        <v>0.40949999999999998</v>
      </c>
      <c r="P6" s="11" t="s">
        <v>468</v>
      </c>
      <c r="Q6" s="10">
        <v>5.1260000000000003</v>
      </c>
      <c r="R6" s="11" t="s">
        <v>469</v>
      </c>
      <c r="S6" s="10">
        <v>2.4910000000000001</v>
      </c>
      <c r="T6" s="11" t="s">
        <v>470</v>
      </c>
      <c r="U6" s="10">
        <v>-8.266</v>
      </c>
      <c r="V6" s="11" t="s">
        <v>471</v>
      </c>
      <c r="W6" s="10">
        <v>2.927</v>
      </c>
      <c r="X6" s="17" t="s">
        <v>472</v>
      </c>
    </row>
    <row r="7" spans="1:24" ht="32" x14ac:dyDescent="0.2">
      <c r="A7" s="16">
        <v>4</v>
      </c>
      <c r="B7" s="10" t="s">
        <v>32</v>
      </c>
      <c r="C7" s="10">
        <v>154597661</v>
      </c>
      <c r="D7" s="10" t="s">
        <v>73</v>
      </c>
      <c r="E7" s="10">
        <v>-1.0960000000000001</v>
      </c>
      <c r="F7" s="11" t="s">
        <v>473</v>
      </c>
      <c r="G7" s="10">
        <v>-0.48480000000000001</v>
      </c>
      <c r="H7" s="11" t="s">
        <v>474</v>
      </c>
      <c r="I7" s="10">
        <v>0.52149999999999996</v>
      </c>
      <c r="J7" s="11" t="s">
        <v>475</v>
      </c>
      <c r="K7" s="10">
        <v>-1.4410000000000001</v>
      </c>
      <c r="L7" s="11" t="s">
        <v>476</v>
      </c>
      <c r="M7" s="10">
        <v>-0.81359999999999999</v>
      </c>
      <c r="N7" s="11" t="s">
        <v>477</v>
      </c>
      <c r="O7" s="10">
        <v>-5.1929999999999996</v>
      </c>
      <c r="P7" s="11" t="s">
        <v>478</v>
      </c>
      <c r="Q7" s="10">
        <v>-0.27460000000000001</v>
      </c>
      <c r="R7" s="11" t="s">
        <v>479</v>
      </c>
      <c r="S7" s="10">
        <v>-0.47399999999999998</v>
      </c>
      <c r="T7" s="11" t="s">
        <v>480</v>
      </c>
      <c r="U7" s="10">
        <v>2.637</v>
      </c>
      <c r="V7" s="11" t="s">
        <v>481</v>
      </c>
      <c r="W7" s="10">
        <v>-0.20469999999999999</v>
      </c>
      <c r="X7" s="17" t="s">
        <v>482</v>
      </c>
    </row>
    <row r="8" spans="1:24" ht="32" x14ac:dyDescent="0.2">
      <c r="A8" s="16">
        <v>4</v>
      </c>
      <c r="B8" s="10" t="s">
        <v>59</v>
      </c>
      <c r="C8" s="10">
        <v>154597662</v>
      </c>
      <c r="D8" s="10" t="s">
        <v>74</v>
      </c>
      <c r="E8" s="10">
        <v>1.042</v>
      </c>
      <c r="F8" s="11" t="s">
        <v>483</v>
      </c>
      <c r="G8" s="10">
        <v>0.1108</v>
      </c>
      <c r="H8" s="11" t="s">
        <v>484</v>
      </c>
      <c r="I8" s="10">
        <v>-0.32119999999999999</v>
      </c>
      <c r="J8" s="11" t="s">
        <v>485</v>
      </c>
      <c r="K8" s="10">
        <v>1.3420000000000001</v>
      </c>
      <c r="L8" s="11" t="s">
        <v>486</v>
      </c>
      <c r="M8" s="10">
        <v>1.778</v>
      </c>
      <c r="N8" s="11" t="s">
        <v>487</v>
      </c>
      <c r="O8" s="10">
        <v>5.3810000000000002</v>
      </c>
      <c r="P8" s="11" t="s">
        <v>488</v>
      </c>
      <c r="Q8" s="10">
        <v>-0.2356</v>
      </c>
      <c r="R8" s="11" t="s">
        <v>489</v>
      </c>
      <c r="S8" s="10">
        <v>0.58340000000000003</v>
      </c>
      <c r="T8" s="11" t="s">
        <v>490</v>
      </c>
      <c r="U8" s="10">
        <v>-5.3319999999999999</v>
      </c>
      <c r="V8" s="11" t="s">
        <v>491</v>
      </c>
      <c r="W8" s="10">
        <v>-0.67</v>
      </c>
      <c r="X8" s="17" t="s">
        <v>492</v>
      </c>
    </row>
    <row r="9" spans="1:24" ht="32" x14ac:dyDescent="0.2">
      <c r="A9" s="16">
        <v>4</v>
      </c>
      <c r="B9" s="10" t="s">
        <v>18</v>
      </c>
      <c r="C9" s="10">
        <v>154598000</v>
      </c>
      <c r="D9" s="10" t="s">
        <v>73</v>
      </c>
      <c r="E9" s="10">
        <v>-0.27979999999999999</v>
      </c>
      <c r="F9" s="11" t="s">
        <v>463</v>
      </c>
      <c r="G9" s="10">
        <v>0.34789999999999999</v>
      </c>
      <c r="H9" s="11" t="s">
        <v>464</v>
      </c>
      <c r="I9" s="10">
        <v>-0.12479999999999999</v>
      </c>
      <c r="J9" s="11" t="s">
        <v>465</v>
      </c>
      <c r="K9" s="10">
        <v>-0.74160000000000004</v>
      </c>
      <c r="L9" s="11" t="s">
        <v>466</v>
      </c>
      <c r="M9" s="10">
        <v>-4.8780000000000001</v>
      </c>
      <c r="N9" s="11" t="s">
        <v>467</v>
      </c>
      <c r="O9" s="10">
        <v>0.40949999999999998</v>
      </c>
      <c r="P9" s="11" t="s">
        <v>468</v>
      </c>
      <c r="Q9" s="10">
        <v>5.1260000000000003</v>
      </c>
      <c r="R9" s="11" t="s">
        <v>469</v>
      </c>
      <c r="S9" s="10">
        <v>2.4910000000000001</v>
      </c>
      <c r="T9" s="11" t="s">
        <v>470</v>
      </c>
      <c r="U9" s="10">
        <v>-8.266</v>
      </c>
      <c r="V9" s="11" t="s">
        <v>471</v>
      </c>
      <c r="W9" s="10">
        <v>2.927</v>
      </c>
      <c r="X9" s="17" t="s">
        <v>472</v>
      </c>
    </row>
    <row r="10" spans="1:24" ht="32" x14ac:dyDescent="0.2">
      <c r="A10" s="16">
        <v>4</v>
      </c>
      <c r="B10" s="10" t="s">
        <v>33</v>
      </c>
      <c r="C10" s="10">
        <v>154598177</v>
      </c>
      <c r="D10" s="10" t="s">
        <v>75</v>
      </c>
      <c r="E10" s="10">
        <v>-1.0960000000000001</v>
      </c>
      <c r="F10" s="11" t="s">
        <v>473</v>
      </c>
      <c r="G10" s="10">
        <v>-0.48480000000000001</v>
      </c>
      <c r="H10" s="11" t="s">
        <v>474</v>
      </c>
      <c r="I10" s="10">
        <v>0.52149999999999996</v>
      </c>
      <c r="J10" s="11" t="s">
        <v>475</v>
      </c>
      <c r="K10" s="10">
        <v>-1.4410000000000001</v>
      </c>
      <c r="L10" s="11" t="s">
        <v>476</v>
      </c>
      <c r="M10" s="10">
        <v>-0.81359999999999999</v>
      </c>
      <c r="N10" s="11" t="s">
        <v>477</v>
      </c>
      <c r="O10" s="10">
        <v>-5.1929999999999996</v>
      </c>
      <c r="P10" s="11" t="s">
        <v>478</v>
      </c>
      <c r="Q10" s="10">
        <v>-0.27460000000000001</v>
      </c>
      <c r="R10" s="11" t="s">
        <v>479</v>
      </c>
      <c r="S10" s="10">
        <v>-0.47399999999999998</v>
      </c>
      <c r="T10" s="11" t="s">
        <v>480</v>
      </c>
      <c r="U10" s="10">
        <v>2.637</v>
      </c>
      <c r="V10" s="11" t="s">
        <v>481</v>
      </c>
      <c r="W10" s="10">
        <v>-0.20469999999999999</v>
      </c>
      <c r="X10" s="17" t="s">
        <v>482</v>
      </c>
    </row>
    <row r="11" spans="1:24" ht="32" x14ac:dyDescent="0.2">
      <c r="A11" s="16">
        <v>4</v>
      </c>
      <c r="B11" s="10" t="s">
        <v>51</v>
      </c>
      <c r="C11" s="10">
        <v>154598557</v>
      </c>
      <c r="D11" s="10" t="s">
        <v>72</v>
      </c>
      <c r="E11" s="10">
        <v>-0.64839999999999998</v>
      </c>
      <c r="F11" s="11" t="s">
        <v>493</v>
      </c>
      <c r="G11" s="10">
        <v>-0.65959999999999996</v>
      </c>
      <c r="H11" s="11" t="s">
        <v>494</v>
      </c>
      <c r="I11" s="10">
        <v>-0.11749999999999999</v>
      </c>
      <c r="J11" s="11" t="s">
        <v>495</v>
      </c>
      <c r="K11" s="10">
        <v>-0.80869999999999997</v>
      </c>
      <c r="L11" s="11" t="s">
        <v>496</v>
      </c>
      <c r="M11" s="10">
        <v>1.2969999999999999</v>
      </c>
      <c r="N11" s="11" t="s">
        <v>497</v>
      </c>
      <c r="O11" s="10">
        <v>4.8090000000000002</v>
      </c>
      <c r="P11" s="11" t="s">
        <v>498</v>
      </c>
      <c r="Q11" s="10">
        <v>2.2189999999999999</v>
      </c>
      <c r="R11" s="11" t="s">
        <v>499</v>
      </c>
      <c r="S11" s="10">
        <v>1.06</v>
      </c>
      <c r="T11" s="11" t="s">
        <v>500</v>
      </c>
      <c r="U11" s="10">
        <v>-3.452</v>
      </c>
      <c r="V11" s="11" t="s">
        <v>501</v>
      </c>
      <c r="W11" s="10">
        <v>2.4740000000000002</v>
      </c>
      <c r="X11" s="17" t="s">
        <v>502</v>
      </c>
    </row>
    <row r="12" spans="1:24" ht="32" x14ac:dyDescent="0.2">
      <c r="A12" s="16">
        <v>4</v>
      </c>
      <c r="B12" s="10" t="s">
        <v>42</v>
      </c>
      <c r="C12" s="10">
        <v>154598676</v>
      </c>
      <c r="D12" s="10" t="s">
        <v>74</v>
      </c>
      <c r="E12" s="10">
        <v>1.133</v>
      </c>
      <c r="F12" s="11" t="s">
        <v>503</v>
      </c>
      <c r="G12" s="10">
        <v>2.0660000000000001E-2</v>
      </c>
      <c r="H12" s="11" t="s">
        <v>504</v>
      </c>
      <c r="I12" s="10">
        <v>-0.27960000000000002</v>
      </c>
      <c r="J12" s="11" t="s">
        <v>505</v>
      </c>
      <c r="K12" s="10">
        <v>1.5640000000000001</v>
      </c>
      <c r="L12" s="11" t="s">
        <v>506</v>
      </c>
      <c r="M12" s="10">
        <v>2.984</v>
      </c>
      <c r="N12" s="11" t="s">
        <v>507</v>
      </c>
      <c r="O12" s="10">
        <v>5.2469999999999999</v>
      </c>
      <c r="P12" s="11" t="s">
        <v>508</v>
      </c>
      <c r="Q12" s="10">
        <v>-1.694</v>
      </c>
      <c r="R12" s="11" t="s">
        <v>509</v>
      </c>
      <c r="S12" s="10">
        <v>5.5620000000000001E-3</v>
      </c>
      <c r="T12" s="11" t="s">
        <v>510</v>
      </c>
      <c r="U12" s="10">
        <v>-3.0990000000000002</v>
      </c>
      <c r="V12" s="11" t="s">
        <v>511</v>
      </c>
      <c r="W12" s="10">
        <v>-1.403</v>
      </c>
      <c r="X12" s="17" t="s">
        <v>512</v>
      </c>
    </row>
    <row r="13" spans="1:24" ht="32" x14ac:dyDescent="0.2">
      <c r="A13" s="16">
        <v>4</v>
      </c>
      <c r="B13" s="10" t="s">
        <v>43</v>
      </c>
      <c r="C13" s="10">
        <v>154598740</v>
      </c>
      <c r="D13" s="10" t="s">
        <v>76</v>
      </c>
      <c r="E13" s="10">
        <v>1.133</v>
      </c>
      <c r="F13" s="11" t="s">
        <v>503</v>
      </c>
      <c r="G13" s="10">
        <v>2.0660000000000001E-2</v>
      </c>
      <c r="H13" s="11" t="s">
        <v>504</v>
      </c>
      <c r="I13" s="10">
        <v>-0.27960000000000002</v>
      </c>
      <c r="J13" s="11" t="s">
        <v>505</v>
      </c>
      <c r="K13" s="10">
        <v>1.5640000000000001</v>
      </c>
      <c r="L13" s="11" t="s">
        <v>506</v>
      </c>
      <c r="M13" s="10">
        <v>2.984</v>
      </c>
      <c r="N13" s="11" t="s">
        <v>507</v>
      </c>
      <c r="O13" s="10">
        <v>5.2469999999999999</v>
      </c>
      <c r="P13" s="11" t="s">
        <v>508</v>
      </c>
      <c r="Q13" s="10">
        <v>-1.694</v>
      </c>
      <c r="R13" s="11" t="s">
        <v>509</v>
      </c>
      <c r="S13" s="10">
        <v>5.5620000000000001E-3</v>
      </c>
      <c r="T13" s="11" t="s">
        <v>510</v>
      </c>
      <c r="U13" s="10">
        <v>-3.0990000000000002</v>
      </c>
      <c r="V13" s="11" t="s">
        <v>511</v>
      </c>
      <c r="W13" s="10">
        <v>-1.403</v>
      </c>
      <c r="X13" s="17" t="s">
        <v>512</v>
      </c>
    </row>
    <row r="14" spans="1:24" ht="32" x14ac:dyDescent="0.2">
      <c r="A14" s="16">
        <v>4</v>
      </c>
      <c r="B14" s="10" t="s">
        <v>19</v>
      </c>
      <c r="C14" s="10">
        <v>154598840</v>
      </c>
      <c r="D14" s="10" t="s">
        <v>73</v>
      </c>
      <c r="E14" s="10">
        <v>-0.27979999999999999</v>
      </c>
      <c r="F14" s="11" t="s">
        <v>463</v>
      </c>
      <c r="G14" s="10">
        <v>0.34789999999999999</v>
      </c>
      <c r="H14" s="11" t="s">
        <v>464</v>
      </c>
      <c r="I14" s="10">
        <v>-0.12479999999999999</v>
      </c>
      <c r="J14" s="11" t="s">
        <v>465</v>
      </c>
      <c r="K14" s="10">
        <v>-0.74160000000000004</v>
      </c>
      <c r="L14" s="11" t="s">
        <v>466</v>
      </c>
      <c r="M14" s="10">
        <v>-4.8780000000000001</v>
      </c>
      <c r="N14" s="11" t="s">
        <v>467</v>
      </c>
      <c r="O14" s="10">
        <v>0.40949999999999998</v>
      </c>
      <c r="P14" s="11" t="s">
        <v>468</v>
      </c>
      <c r="Q14" s="10">
        <v>5.1260000000000003</v>
      </c>
      <c r="R14" s="11" t="s">
        <v>469</v>
      </c>
      <c r="S14" s="10">
        <v>2.4910000000000001</v>
      </c>
      <c r="T14" s="11" t="s">
        <v>470</v>
      </c>
      <c r="U14" s="10">
        <v>-8.266</v>
      </c>
      <c r="V14" s="11" t="s">
        <v>471</v>
      </c>
      <c r="W14" s="10">
        <v>2.927</v>
      </c>
      <c r="X14" s="17" t="s">
        <v>472</v>
      </c>
    </row>
    <row r="15" spans="1:24" ht="32" x14ac:dyDescent="0.2">
      <c r="A15" s="16">
        <v>4</v>
      </c>
      <c r="B15" s="10" t="s">
        <v>20</v>
      </c>
      <c r="C15" s="10">
        <v>154599460</v>
      </c>
      <c r="D15" s="10" t="s">
        <v>76</v>
      </c>
      <c r="E15" s="10">
        <v>-0.27979999999999999</v>
      </c>
      <c r="F15" s="11" t="s">
        <v>463</v>
      </c>
      <c r="G15" s="10">
        <v>0.34789999999999999</v>
      </c>
      <c r="H15" s="11" t="s">
        <v>464</v>
      </c>
      <c r="I15" s="10">
        <v>-0.12479999999999999</v>
      </c>
      <c r="J15" s="11" t="s">
        <v>465</v>
      </c>
      <c r="K15" s="10">
        <v>-0.74160000000000004</v>
      </c>
      <c r="L15" s="11" t="s">
        <v>466</v>
      </c>
      <c r="M15" s="10">
        <v>-4.8780000000000001</v>
      </c>
      <c r="N15" s="11" t="s">
        <v>467</v>
      </c>
      <c r="O15" s="10">
        <v>0.40949999999999998</v>
      </c>
      <c r="P15" s="11" t="s">
        <v>468</v>
      </c>
      <c r="Q15" s="10">
        <v>5.1260000000000003</v>
      </c>
      <c r="R15" s="11" t="s">
        <v>469</v>
      </c>
      <c r="S15" s="10">
        <v>2.4910000000000001</v>
      </c>
      <c r="T15" s="11" t="s">
        <v>470</v>
      </c>
      <c r="U15" s="10">
        <v>-8.266</v>
      </c>
      <c r="V15" s="11" t="s">
        <v>471</v>
      </c>
      <c r="W15" s="10">
        <v>2.927</v>
      </c>
      <c r="X15" s="17" t="s">
        <v>472</v>
      </c>
    </row>
    <row r="16" spans="1:24" ht="32" x14ac:dyDescent="0.2">
      <c r="A16" s="16">
        <v>4</v>
      </c>
      <c r="B16" s="10" t="s">
        <v>34</v>
      </c>
      <c r="C16" s="10">
        <v>154599622</v>
      </c>
      <c r="D16" s="10" t="s">
        <v>72</v>
      </c>
      <c r="E16" s="10">
        <v>-1.0960000000000001</v>
      </c>
      <c r="F16" s="11" t="s">
        <v>473</v>
      </c>
      <c r="G16" s="10">
        <v>-0.48480000000000001</v>
      </c>
      <c r="H16" s="11" t="s">
        <v>474</v>
      </c>
      <c r="I16" s="10">
        <v>0.52149999999999996</v>
      </c>
      <c r="J16" s="11" t="s">
        <v>475</v>
      </c>
      <c r="K16" s="10">
        <v>-1.4410000000000001</v>
      </c>
      <c r="L16" s="11" t="s">
        <v>476</v>
      </c>
      <c r="M16" s="10">
        <v>-0.81359999999999999</v>
      </c>
      <c r="N16" s="11" t="s">
        <v>477</v>
      </c>
      <c r="O16" s="10">
        <v>-5.1929999999999996</v>
      </c>
      <c r="P16" s="11" t="s">
        <v>478</v>
      </c>
      <c r="Q16" s="10">
        <v>-0.27460000000000001</v>
      </c>
      <c r="R16" s="11" t="s">
        <v>479</v>
      </c>
      <c r="S16" s="10">
        <v>-0.47399999999999998</v>
      </c>
      <c r="T16" s="11" t="s">
        <v>480</v>
      </c>
      <c r="U16" s="10">
        <v>2.637</v>
      </c>
      <c r="V16" s="11" t="s">
        <v>481</v>
      </c>
      <c r="W16" s="10">
        <v>-0.20469999999999999</v>
      </c>
      <c r="X16" s="17" t="s">
        <v>482</v>
      </c>
    </row>
    <row r="17" spans="1:24" ht="32" x14ac:dyDescent="0.2">
      <c r="A17" s="16">
        <v>4</v>
      </c>
      <c r="B17" s="10" t="s">
        <v>60</v>
      </c>
      <c r="C17" s="10">
        <v>154600806</v>
      </c>
      <c r="D17" s="10" t="s">
        <v>77</v>
      </c>
      <c r="E17" s="10">
        <v>1.042</v>
      </c>
      <c r="F17" s="11" t="s">
        <v>483</v>
      </c>
      <c r="G17" s="10">
        <v>0.1108</v>
      </c>
      <c r="H17" s="11" t="s">
        <v>484</v>
      </c>
      <c r="I17" s="10">
        <v>-0.32119999999999999</v>
      </c>
      <c r="J17" s="11" t="s">
        <v>485</v>
      </c>
      <c r="K17" s="10">
        <v>1.3420000000000001</v>
      </c>
      <c r="L17" s="11" t="s">
        <v>486</v>
      </c>
      <c r="M17" s="10">
        <v>1.778</v>
      </c>
      <c r="N17" s="11" t="s">
        <v>487</v>
      </c>
      <c r="O17" s="10">
        <v>5.3810000000000002</v>
      </c>
      <c r="P17" s="11" t="s">
        <v>488</v>
      </c>
      <c r="Q17" s="10">
        <v>-0.2356</v>
      </c>
      <c r="R17" s="11" t="s">
        <v>489</v>
      </c>
      <c r="S17" s="10">
        <v>0.58340000000000003</v>
      </c>
      <c r="T17" s="11" t="s">
        <v>490</v>
      </c>
      <c r="U17" s="10">
        <v>-5.3319999999999999</v>
      </c>
      <c r="V17" s="11" t="s">
        <v>491</v>
      </c>
      <c r="W17" s="10">
        <v>-0.67</v>
      </c>
      <c r="X17" s="17" t="s">
        <v>492</v>
      </c>
    </row>
    <row r="18" spans="1:24" ht="32" x14ac:dyDescent="0.2">
      <c r="A18" s="16">
        <v>4</v>
      </c>
      <c r="B18" s="10" t="s">
        <v>53</v>
      </c>
      <c r="C18" s="10">
        <v>154601475</v>
      </c>
      <c r="D18" s="10" t="s">
        <v>74</v>
      </c>
      <c r="E18" s="10">
        <v>-0.23180000000000001</v>
      </c>
      <c r="F18" s="11" t="s">
        <v>453</v>
      </c>
      <c r="G18" s="10">
        <v>0.61890000000000001</v>
      </c>
      <c r="H18" s="11" t="s">
        <v>454</v>
      </c>
      <c r="I18" s="10">
        <v>-0.23669999999999999</v>
      </c>
      <c r="J18" s="11" t="s">
        <v>455</v>
      </c>
      <c r="K18" s="10">
        <v>-0.4572</v>
      </c>
      <c r="L18" s="11" t="s">
        <v>456</v>
      </c>
      <c r="M18" s="10">
        <v>-2.4039999999999999</v>
      </c>
      <c r="N18" s="11" t="s">
        <v>457</v>
      </c>
      <c r="O18" s="10">
        <v>-2.5529999999999999</v>
      </c>
      <c r="P18" s="11" t="s">
        <v>458</v>
      </c>
      <c r="Q18" s="10">
        <v>0.92879999999999996</v>
      </c>
      <c r="R18" s="11" t="s">
        <v>459</v>
      </c>
      <c r="S18" s="10">
        <v>-0.32929999999999998</v>
      </c>
      <c r="T18" s="11" t="s">
        <v>460</v>
      </c>
      <c r="U18" s="10">
        <v>6.8659999999999997</v>
      </c>
      <c r="V18" s="11" t="s">
        <v>461</v>
      </c>
      <c r="W18" s="10">
        <v>1.792</v>
      </c>
      <c r="X18" s="17" t="s">
        <v>462</v>
      </c>
    </row>
    <row r="19" spans="1:24" ht="32" x14ac:dyDescent="0.2">
      <c r="A19" s="16">
        <v>4</v>
      </c>
      <c r="B19" s="10" t="s">
        <v>44</v>
      </c>
      <c r="C19" s="10">
        <v>154601750</v>
      </c>
      <c r="D19" s="10" t="s">
        <v>74</v>
      </c>
      <c r="E19" s="10">
        <v>1.133</v>
      </c>
      <c r="F19" s="11" t="s">
        <v>503</v>
      </c>
      <c r="G19" s="10">
        <v>2.0660000000000001E-2</v>
      </c>
      <c r="H19" s="11" t="s">
        <v>504</v>
      </c>
      <c r="I19" s="10">
        <v>-0.27960000000000002</v>
      </c>
      <c r="J19" s="11" t="s">
        <v>505</v>
      </c>
      <c r="K19" s="10">
        <v>1.5640000000000001</v>
      </c>
      <c r="L19" s="11" t="s">
        <v>506</v>
      </c>
      <c r="M19" s="10">
        <v>2.984</v>
      </c>
      <c r="N19" s="11" t="s">
        <v>507</v>
      </c>
      <c r="O19" s="10">
        <v>5.2469999999999999</v>
      </c>
      <c r="P19" s="11" t="s">
        <v>508</v>
      </c>
      <c r="Q19" s="10">
        <v>-1.694</v>
      </c>
      <c r="R19" s="11" t="s">
        <v>509</v>
      </c>
      <c r="S19" s="10">
        <v>5.5620000000000001E-3</v>
      </c>
      <c r="T19" s="11" t="s">
        <v>510</v>
      </c>
      <c r="U19" s="10">
        <v>-3.0990000000000002</v>
      </c>
      <c r="V19" s="11" t="s">
        <v>511</v>
      </c>
      <c r="W19" s="10">
        <v>-1.403</v>
      </c>
      <c r="X19" s="17" t="s">
        <v>512</v>
      </c>
    </row>
    <row r="20" spans="1:24" ht="32" x14ac:dyDescent="0.2">
      <c r="A20" s="16">
        <v>4</v>
      </c>
      <c r="B20" s="10" t="s">
        <v>16</v>
      </c>
      <c r="C20" s="10">
        <v>154601876</v>
      </c>
      <c r="D20" s="10" t="s">
        <v>73</v>
      </c>
      <c r="E20" s="10">
        <v>-0.49459999999999998</v>
      </c>
      <c r="F20" s="11" t="s">
        <v>513</v>
      </c>
      <c r="G20" s="10">
        <v>-1.506E-2</v>
      </c>
      <c r="H20" s="11" t="s">
        <v>514</v>
      </c>
      <c r="I20" s="10">
        <v>-0.2646</v>
      </c>
      <c r="J20" s="11" t="s">
        <v>515</v>
      </c>
      <c r="K20" s="10">
        <v>-0.87029999999999996</v>
      </c>
      <c r="L20" s="11" t="s">
        <v>516</v>
      </c>
      <c r="M20" s="10">
        <v>1.7450000000000001</v>
      </c>
      <c r="N20" s="11" t="s">
        <v>517</v>
      </c>
      <c r="O20" s="10">
        <v>0.27279999999999999</v>
      </c>
      <c r="P20" s="11" t="s">
        <v>518</v>
      </c>
      <c r="Q20" s="10">
        <v>-3.9780000000000002</v>
      </c>
      <c r="R20" s="11" t="s">
        <v>519</v>
      </c>
      <c r="S20" s="10">
        <v>-0.56130000000000002</v>
      </c>
      <c r="T20" s="11" t="s">
        <v>520</v>
      </c>
      <c r="U20" s="10">
        <v>-8.2970000000000006</v>
      </c>
      <c r="V20" s="11" t="s">
        <v>521</v>
      </c>
      <c r="W20" s="10">
        <v>-0.91190000000000004</v>
      </c>
      <c r="X20" s="17" t="s">
        <v>522</v>
      </c>
    </row>
    <row r="21" spans="1:24" ht="32" x14ac:dyDescent="0.2">
      <c r="A21" s="16">
        <v>4</v>
      </c>
      <c r="B21" s="10" t="s">
        <v>21</v>
      </c>
      <c r="C21" s="10">
        <v>154601883</v>
      </c>
      <c r="D21" s="10" t="s">
        <v>72</v>
      </c>
      <c r="E21" s="10">
        <v>-0.27979999999999999</v>
      </c>
      <c r="F21" s="11" t="s">
        <v>463</v>
      </c>
      <c r="G21" s="10">
        <v>0.34789999999999999</v>
      </c>
      <c r="H21" s="11" t="s">
        <v>464</v>
      </c>
      <c r="I21" s="10">
        <v>-0.12479999999999999</v>
      </c>
      <c r="J21" s="11" t="s">
        <v>465</v>
      </c>
      <c r="K21" s="10">
        <v>-0.74160000000000004</v>
      </c>
      <c r="L21" s="11" t="s">
        <v>466</v>
      </c>
      <c r="M21" s="10">
        <v>-4.8780000000000001</v>
      </c>
      <c r="N21" s="11" t="s">
        <v>467</v>
      </c>
      <c r="O21" s="10">
        <v>0.40949999999999998</v>
      </c>
      <c r="P21" s="11" t="s">
        <v>468</v>
      </c>
      <c r="Q21" s="10">
        <v>5.1260000000000003</v>
      </c>
      <c r="R21" s="11" t="s">
        <v>469</v>
      </c>
      <c r="S21" s="10">
        <v>2.4910000000000001</v>
      </c>
      <c r="T21" s="11" t="s">
        <v>470</v>
      </c>
      <c r="U21" s="10">
        <v>-8.266</v>
      </c>
      <c r="V21" s="11" t="s">
        <v>471</v>
      </c>
      <c r="W21" s="10">
        <v>2.927</v>
      </c>
      <c r="X21" s="17" t="s">
        <v>472</v>
      </c>
    </row>
    <row r="22" spans="1:24" ht="32" x14ac:dyDescent="0.2">
      <c r="A22" s="16">
        <v>4</v>
      </c>
      <c r="B22" s="10" t="s">
        <v>45</v>
      </c>
      <c r="C22" s="10">
        <v>154602079</v>
      </c>
      <c r="D22" s="10" t="s">
        <v>73</v>
      </c>
      <c r="E22" s="10">
        <v>1.1659999999999999</v>
      </c>
      <c r="F22" s="11" t="s">
        <v>523</v>
      </c>
      <c r="G22" s="10">
        <v>1.5520000000000001E-2</v>
      </c>
      <c r="H22" s="11" t="s">
        <v>524</v>
      </c>
      <c r="I22" s="10">
        <v>-0.27579999999999999</v>
      </c>
      <c r="J22" s="11" t="s">
        <v>525</v>
      </c>
      <c r="K22" s="10">
        <v>1.5640000000000001</v>
      </c>
      <c r="L22" s="11" t="s">
        <v>506</v>
      </c>
      <c r="M22" s="10">
        <v>2.0880000000000001</v>
      </c>
      <c r="N22" s="11" t="s">
        <v>526</v>
      </c>
      <c r="O22" s="10">
        <v>5.0330000000000004</v>
      </c>
      <c r="P22" s="11" t="s">
        <v>527</v>
      </c>
      <c r="Q22" s="10">
        <v>-1.62</v>
      </c>
      <c r="R22" s="11" t="s">
        <v>528</v>
      </c>
      <c r="S22" s="10">
        <v>-4.9860000000000002E-2</v>
      </c>
      <c r="T22" s="11" t="s">
        <v>529</v>
      </c>
      <c r="U22" s="10">
        <v>-2.8849999999999998</v>
      </c>
      <c r="V22" s="11" t="s">
        <v>530</v>
      </c>
      <c r="W22" s="10">
        <v>-1.2969999999999999</v>
      </c>
      <c r="X22" s="17" t="s">
        <v>531</v>
      </c>
    </row>
    <row r="23" spans="1:24" ht="32" x14ac:dyDescent="0.2">
      <c r="A23" s="16">
        <v>4</v>
      </c>
      <c r="B23" s="10" t="s">
        <v>22</v>
      </c>
      <c r="C23" s="10">
        <v>154602144</v>
      </c>
      <c r="D23" s="10" t="s">
        <v>73</v>
      </c>
      <c r="E23" s="10">
        <v>-0.39979999999999999</v>
      </c>
      <c r="F23" s="11" t="s">
        <v>532</v>
      </c>
      <c r="G23" s="10">
        <v>-0.98550000000000004</v>
      </c>
      <c r="H23" s="11" t="s">
        <v>533</v>
      </c>
      <c r="I23" s="10">
        <v>-0.23880000000000001</v>
      </c>
      <c r="J23" s="11" t="s">
        <v>534</v>
      </c>
      <c r="K23" s="10">
        <v>-0.63529999999999998</v>
      </c>
      <c r="L23" s="11" t="s">
        <v>535</v>
      </c>
      <c r="M23" s="10">
        <v>-4.032</v>
      </c>
      <c r="N23" s="11" t="s">
        <v>536</v>
      </c>
      <c r="O23" s="10">
        <v>0.40949999999999998</v>
      </c>
      <c r="P23" s="11" t="s">
        <v>468</v>
      </c>
      <c r="Q23" s="10">
        <v>3.6629999999999998</v>
      </c>
      <c r="R23" s="11" t="s">
        <v>537</v>
      </c>
      <c r="S23" s="10">
        <v>2.4910000000000001</v>
      </c>
      <c r="T23" s="11" t="s">
        <v>470</v>
      </c>
      <c r="U23" s="10">
        <v>-10.11</v>
      </c>
      <c r="V23" s="11" t="s">
        <v>538</v>
      </c>
      <c r="W23" s="10">
        <v>2.8839999999999999</v>
      </c>
      <c r="X23" s="17" t="s">
        <v>539</v>
      </c>
    </row>
    <row r="24" spans="1:24" ht="32" x14ac:dyDescent="0.2">
      <c r="A24" s="16">
        <v>4</v>
      </c>
      <c r="B24" s="10" t="s">
        <v>46</v>
      </c>
      <c r="C24" s="10">
        <v>154602210</v>
      </c>
      <c r="D24" s="10" t="s">
        <v>72</v>
      </c>
      <c r="E24" s="10">
        <v>1.1679999999999999</v>
      </c>
      <c r="F24" s="11" t="s">
        <v>540</v>
      </c>
      <c r="G24" s="10">
        <v>-9.0920000000000001E-2</v>
      </c>
      <c r="H24" s="11" t="s">
        <v>541</v>
      </c>
      <c r="I24" s="10">
        <v>-0.26640000000000003</v>
      </c>
      <c r="J24" s="11" t="s">
        <v>542</v>
      </c>
      <c r="K24" s="10">
        <v>1.55</v>
      </c>
      <c r="L24" s="11" t="s">
        <v>543</v>
      </c>
      <c r="M24" s="10">
        <v>3.4540000000000002</v>
      </c>
      <c r="N24" s="11" t="s">
        <v>544</v>
      </c>
      <c r="O24" s="10">
        <v>5.5609999999999999</v>
      </c>
      <c r="P24" s="11" t="s">
        <v>545</v>
      </c>
      <c r="Q24" s="10">
        <v>-1.69</v>
      </c>
      <c r="R24" s="11" t="s">
        <v>546</v>
      </c>
      <c r="S24" s="10">
        <v>7.1760000000000004E-2</v>
      </c>
      <c r="T24" s="11" t="s">
        <v>547</v>
      </c>
      <c r="U24" s="10">
        <v>-3.8530000000000002</v>
      </c>
      <c r="V24" s="11" t="s">
        <v>548</v>
      </c>
      <c r="W24" s="10">
        <v>-1.5049999999999999</v>
      </c>
      <c r="X24" s="17" t="s">
        <v>549</v>
      </c>
    </row>
    <row r="25" spans="1:24" ht="32" x14ac:dyDescent="0.2">
      <c r="A25" s="16">
        <v>4</v>
      </c>
      <c r="B25" s="10" t="s">
        <v>47</v>
      </c>
      <c r="C25" s="10">
        <v>154603295</v>
      </c>
      <c r="D25" s="10" t="s">
        <v>78</v>
      </c>
      <c r="E25" s="10">
        <v>1.1679999999999999</v>
      </c>
      <c r="F25" s="11" t="s">
        <v>540</v>
      </c>
      <c r="G25" s="10">
        <v>-9.0920000000000001E-2</v>
      </c>
      <c r="H25" s="11" t="s">
        <v>541</v>
      </c>
      <c r="I25" s="10">
        <v>-0.26640000000000003</v>
      </c>
      <c r="J25" s="11" t="s">
        <v>542</v>
      </c>
      <c r="K25" s="10">
        <v>1.55</v>
      </c>
      <c r="L25" s="11" t="s">
        <v>543</v>
      </c>
      <c r="M25" s="10">
        <v>3.4540000000000002</v>
      </c>
      <c r="N25" s="11" t="s">
        <v>544</v>
      </c>
      <c r="O25" s="10">
        <v>5.5609999999999999</v>
      </c>
      <c r="P25" s="11" t="s">
        <v>545</v>
      </c>
      <c r="Q25" s="10">
        <v>-1.69</v>
      </c>
      <c r="R25" s="11" t="s">
        <v>546</v>
      </c>
      <c r="S25" s="10">
        <v>7.1760000000000004E-2</v>
      </c>
      <c r="T25" s="11" t="s">
        <v>547</v>
      </c>
      <c r="U25" s="10">
        <v>-3.8530000000000002</v>
      </c>
      <c r="V25" s="11" t="s">
        <v>548</v>
      </c>
      <c r="W25" s="10">
        <v>-1.5049999999999999</v>
      </c>
      <c r="X25" s="17" t="s">
        <v>549</v>
      </c>
    </row>
    <row r="26" spans="1:24" ht="32" x14ac:dyDescent="0.2">
      <c r="A26" s="16">
        <v>4</v>
      </c>
      <c r="B26" s="10" t="s">
        <v>48</v>
      </c>
      <c r="C26" s="10">
        <v>154603605</v>
      </c>
      <c r="D26" s="10" t="s">
        <v>74</v>
      </c>
      <c r="E26" s="10">
        <v>1.1679999999999999</v>
      </c>
      <c r="F26" s="11" t="s">
        <v>540</v>
      </c>
      <c r="G26" s="10">
        <v>-9.0920000000000001E-2</v>
      </c>
      <c r="H26" s="11" t="s">
        <v>541</v>
      </c>
      <c r="I26" s="10">
        <v>-0.26640000000000003</v>
      </c>
      <c r="J26" s="11" t="s">
        <v>542</v>
      </c>
      <c r="K26" s="10">
        <v>1.55</v>
      </c>
      <c r="L26" s="11" t="s">
        <v>543</v>
      </c>
      <c r="M26" s="10">
        <v>3.4540000000000002</v>
      </c>
      <c r="N26" s="11" t="s">
        <v>544</v>
      </c>
      <c r="O26" s="10">
        <v>5.5609999999999999</v>
      </c>
      <c r="P26" s="11" t="s">
        <v>545</v>
      </c>
      <c r="Q26" s="10">
        <v>-1.69</v>
      </c>
      <c r="R26" s="11" t="s">
        <v>546</v>
      </c>
      <c r="S26" s="10">
        <v>7.1760000000000004E-2</v>
      </c>
      <c r="T26" s="11" t="s">
        <v>547</v>
      </c>
      <c r="U26" s="10">
        <v>-3.8530000000000002</v>
      </c>
      <c r="V26" s="11" t="s">
        <v>548</v>
      </c>
      <c r="W26" s="10">
        <v>-1.5049999999999999</v>
      </c>
      <c r="X26" s="17" t="s">
        <v>549</v>
      </c>
    </row>
    <row r="27" spans="1:24" ht="32" x14ac:dyDescent="0.2">
      <c r="A27" s="16">
        <v>4</v>
      </c>
      <c r="B27" s="10" t="s">
        <v>49</v>
      </c>
      <c r="C27" s="10">
        <v>154603862</v>
      </c>
      <c r="D27" s="10" t="s">
        <v>74</v>
      </c>
      <c r="E27" s="10">
        <v>1.339</v>
      </c>
      <c r="F27" s="11" t="s">
        <v>550</v>
      </c>
      <c r="G27" s="10">
        <v>-0.12620000000000001</v>
      </c>
      <c r="H27" s="11" t="s">
        <v>551</v>
      </c>
      <c r="I27" s="10">
        <v>-0.27650000000000002</v>
      </c>
      <c r="J27" s="11" t="s">
        <v>552</v>
      </c>
      <c r="K27" s="10">
        <v>1.55</v>
      </c>
      <c r="L27" s="11" t="s">
        <v>543</v>
      </c>
      <c r="M27" s="10">
        <v>2.7890000000000001</v>
      </c>
      <c r="N27" s="11" t="s">
        <v>553</v>
      </c>
      <c r="O27" s="10">
        <v>5.6749999999999998</v>
      </c>
      <c r="P27" s="11" t="s">
        <v>554</v>
      </c>
      <c r="Q27" s="10">
        <v>-1.7330000000000001</v>
      </c>
      <c r="R27" s="11" t="s">
        <v>555</v>
      </c>
      <c r="S27" s="10">
        <v>1.7100000000000001E-2</v>
      </c>
      <c r="T27" s="11" t="s">
        <v>556</v>
      </c>
      <c r="U27" s="10">
        <v>-4.0780000000000003</v>
      </c>
      <c r="V27" s="11" t="s">
        <v>557</v>
      </c>
      <c r="W27" s="10">
        <v>-1.198</v>
      </c>
      <c r="X27" s="17" t="s">
        <v>558</v>
      </c>
    </row>
    <row r="28" spans="1:24" ht="32" x14ac:dyDescent="0.2">
      <c r="A28" s="16">
        <v>4</v>
      </c>
      <c r="B28" s="10" t="s">
        <v>79</v>
      </c>
      <c r="C28" s="10">
        <v>154604794</v>
      </c>
      <c r="D28" s="10" t="s">
        <v>76</v>
      </c>
      <c r="E28" s="10">
        <v>-1.0249999999999999</v>
      </c>
      <c r="F28" s="11" t="s">
        <v>559</v>
      </c>
      <c r="G28" s="10">
        <v>7.3830000000000007E-2</v>
      </c>
      <c r="H28" s="11" t="s">
        <v>560</v>
      </c>
      <c r="I28" s="10">
        <v>-0.1053</v>
      </c>
      <c r="J28" s="11" t="s">
        <v>561</v>
      </c>
      <c r="K28" s="10">
        <v>-0.85189999999999999</v>
      </c>
      <c r="L28" s="11" t="s">
        <v>562</v>
      </c>
      <c r="M28" s="10">
        <v>-2.7549999999999999</v>
      </c>
      <c r="N28" s="11" t="s">
        <v>563</v>
      </c>
      <c r="O28" s="10">
        <v>-8.0760000000000005</v>
      </c>
      <c r="P28" s="11" t="s">
        <v>564</v>
      </c>
      <c r="Q28" s="10">
        <v>0.95289999999999997</v>
      </c>
      <c r="R28" s="11" t="s">
        <v>565</v>
      </c>
      <c r="S28" s="10">
        <v>-1.387</v>
      </c>
      <c r="T28" s="11" t="s">
        <v>566</v>
      </c>
      <c r="U28" s="10">
        <v>-1.796</v>
      </c>
      <c r="V28" s="11" t="s">
        <v>567</v>
      </c>
      <c r="W28" s="10">
        <v>-1.3680000000000001</v>
      </c>
      <c r="X28" s="17" t="s">
        <v>568</v>
      </c>
    </row>
    <row r="29" spans="1:24" ht="32" x14ac:dyDescent="0.2">
      <c r="A29" s="16">
        <v>4</v>
      </c>
      <c r="B29" s="10" t="s">
        <v>23</v>
      </c>
      <c r="C29" s="10">
        <v>154604971</v>
      </c>
      <c r="D29" s="10" t="s">
        <v>74</v>
      </c>
      <c r="E29" s="10">
        <v>-0.39979999999999999</v>
      </c>
      <c r="F29" s="11" t="s">
        <v>532</v>
      </c>
      <c r="G29" s="10">
        <v>-0.98550000000000004</v>
      </c>
      <c r="H29" s="11" t="s">
        <v>533</v>
      </c>
      <c r="I29" s="10">
        <v>-0.23880000000000001</v>
      </c>
      <c r="J29" s="11" t="s">
        <v>534</v>
      </c>
      <c r="K29" s="10">
        <v>-0.63529999999999998</v>
      </c>
      <c r="L29" s="11" t="s">
        <v>535</v>
      </c>
      <c r="M29" s="10">
        <v>-4.032</v>
      </c>
      <c r="N29" s="11" t="s">
        <v>536</v>
      </c>
      <c r="O29" s="10">
        <v>0.40949999999999998</v>
      </c>
      <c r="P29" s="11" t="s">
        <v>468</v>
      </c>
      <c r="Q29" s="10">
        <v>3.6629999999999998</v>
      </c>
      <c r="R29" s="11" t="s">
        <v>537</v>
      </c>
      <c r="S29" s="10">
        <v>2.4910000000000001</v>
      </c>
      <c r="T29" s="11" t="s">
        <v>470</v>
      </c>
      <c r="U29" s="10">
        <v>-10.11</v>
      </c>
      <c r="V29" s="11" t="s">
        <v>538</v>
      </c>
      <c r="W29" s="10">
        <v>2.8839999999999999</v>
      </c>
      <c r="X29" s="17" t="s">
        <v>539</v>
      </c>
    </row>
    <row r="30" spans="1:24" ht="32" x14ac:dyDescent="0.2">
      <c r="A30" s="16">
        <v>4</v>
      </c>
      <c r="B30" s="10" t="s">
        <v>54</v>
      </c>
      <c r="C30" s="10">
        <v>154605463</v>
      </c>
      <c r="D30" s="10" t="s">
        <v>76</v>
      </c>
      <c r="E30" s="10">
        <v>-0.2009</v>
      </c>
      <c r="F30" s="11" t="s">
        <v>569</v>
      </c>
      <c r="G30" s="10">
        <v>0.58409999999999995</v>
      </c>
      <c r="H30" s="11" t="s">
        <v>570</v>
      </c>
      <c r="I30" s="10">
        <v>-0.1401</v>
      </c>
      <c r="J30" s="11" t="s">
        <v>571</v>
      </c>
      <c r="K30" s="10">
        <v>-0.43149999999999999</v>
      </c>
      <c r="L30" s="11" t="s">
        <v>572</v>
      </c>
      <c r="M30" s="10">
        <v>-0.4869</v>
      </c>
      <c r="N30" s="11" t="s">
        <v>573</v>
      </c>
      <c r="O30" s="10">
        <v>0.49740000000000001</v>
      </c>
      <c r="P30" s="11" t="s">
        <v>574</v>
      </c>
      <c r="Q30" s="10">
        <v>0.78110000000000002</v>
      </c>
      <c r="R30" s="11" t="s">
        <v>575</v>
      </c>
      <c r="S30" s="10">
        <v>0.17330000000000001</v>
      </c>
      <c r="T30" s="11" t="s">
        <v>576</v>
      </c>
      <c r="U30" s="10">
        <v>3.673</v>
      </c>
      <c r="V30" s="11" t="s">
        <v>577</v>
      </c>
      <c r="W30" s="10">
        <v>2.0910000000000002</v>
      </c>
      <c r="X30" s="17" t="s">
        <v>578</v>
      </c>
    </row>
    <row r="31" spans="1:24" ht="32" x14ac:dyDescent="0.2">
      <c r="A31" s="16">
        <v>4</v>
      </c>
      <c r="B31" s="10" t="s">
        <v>61</v>
      </c>
      <c r="C31" s="10">
        <v>154605617</v>
      </c>
      <c r="D31" s="10" t="s">
        <v>76</v>
      </c>
      <c r="E31" s="10">
        <v>1.1100000000000001</v>
      </c>
      <c r="F31" s="11" t="s">
        <v>579</v>
      </c>
      <c r="G31" s="10">
        <v>-0.248</v>
      </c>
      <c r="H31" s="11" t="s">
        <v>580</v>
      </c>
      <c r="I31" s="10">
        <v>-0.35399999999999998</v>
      </c>
      <c r="J31" s="11" t="s">
        <v>581</v>
      </c>
      <c r="K31" s="10">
        <v>1.3380000000000001</v>
      </c>
      <c r="L31" s="11" t="s">
        <v>582</v>
      </c>
      <c r="M31" s="10">
        <v>2.2160000000000002</v>
      </c>
      <c r="N31" s="11" t="s">
        <v>583</v>
      </c>
      <c r="O31" s="10">
        <v>5.6920000000000002</v>
      </c>
      <c r="P31" s="11" t="s">
        <v>584</v>
      </c>
      <c r="Q31" s="10">
        <v>-0.77600000000000002</v>
      </c>
      <c r="R31" s="11" t="s">
        <v>585</v>
      </c>
      <c r="S31" s="10">
        <v>0.61</v>
      </c>
      <c r="T31" s="11" t="s">
        <v>586</v>
      </c>
      <c r="U31" s="10">
        <v>-6.008</v>
      </c>
      <c r="V31" s="11" t="s">
        <v>587</v>
      </c>
      <c r="W31" s="10">
        <v>-0.47749999999999998</v>
      </c>
      <c r="X31" s="17" t="s">
        <v>588</v>
      </c>
    </row>
    <row r="32" spans="1:24" ht="32" x14ac:dyDescent="0.2">
      <c r="A32" s="16">
        <v>4</v>
      </c>
      <c r="B32" s="10" t="s">
        <v>57</v>
      </c>
      <c r="C32" s="10">
        <v>154605745</v>
      </c>
      <c r="D32" s="10" t="s">
        <v>73</v>
      </c>
      <c r="E32" s="10">
        <v>1.2809999999999999</v>
      </c>
      <c r="F32" s="11" t="s">
        <v>589</v>
      </c>
      <c r="G32" s="10">
        <v>-8.0269999999999994E-2</v>
      </c>
      <c r="H32" s="11" t="s">
        <v>590</v>
      </c>
      <c r="I32" s="10">
        <v>-0.32379999999999998</v>
      </c>
      <c r="J32" s="11" t="s">
        <v>591</v>
      </c>
      <c r="K32" s="10">
        <v>1.585</v>
      </c>
      <c r="L32" s="11" t="s">
        <v>592</v>
      </c>
      <c r="M32" s="10">
        <v>1.86</v>
      </c>
      <c r="N32" s="11" t="s">
        <v>593</v>
      </c>
      <c r="O32" s="10">
        <v>4.2190000000000003</v>
      </c>
      <c r="P32" s="11" t="s">
        <v>594</v>
      </c>
      <c r="Q32" s="10">
        <v>-1.579</v>
      </c>
      <c r="R32" s="11" t="s">
        <v>595</v>
      </c>
      <c r="S32" s="10">
        <v>-0.22650000000000001</v>
      </c>
      <c r="T32" s="11" t="s">
        <v>596</v>
      </c>
      <c r="U32" s="10">
        <v>-2.4060000000000001</v>
      </c>
      <c r="V32" s="11" t="s">
        <v>597</v>
      </c>
      <c r="W32" s="10">
        <v>-1.224</v>
      </c>
      <c r="X32" s="17" t="s">
        <v>598</v>
      </c>
    </row>
    <row r="33" spans="1:24" ht="32" x14ac:dyDescent="0.2">
      <c r="A33" s="16">
        <v>4</v>
      </c>
      <c r="B33" s="10" t="s">
        <v>24</v>
      </c>
      <c r="C33" s="10">
        <v>154606301</v>
      </c>
      <c r="D33" s="10" t="s">
        <v>73</v>
      </c>
      <c r="E33" s="10">
        <v>-0.39979999999999999</v>
      </c>
      <c r="F33" s="11" t="s">
        <v>532</v>
      </c>
      <c r="G33" s="10">
        <v>-0.98550000000000004</v>
      </c>
      <c r="H33" s="11" t="s">
        <v>533</v>
      </c>
      <c r="I33" s="10">
        <v>-0.23880000000000001</v>
      </c>
      <c r="J33" s="11" t="s">
        <v>534</v>
      </c>
      <c r="K33" s="10">
        <v>-0.63529999999999998</v>
      </c>
      <c r="L33" s="11" t="s">
        <v>535</v>
      </c>
      <c r="M33" s="10">
        <v>-4.032</v>
      </c>
      <c r="N33" s="11" t="s">
        <v>536</v>
      </c>
      <c r="O33" s="10">
        <v>0.40949999999999998</v>
      </c>
      <c r="P33" s="11" t="s">
        <v>468</v>
      </c>
      <c r="Q33" s="10">
        <v>3.6629999999999998</v>
      </c>
      <c r="R33" s="11" t="s">
        <v>537</v>
      </c>
      <c r="S33" s="10">
        <v>2.4910000000000001</v>
      </c>
      <c r="T33" s="11" t="s">
        <v>470</v>
      </c>
      <c r="U33" s="10">
        <v>-10.11</v>
      </c>
      <c r="V33" s="11" t="s">
        <v>538</v>
      </c>
      <c r="W33" s="10">
        <v>2.8839999999999999</v>
      </c>
      <c r="X33" s="17" t="s">
        <v>539</v>
      </c>
    </row>
    <row r="34" spans="1:24" ht="32" x14ac:dyDescent="0.2">
      <c r="A34" s="16">
        <v>4</v>
      </c>
      <c r="B34" s="10" t="s">
        <v>6</v>
      </c>
      <c r="C34" s="10">
        <v>154606341</v>
      </c>
      <c r="D34" s="10" t="s">
        <v>74</v>
      </c>
      <c r="E34" s="10">
        <v>-0.52510000000000001</v>
      </c>
      <c r="F34" s="11" t="s">
        <v>599</v>
      </c>
      <c r="G34" s="10">
        <v>-0.72140000000000004</v>
      </c>
      <c r="H34" s="11" t="s">
        <v>600</v>
      </c>
      <c r="I34" s="10">
        <v>0.52710000000000001</v>
      </c>
      <c r="J34" s="11" t="s">
        <v>601</v>
      </c>
      <c r="K34" s="10">
        <v>-0.66300000000000003</v>
      </c>
      <c r="L34" s="11" t="s">
        <v>602</v>
      </c>
      <c r="M34" s="10">
        <v>-3.0390000000000001</v>
      </c>
      <c r="N34" s="11" t="s">
        <v>603</v>
      </c>
      <c r="O34" s="10">
        <v>-1.341</v>
      </c>
      <c r="P34" s="11" t="s">
        <v>604</v>
      </c>
      <c r="Q34" s="10">
        <v>2.8969999999999998</v>
      </c>
      <c r="R34" s="11" t="s">
        <v>605</v>
      </c>
      <c r="S34" s="10">
        <v>1.609</v>
      </c>
      <c r="T34" s="11" t="s">
        <v>606</v>
      </c>
      <c r="U34" s="10">
        <v>-2.5830000000000002</v>
      </c>
      <c r="V34" s="11" t="s">
        <v>607</v>
      </c>
      <c r="W34" s="10">
        <v>0.66249999999999998</v>
      </c>
      <c r="X34" s="17" t="s">
        <v>608</v>
      </c>
    </row>
    <row r="35" spans="1:24" ht="32" x14ac:dyDescent="0.2">
      <c r="A35" s="16">
        <v>4</v>
      </c>
      <c r="B35" s="10" t="s">
        <v>35</v>
      </c>
      <c r="C35" s="10">
        <v>154607126</v>
      </c>
      <c r="D35" s="10" t="s">
        <v>73</v>
      </c>
      <c r="E35" s="10">
        <v>-1.2809999999999999</v>
      </c>
      <c r="F35" s="11" t="s">
        <v>609</v>
      </c>
      <c r="G35" s="10">
        <v>-0.3407</v>
      </c>
      <c r="H35" s="11" t="s">
        <v>610</v>
      </c>
      <c r="I35" s="10">
        <v>0.46439999999999998</v>
      </c>
      <c r="J35" s="11" t="s">
        <v>611</v>
      </c>
      <c r="K35" s="10">
        <v>-1.702</v>
      </c>
      <c r="L35" s="11" t="s">
        <v>612</v>
      </c>
      <c r="M35" s="10">
        <v>-2.4470000000000001</v>
      </c>
      <c r="N35" s="11" t="s">
        <v>613</v>
      </c>
      <c r="O35" s="10">
        <v>-5.1539999999999999</v>
      </c>
      <c r="P35" s="11" t="s">
        <v>614</v>
      </c>
      <c r="Q35" s="10">
        <v>1.548</v>
      </c>
      <c r="R35" s="11" t="s">
        <v>615</v>
      </c>
      <c r="S35" s="10">
        <v>0.19020000000000001</v>
      </c>
      <c r="T35" s="11" t="s">
        <v>616</v>
      </c>
      <c r="U35" s="10">
        <v>0.34239999999999998</v>
      </c>
      <c r="V35" s="11" t="s">
        <v>617</v>
      </c>
      <c r="W35" s="10">
        <v>0.40910000000000002</v>
      </c>
      <c r="X35" s="17" t="s">
        <v>618</v>
      </c>
    </row>
    <row r="36" spans="1:24" ht="32" x14ac:dyDescent="0.2">
      <c r="A36" s="16">
        <v>4</v>
      </c>
      <c r="B36" s="10" t="s">
        <v>7</v>
      </c>
      <c r="C36" s="10">
        <v>154607368</v>
      </c>
      <c r="D36" s="10" t="s">
        <v>74</v>
      </c>
      <c r="E36" s="10">
        <v>-0.23219999999999999</v>
      </c>
      <c r="F36" s="11" t="s">
        <v>619</v>
      </c>
      <c r="G36" s="10">
        <v>-0.82969999999999999</v>
      </c>
      <c r="H36" s="11" t="s">
        <v>620</v>
      </c>
      <c r="I36" s="10">
        <v>-0.2069</v>
      </c>
      <c r="J36" s="11" t="s">
        <v>621</v>
      </c>
      <c r="K36" s="10">
        <v>-0.69079999999999997</v>
      </c>
      <c r="L36" s="11" t="s">
        <v>622</v>
      </c>
      <c r="M36" s="10">
        <v>-5.26</v>
      </c>
      <c r="N36" s="11" t="s">
        <v>623</v>
      </c>
      <c r="O36" s="10">
        <v>-0.58689999999999998</v>
      </c>
      <c r="P36" s="11" t="s">
        <v>624</v>
      </c>
      <c r="Q36" s="10">
        <v>2.423</v>
      </c>
      <c r="R36" s="11" t="s">
        <v>625</v>
      </c>
      <c r="S36" s="10">
        <v>2.1389999999999998</v>
      </c>
      <c r="T36" s="11" t="s">
        <v>626</v>
      </c>
      <c r="U36" s="10">
        <v>-6.508</v>
      </c>
      <c r="V36" s="11" t="s">
        <v>627</v>
      </c>
      <c r="W36" s="10">
        <v>2.4689999999999999</v>
      </c>
      <c r="X36" s="17" t="s">
        <v>628</v>
      </c>
    </row>
    <row r="37" spans="1:24" ht="32" x14ac:dyDescent="0.2">
      <c r="A37" s="16">
        <v>4</v>
      </c>
      <c r="B37" s="10" t="s">
        <v>26</v>
      </c>
      <c r="C37" s="10">
        <v>154608453</v>
      </c>
      <c r="D37" s="10" t="s">
        <v>72</v>
      </c>
      <c r="E37" s="10">
        <v>-0.65259999999999996</v>
      </c>
      <c r="F37" s="11" t="s">
        <v>629</v>
      </c>
      <c r="G37" s="10">
        <v>-0.2409</v>
      </c>
      <c r="H37" s="11" t="s">
        <v>630</v>
      </c>
      <c r="I37" s="10">
        <v>0.54959999999999998</v>
      </c>
      <c r="J37" s="11" t="s">
        <v>631</v>
      </c>
      <c r="K37" s="10">
        <v>-1.101</v>
      </c>
      <c r="L37" s="11" t="s">
        <v>632</v>
      </c>
      <c r="M37" s="10">
        <v>-0.65490000000000004</v>
      </c>
      <c r="N37" s="11" t="s">
        <v>633</v>
      </c>
      <c r="O37" s="10">
        <v>-3.452</v>
      </c>
      <c r="P37" s="11" t="s">
        <v>634</v>
      </c>
      <c r="Q37" s="10">
        <v>1.0229999999999999</v>
      </c>
      <c r="R37" s="11" t="s">
        <v>635</v>
      </c>
      <c r="S37" s="10">
        <v>-0.2868</v>
      </c>
      <c r="T37" s="11" t="s">
        <v>636</v>
      </c>
      <c r="U37" s="10">
        <v>2.1850000000000001</v>
      </c>
      <c r="V37" s="11" t="s">
        <v>637</v>
      </c>
      <c r="W37" s="10">
        <v>0.31330000000000002</v>
      </c>
      <c r="X37" s="17" t="s">
        <v>638</v>
      </c>
    </row>
    <row r="38" spans="1:24" ht="32" x14ac:dyDescent="0.2">
      <c r="A38" s="16">
        <v>4</v>
      </c>
      <c r="B38" s="10" t="s">
        <v>8</v>
      </c>
      <c r="C38" s="10">
        <v>154609523</v>
      </c>
      <c r="D38" s="10" t="s">
        <v>73</v>
      </c>
      <c r="E38" s="10">
        <v>-0.79449999999999998</v>
      </c>
      <c r="F38" s="11" t="s">
        <v>639</v>
      </c>
      <c r="G38" s="10">
        <v>-0.28210000000000002</v>
      </c>
      <c r="H38" s="11" t="s">
        <v>640</v>
      </c>
      <c r="I38" s="10">
        <v>-0.19309999999999999</v>
      </c>
      <c r="J38" s="11" t="s">
        <v>641</v>
      </c>
      <c r="K38" s="10">
        <v>-0.65700000000000003</v>
      </c>
      <c r="L38" s="11" t="s">
        <v>642</v>
      </c>
      <c r="M38" s="10">
        <v>-3.194</v>
      </c>
      <c r="N38" s="11" t="s">
        <v>643</v>
      </c>
      <c r="O38" s="10">
        <v>0.35870000000000002</v>
      </c>
      <c r="P38" s="11" t="s">
        <v>644</v>
      </c>
      <c r="Q38" s="10">
        <v>0.77080000000000004</v>
      </c>
      <c r="R38" s="11" t="s">
        <v>645</v>
      </c>
      <c r="S38" s="10">
        <v>2.2679999999999998</v>
      </c>
      <c r="T38" s="11" t="s">
        <v>646</v>
      </c>
      <c r="U38" s="10">
        <v>-4.0609999999999999</v>
      </c>
      <c r="V38" s="11" t="s">
        <v>647</v>
      </c>
      <c r="W38" s="10">
        <v>1.075</v>
      </c>
      <c r="X38" s="17" t="s">
        <v>648</v>
      </c>
    </row>
    <row r="39" spans="1:24" ht="32" x14ac:dyDescent="0.2">
      <c r="A39" s="16">
        <v>4</v>
      </c>
      <c r="B39" s="10" t="s">
        <v>55</v>
      </c>
      <c r="C39" s="10">
        <v>154610018</v>
      </c>
      <c r="D39" s="10" t="s">
        <v>74</v>
      </c>
      <c r="E39" s="10">
        <v>-0.23180000000000001</v>
      </c>
      <c r="F39" s="11" t="s">
        <v>453</v>
      </c>
      <c r="G39" s="10">
        <v>0.61890000000000001</v>
      </c>
      <c r="H39" s="11" t="s">
        <v>454</v>
      </c>
      <c r="I39" s="10">
        <v>-0.23669999999999999</v>
      </c>
      <c r="J39" s="11" t="s">
        <v>455</v>
      </c>
      <c r="K39" s="10">
        <v>-0.4572</v>
      </c>
      <c r="L39" s="11" t="s">
        <v>456</v>
      </c>
      <c r="M39" s="10">
        <v>-2.4039999999999999</v>
      </c>
      <c r="N39" s="11" t="s">
        <v>457</v>
      </c>
      <c r="O39" s="10">
        <v>-2.5529999999999999</v>
      </c>
      <c r="P39" s="11" t="s">
        <v>458</v>
      </c>
      <c r="Q39" s="10">
        <v>0.92879999999999996</v>
      </c>
      <c r="R39" s="11" t="s">
        <v>459</v>
      </c>
      <c r="S39" s="10">
        <v>-0.32929999999999998</v>
      </c>
      <c r="T39" s="11" t="s">
        <v>460</v>
      </c>
      <c r="U39" s="10">
        <v>6.8659999999999997</v>
      </c>
      <c r="V39" s="11" t="s">
        <v>461</v>
      </c>
      <c r="W39" s="10">
        <v>1.792</v>
      </c>
      <c r="X39" s="17" t="s">
        <v>462</v>
      </c>
    </row>
    <row r="40" spans="1:24" ht="32" x14ac:dyDescent="0.2">
      <c r="A40" s="16">
        <v>4</v>
      </c>
      <c r="B40" s="10" t="s">
        <v>9</v>
      </c>
      <c r="C40" s="10">
        <v>154611516</v>
      </c>
      <c r="D40" s="10" t="s">
        <v>72</v>
      </c>
      <c r="E40" s="10">
        <v>-0.75549999999999995</v>
      </c>
      <c r="F40" s="11" t="s">
        <v>649</v>
      </c>
      <c r="G40" s="10">
        <v>-0.3679</v>
      </c>
      <c r="H40" s="11" t="s">
        <v>650</v>
      </c>
      <c r="I40" s="10">
        <v>0.48180000000000001</v>
      </c>
      <c r="J40" s="11" t="s">
        <v>651</v>
      </c>
      <c r="K40" s="10">
        <v>-0.67579999999999996</v>
      </c>
      <c r="L40" s="11" t="s">
        <v>652</v>
      </c>
      <c r="M40" s="10">
        <v>-4.3150000000000004</v>
      </c>
      <c r="N40" s="11" t="s">
        <v>653</v>
      </c>
      <c r="O40" s="10">
        <v>-2.4510000000000001</v>
      </c>
      <c r="P40" s="11" t="s">
        <v>654</v>
      </c>
      <c r="Q40" s="10">
        <v>2.8450000000000002</v>
      </c>
      <c r="R40" s="11" t="s">
        <v>655</v>
      </c>
      <c r="S40" s="10">
        <v>1.3280000000000001</v>
      </c>
      <c r="T40" s="11" t="s">
        <v>656</v>
      </c>
      <c r="U40" s="10">
        <v>0.1197</v>
      </c>
      <c r="V40" s="11" t="s">
        <v>657</v>
      </c>
      <c r="W40" s="10">
        <v>0.32950000000000002</v>
      </c>
      <c r="X40" s="17" t="s">
        <v>658</v>
      </c>
    </row>
    <row r="41" spans="1:24" ht="32" x14ac:dyDescent="0.2">
      <c r="A41" s="16">
        <v>4</v>
      </c>
      <c r="B41" s="10" t="s">
        <v>50</v>
      </c>
      <c r="C41" s="10">
        <v>154611702</v>
      </c>
      <c r="D41" s="10" t="s">
        <v>74</v>
      </c>
      <c r="E41" s="10">
        <v>1.306</v>
      </c>
      <c r="F41" s="11" t="s">
        <v>659</v>
      </c>
      <c r="G41" s="10">
        <v>-0.1229</v>
      </c>
      <c r="H41" s="11" t="s">
        <v>660</v>
      </c>
      <c r="I41" s="10">
        <v>-0.28039999999999998</v>
      </c>
      <c r="J41" s="11" t="s">
        <v>661</v>
      </c>
      <c r="K41" s="10">
        <v>1.55</v>
      </c>
      <c r="L41" s="11" t="s">
        <v>543</v>
      </c>
      <c r="M41" s="10">
        <v>3.714</v>
      </c>
      <c r="N41" s="11" t="s">
        <v>662</v>
      </c>
      <c r="O41" s="10">
        <v>5.9020000000000001</v>
      </c>
      <c r="P41" s="11" t="s">
        <v>663</v>
      </c>
      <c r="Q41" s="10">
        <v>-1.81</v>
      </c>
      <c r="R41" s="11" t="s">
        <v>664</v>
      </c>
      <c r="S41" s="10">
        <v>7.4980000000000005E-2</v>
      </c>
      <c r="T41" s="11" t="s">
        <v>665</v>
      </c>
      <c r="U41" s="10">
        <v>-4.3109999999999999</v>
      </c>
      <c r="V41" s="11" t="s">
        <v>666</v>
      </c>
      <c r="W41" s="10">
        <v>-1.3049999999999999</v>
      </c>
      <c r="X41" s="17" t="s">
        <v>667</v>
      </c>
    </row>
    <row r="42" spans="1:24" ht="32" x14ac:dyDescent="0.2">
      <c r="A42" s="16">
        <v>4</v>
      </c>
      <c r="B42" s="10" t="s">
        <v>36</v>
      </c>
      <c r="C42" s="10">
        <v>154611877</v>
      </c>
      <c r="D42" s="10" t="s">
        <v>72</v>
      </c>
      <c r="E42" s="10">
        <v>-1.304</v>
      </c>
      <c r="F42" s="11" t="s">
        <v>668</v>
      </c>
      <c r="G42" s="10">
        <v>-0.19989999999999999</v>
      </c>
      <c r="H42" s="11" t="s">
        <v>669</v>
      </c>
      <c r="I42" s="10">
        <v>0.44140000000000001</v>
      </c>
      <c r="J42" s="11" t="s">
        <v>670</v>
      </c>
      <c r="K42" s="10">
        <v>-1.655</v>
      </c>
      <c r="L42" s="11" t="s">
        <v>671</v>
      </c>
      <c r="M42" s="10">
        <v>-2.99</v>
      </c>
      <c r="N42" s="11" t="s">
        <v>672</v>
      </c>
      <c r="O42" s="10">
        <v>-5.4790000000000001</v>
      </c>
      <c r="P42" s="11" t="s">
        <v>673</v>
      </c>
      <c r="Q42" s="10">
        <v>1.526</v>
      </c>
      <c r="R42" s="11" t="s">
        <v>674</v>
      </c>
      <c r="S42" s="10">
        <v>0.10580000000000001</v>
      </c>
      <c r="T42" s="11" t="s">
        <v>675</v>
      </c>
      <c r="U42" s="10">
        <v>1.28</v>
      </c>
      <c r="V42" s="11" t="s">
        <v>676</v>
      </c>
      <c r="W42" s="10">
        <v>0.5413</v>
      </c>
      <c r="X42" s="17" t="s">
        <v>677</v>
      </c>
    </row>
    <row r="43" spans="1:24" ht="32" x14ac:dyDescent="0.2">
      <c r="A43" s="16">
        <v>4</v>
      </c>
      <c r="B43" s="10" t="s">
        <v>37</v>
      </c>
      <c r="C43" s="10">
        <v>154612382</v>
      </c>
      <c r="D43" s="10" t="s">
        <v>80</v>
      </c>
      <c r="E43" s="10">
        <v>-0.89980000000000004</v>
      </c>
      <c r="F43" s="11" t="s">
        <v>678</v>
      </c>
      <c r="G43" s="10">
        <v>-0.1153</v>
      </c>
      <c r="H43" s="11" t="s">
        <v>679</v>
      </c>
      <c r="I43" s="10">
        <v>0.54490000000000005</v>
      </c>
      <c r="J43" s="11" t="s">
        <v>680</v>
      </c>
      <c r="K43" s="10">
        <v>-1.3160000000000001</v>
      </c>
      <c r="L43" s="11" t="s">
        <v>681</v>
      </c>
      <c r="M43" s="10">
        <v>-0.68569999999999998</v>
      </c>
      <c r="N43" s="11" t="s">
        <v>682</v>
      </c>
      <c r="O43" s="10">
        <v>-5.0940000000000003</v>
      </c>
      <c r="P43" s="11" t="s">
        <v>683</v>
      </c>
      <c r="Q43" s="10">
        <v>1.5</v>
      </c>
      <c r="R43" s="11" t="s">
        <v>684</v>
      </c>
      <c r="S43" s="10">
        <v>-0.51980000000000004</v>
      </c>
      <c r="T43" s="11" t="s">
        <v>685</v>
      </c>
      <c r="U43" s="10">
        <v>0.88270000000000004</v>
      </c>
      <c r="V43" s="11" t="s">
        <v>686</v>
      </c>
      <c r="W43" s="10">
        <v>-4.2950000000000002E-2</v>
      </c>
      <c r="X43" s="17" t="s">
        <v>687</v>
      </c>
    </row>
    <row r="44" spans="1:24" ht="32" x14ac:dyDescent="0.2">
      <c r="A44" s="16">
        <v>4</v>
      </c>
      <c r="B44" s="10" t="s">
        <v>10</v>
      </c>
      <c r="C44" s="10">
        <v>154612747</v>
      </c>
      <c r="D44" s="10" t="s">
        <v>73</v>
      </c>
      <c r="E44" s="10">
        <v>-0.79449999999999998</v>
      </c>
      <c r="F44" s="11" t="s">
        <v>639</v>
      </c>
      <c r="G44" s="10">
        <v>-0.28210000000000002</v>
      </c>
      <c r="H44" s="11" t="s">
        <v>640</v>
      </c>
      <c r="I44" s="10">
        <v>-0.19309999999999999</v>
      </c>
      <c r="J44" s="11" t="s">
        <v>641</v>
      </c>
      <c r="K44" s="10">
        <v>-0.65700000000000003</v>
      </c>
      <c r="L44" s="11" t="s">
        <v>642</v>
      </c>
      <c r="M44" s="10">
        <v>-3.194</v>
      </c>
      <c r="N44" s="11" t="s">
        <v>643</v>
      </c>
      <c r="O44" s="10">
        <v>0.35870000000000002</v>
      </c>
      <c r="P44" s="11" t="s">
        <v>644</v>
      </c>
      <c r="Q44" s="10">
        <v>0.77080000000000004</v>
      </c>
      <c r="R44" s="11" t="s">
        <v>645</v>
      </c>
      <c r="S44" s="10">
        <v>2.2679999999999998</v>
      </c>
      <c r="T44" s="11" t="s">
        <v>646</v>
      </c>
      <c r="U44" s="10">
        <v>-4.0609999999999999</v>
      </c>
      <c r="V44" s="11" t="s">
        <v>647</v>
      </c>
      <c r="W44" s="10">
        <v>1.075</v>
      </c>
      <c r="X44" s="17" t="s">
        <v>648</v>
      </c>
    </row>
    <row r="45" spans="1:24" ht="48" x14ac:dyDescent="0.2">
      <c r="A45" s="16">
        <v>4</v>
      </c>
      <c r="B45" s="10" t="s">
        <v>81</v>
      </c>
      <c r="C45" s="10">
        <v>154613720</v>
      </c>
      <c r="D45" s="10" t="s">
        <v>73</v>
      </c>
      <c r="E45" s="10">
        <v>1.8420000000000001</v>
      </c>
      <c r="F45" s="11" t="s">
        <v>688</v>
      </c>
      <c r="G45" s="10">
        <v>11.87</v>
      </c>
      <c r="H45" s="22" t="s">
        <v>689</v>
      </c>
      <c r="I45" s="10">
        <v>0.39979999999999999</v>
      </c>
      <c r="J45" s="11" t="s">
        <v>690</v>
      </c>
      <c r="K45" s="10">
        <v>-0.54369999999999996</v>
      </c>
      <c r="L45" s="11" t="s">
        <v>691</v>
      </c>
      <c r="M45" s="10">
        <v>-14.24</v>
      </c>
      <c r="N45" s="11" t="s">
        <v>692</v>
      </c>
      <c r="O45" s="10">
        <v>-7.4059999999999997</v>
      </c>
      <c r="P45" s="11" t="s">
        <v>693</v>
      </c>
      <c r="Q45" s="10">
        <v>-4.9939999999999998</v>
      </c>
      <c r="R45" s="11" t="s">
        <v>694</v>
      </c>
      <c r="S45" s="10">
        <v>-3.4510000000000001</v>
      </c>
      <c r="T45" s="11" t="s">
        <v>695</v>
      </c>
      <c r="U45" s="10">
        <v>11.85</v>
      </c>
      <c r="V45" s="11" t="s">
        <v>696</v>
      </c>
      <c r="W45" s="10">
        <v>2.5249999999999999</v>
      </c>
      <c r="X45" s="17" t="s">
        <v>697</v>
      </c>
    </row>
    <row r="46" spans="1:24" ht="32" x14ac:dyDescent="0.2">
      <c r="A46" s="16">
        <v>4</v>
      </c>
      <c r="B46" s="10" t="s">
        <v>82</v>
      </c>
      <c r="C46" s="10">
        <v>154613806</v>
      </c>
      <c r="D46" s="10" t="s">
        <v>76</v>
      </c>
      <c r="E46" s="10">
        <v>-1.0249999999999999</v>
      </c>
      <c r="F46" s="11" t="s">
        <v>559</v>
      </c>
      <c r="G46" s="10">
        <v>7.3830000000000007E-2</v>
      </c>
      <c r="H46" s="11" t="s">
        <v>560</v>
      </c>
      <c r="I46" s="10">
        <v>-0.1053</v>
      </c>
      <c r="J46" s="11" t="s">
        <v>561</v>
      </c>
      <c r="K46" s="10">
        <v>-0.85189999999999999</v>
      </c>
      <c r="L46" s="11" t="s">
        <v>562</v>
      </c>
      <c r="M46" s="10">
        <v>-2.7549999999999999</v>
      </c>
      <c r="N46" s="11" t="s">
        <v>563</v>
      </c>
      <c r="O46" s="10">
        <v>-8.0760000000000005</v>
      </c>
      <c r="P46" s="11" t="s">
        <v>564</v>
      </c>
      <c r="Q46" s="10">
        <v>0.95289999999999997</v>
      </c>
      <c r="R46" s="11" t="s">
        <v>565</v>
      </c>
      <c r="S46" s="10">
        <v>-1.387</v>
      </c>
      <c r="T46" s="11" t="s">
        <v>566</v>
      </c>
      <c r="U46" s="10">
        <v>-1.796</v>
      </c>
      <c r="V46" s="11" t="s">
        <v>567</v>
      </c>
      <c r="W46" s="10">
        <v>-1.3680000000000001</v>
      </c>
      <c r="X46" s="17" t="s">
        <v>568</v>
      </c>
    </row>
    <row r="47" spans="1:24" ht="32" x14ac:dyDescent="0.2">
      <c r="A47" s="16">
        <v>4</v>
      </c>
      <c r="B47" s="10" t="s">
        <v>27</v>
      </c>
      <c r="C47" s="10">
        <v>154614594</v>
      </c>
      <c r="D47" s="10" t="s">
        <v>73</v>
      </c>
      <c r="E47" s="10">
        <v>-0.66320000000000001</v>
      </c>
      <c r="F47" s="11" t="s">
        <v>698</v>
      </c>
      <c r="G47" s="10">
        <v>-0.1363</v>
      </c>
      <c r="H47" s="11" t="s">
        <v>699</v>
      </c>
      <c r="I47" s="10">
        <v>0.58709999999999996</v>
      </c>
      <c r="J47" s="11" t="s">
        <v>700</v>
      </c>
      <c r="K47" s="10">
        <v>-1.1379999999999999</v>
      </c>
      <c r="L47" s="11" t="s">
        <v>701</v>
      </c>
      <c r="M47" s="10">
        <v>-7.5450000000000003E-2</v>
      </c>
      <c r="N47" s="11" t="s">
        <v>702</v>
      </c>
      <c r="O47" s="10">
        <v>-3.3460000000000001</v>
      </c>
      <c r="P47" s="11" t="s">
        <v>703</v>
      </c>
      <c r="Q47" s="10">
        <v>1.367</v>
      </c>
      <c r="R47" s="11" t="s">
        <v>704</v>
      </c>
      <c r="S47" s="10">
        <v>-0.1958</v>
      </c>
      <c r="T47" s="11" t="s">
        <v>705</v>
      </c>
      <c r="U47" s="10">
        <v>1.323</v>
      </c>
      <c r="V47" s="11" t="s">
        <v>706</v>
      </c>
      <c r="W47" s="10">
        <v>0.26950000000000002</v>
      </c>
      <c r="X47" s="17" t="s">
        <v>707</v>
      </c>
    </row>
    <row r="48" spans="1:24" ht="32" x14ac:dyDescent="0.2">
      <c r="A48" s="16">
        <v>4</v>
      </c>
      <c r="B48" s="10" t="s">
        <v>62</v>
      </c>
      <c r="C48" s="10">
        <v>154614895</v>
      </c>
      <c r="D48" s="10" t="s">
        <v>72</v>
      </c>
      <c r="E48" s="10">
        <v>6.952</v>
      </c>
      <c r="F48" s="11" t="s">
        <v>708</v>
      </c>
      <c r="G48" s="10">
        <v>1.5009999999999999</v>
      </c>
      <c r="H48" s="11" t="s">
        <v>709</v>
      </c>
      <c r="I48" s="10">
        <v>0.19450000000000001</v>
      </c>
      <c r="J48" s="11" t="s">
        <v>710</v>
      </c>
      <c r="K48" s="10">
        <v>-2.572E-2</v>
      </c>
      <c r="L48" s="11" t="s">
        <v>711</v>
      </c>
      <c r="M48" s="10">
        <v>1.6140000000000001</v>
      </c>
      <c r="N48" s="11" t="s">
        <v>712</v>
      </c>
      <c r="O48" s="10">
        <v>2.0470000000000002</v>
      </c>
      <c r="P48" s="11" t="s">
        <v>713</v>
      </c>
      <c r="Q48" s="10">
        <v>-3.6949999999999998</v>
      </c>
      <c r="R48" s="11" t="s">
        <v>714</v>
      </c>
      <c r="S48" s="10">
        <v>0.67989999999999995</v>
      </c>
      <c r="T48" s="11" t="s">
        <v>715</v>
      </c>
      <c r="U48" s="10">
        <v>0.85550000000000004</v>
      </c>
      <c r="V48" s="11" t="s">
        <v>716</v>
      </c>
      <c r="W48" s="10">
        <v>-2.6789999999999998</v>
      </c>
      <c r="X48" s="17" t="s">
        <v>717</v>
      </c>
    </row>
    <row r="49" spans="1:24" ht="32" x14ac:dyDescent="0.2">
      <c r="A49" s="16">
        <v>4</v>
      </c>
      <c r="B49" s="10" t="s">
        <v>64</v>
      </c>
      <c r="C49" s="10">
        <v>154615237</v>
      </c>
      <c r="D49" s="10" t="s">
        <v>74</v>
      </c>
      <c r="E49" s="10">
        <v>0.9637</v>
      </c>
      <c r="F49" s="11" t="s">
        <v>718</v>
      </c>
      <c r="G49" s="10">
        <v>-0.19489999999999999</v>
      </c>
      <c r="H49" s="11" t="s">
        <v>719</v>
      </c>
      <c r="I49" s="10">
        <v>-0.28899999999999998</v>
      </c>
      <c r="J49" s="11" t="s">
        <v>720</v>
      </c>
      <c r="K49" s="10">
        <v>1.2350000000000001</v>
      </c>
      <c r="L49" s="11" t="s">
        <v>721</v>
      </c>
      <c r="M49" s="10">
        <v>2.5329999999999999</v>
      </c>
      <c r="N49" s="11" t="s">
        <v>722</v>
      </c>
      <c r="O49" s="10">
        <v>3.891</v>
      </c>
      <c r="P49" s="11" t="s">
        <v>723</v>
      </c>
      <c r="Q49" s="10">
        <v>-1.8009999999999999</v>
      </c>
      <c r="R49" s="11" t="s">
        <v>724</v>
      </c>
      <c r="S49" s="10">
        <v>-0.28660000000000002</v>
      </c>
      <c r="T49" s="11" t="s">
        <v>725</v>
      </c>
      <c r="U49" s="10">
        <v>-3.6160000000000001</v>
      </c>
      <c r="V49" s="11" t="s">
        <v>726</v>
      </c>
      <c r="W49" s="10">
        <v>-1.421</v>
      </c>
      <c r="X49" s="17" t="s">
        <v>727</v>
      </c>
    </row>
    <row r="50" spans="1:24" ht="32" x14ac:dyDescent="0.2">
      <c r="A50" s="16">
        <v>4</v>
      </c>
      <c r="B50" s="10" t="s">
        <v>28</v>
      </c>
      <c r="C50" s="10">
        <v>154615238</v>
      </c>
      <c r="D50" s="10" t="s">
        <v>74</v>
      </c>
      <c r="E50" s="10">
        <v>-0.58079999999999998</v>
      </c>
      <c r="F50" s="11" t="s">
        <v>728</v>
      </c>
      <c r="G50" s="10">
        <v>9.5479999999999995E-2</v>
      </c>
      <c r="H50" s="11" t="s">
        <v>729</v>
      </c>
      <c r="I50" s="10">
        <v>0.23319999999999999</v>
      </c>
      <c r="J50" s="11" t="s">
        <v>730</v>
      </c>
      <c r="K50" s="10">
        <v>-1.129</v>
      </c>
      <c r="L50" s="11" t="s">
        <v>731</v>
      </c>
      <c r="M50" s="10">
        <v>0.43909999999999999</v>
      </c>
      <c r="N50" s="11" t="s">
        <v>732</v>
      </c>
      <c r="O50" s="10">
        <v>-2.2759999999999998</v>
      </c>
      <c r="P50" s="11" t="s">
        <v>733</v>
      </c>
      <c r="Q50" s="10">
        <v>2.1819999999999999E-2</v>
      </c>
      <c r="R50" s="11" t="s">
        <v>734</v>
      </c>
      <c r="S50" s="10">
        <v>-0.161</v>
      </c>
      <c r="T50" s="11" t="s">
        <v>735</v>
      </c>
      <c r="U50" s="10">
        <v>0.71440000000000003</v>
      </c>
      <c r="V50" s="11" t="s">
        <v>736</v>
      </c>
      <c r="W50" s="10">
        <v>0.63749999999999996</v>
      </c>
      <c r="X50" s="17" t="s">
        <v>737</v>
      </c>
    </row>
    <row r="51" spans="1:24" ht="32" x14ac:dyDescent="0.2">
      <c r="A51" s="16">
        <v>4</v>
      </c>
      <c r="B51" s="10" t="s">
        <v>11</v>
      </c>
      <c r="C51" s="10">
        <v>154617183</v>
      </c>
      <c r="D51" s="10" t="s">
        <v>72</v>
      </c>
      <c r="E51" s="10">
        <v>-0.75549999999999995</v>
      </c>
      <c r="F51" s="11" t="s">
        <v>649</v>
      </c>
      <c r="G51" s="10">
        <v>-0.3679</v>
      </c>
      <c r="H51" s="11" t="s">
        <v>650</v>
      </c>
      <c r="I51" s="10">
        <v>0.48180000000000001</v>
      </c>
      <c r="J51" s="11" t="s">
        <v>651</v>
      </c>
      <c r="K51" s="10">
        <v>-0.67579999999999996</v>
      </c>
      <c r="L51" s="11" t="s">
        <v>652</v>
      </c>
      <c r="M51" s="10">
        <v>-4.3150000000000004</v>
      </c>
      <c r="N51" s="11" t="s">
        <v>653</v>
      </c>
      <c r="O51" s="10">
        <v>-2.4510000000000001</v>
      </c>
      <c r="P51" s="11" t="s">
        <v>654</v>
      </c>
      <c r="Q51" s="10">
        <v>2.8450000000000002</v>
      </c>
      <c r="R51" s="11" t="s">
        <v>655</v>
      </c>
      <c r="S51" s="10">
        <v>1.3280000000000001</v>
      </c>
      <c r="T51" s="11" t="s">
        <v>656</v>
      </c>
      <c r="U51" s="10">
        <v>0.1197</v>
      </c>
      <c r="V51" s="11" t="s">
        <v>657</v>
      </c>
      <c r="W51" s="10">
        <v>0.32950000000000002</v>
      </c>
      <c r="X51" s="17" t="s">
        <v>658</v>
      </c>
    </row>
    <row r="52" spans="1:24" ht="32" x14ac:dyDescent="0.2">
      <c r="A52" s="16">
        <v>4</v>
      </c>
      <c r="B52" s="10" t="s">
        <v>56</v>
      </c>
      <c r="C52" s="10">
        <v>154617263</v>
      </c>
      <c r="D52" s="10" t="s">
        <v>76</v>
      </c>
      <c r="E52" s="10">
        <v>-0.23180000000000001</v>
      </c>
      <c r="F52" s="11" t="s">
        <v>453</v>
      </c>
      <c r="G52" s="10">
        <v>0.61890000000000001</v>
      </c>
      <c r="H52" s="11" t="s">
        <v>454</v>
      </c>
      <c r="I52" s="10">
        <v>-0.23669999999999999</v>
      </c>
      <c r="J52" s="11" t="s">
        <v>455</v>
      </c>
      <c r="K52" s="10">
        <v>-0.4572</v>
      </c>
      <c r="L52" s="11" t="s">
        <v>456</v>
      </c>
      <c r="M52" s="10">
        <v>-2.4039999999999999</v>
      </c>
      <c r="N52" s="11" t="s">
        <v>457</v>
      </c>
      <c r="O52" s="10">
        <v>-2.5529999999999999</v>
      </c>
      <c r="P52" s="11" t="s">
        <v>458</v>
      </c>
      <c r="Q52" s="10">
        <v>0.92879999999999996</v>
      </c>
      <c r="R52" s="11" t="s">
        <v>459</v>
      </c>
      <c r="S52" s="10">
        <v>-0.32929999999999998</v>
      </c>
      <c r="T52" s="11" t="s">
        <v>460</v>
      </c>
      <c r="U52" s="10">
        <v>6.8659999999999997</v>
      </c>
      <c r="V52" s="11" t="s">
        <v>461</v>
      </c>
      <c r="W52" s="10">
        <v>1.792</v>
      </c>
      <c r="X52" s="17" t="s">
        <v>462</v>
      </c>
    </row>
    <row r="53" spans="1:24" ht="32" x14ac:dyDescent="0.2">
      <c r="A53" s="16">
        <v>4</v>
      </c>
      <c r="B53" s="10" t="s">
        <v>12</v>
      </c>
      <c r="C53" s="10">
        <v>154617711</v>
      </c>
      <c r="D53" s="10" t="s">
        <v>72</v>
      </c>
      <c r="E53" s="10">
        <v>-0.28389999999999999</v>
      </c>
      <c r="F53" s="11" t="s">
        <v>738</v>
      </c>
      <c r="G53" s="10">
        <v>-1.02</v>
      </c>
      <c r="H53" s="11" t="s">
        <v>739</v>
      </c>
      <c r="I53" s="10">
        <v>0.57569999999999999</v>
      </c>
      <c r="J53" s="11" t="s">
        <v>740</v>
      </c>
      <c r="K53" s="10">
        <v>-0.68430000000000002</v>
      </c>
      <c r="L53" s="11" t="s">
        <v>741</v>
      </c>
      <c r="M53" s="10">
        <v>-4.6219999999999999</v>
      </c>
      <c r="N53" s="11" t="s">
        <v>742</v>
      </c>
      <c r="O53" s="10">
        <v>-2.4300000000000002</v>
      </c>
      <c r="P53" s="11" t="s">
        <v>743</v>
      </c>
      <c r="Q53" s="10">
        <v>4.2859999999999996</v>
      </c>
      <c r="R53" s="11" t="s">
        <v>744</v>
      </c>
      <c r="S53" s="10">
        <v>1.35</v>
      </c>
      <c r="T53" s="11" t="s">
        <v>745</v>
      </c>
      <c r="U53" s="10">
        <v>-3.1739999999999999</v>
      </c>
      <c r="V53" s="11" t="s">
        <v>746</v>
      </c>
      <c r="W53" s="10">
        <v>0.8972</v>
      </c>
      <c r="X53" s="17" t="s">
        <v>747</v>
      </c>
    </row>
    <row r="54" spans="1:24" ht="32" x14ac:dyDescent="0.2">
      <c r="A54" s="16">
        <v>4</v>
      </c>
      <c r="B54" s="10" t="s">
        <v>29</v>
      </c>
      <c r="C54" s="10">
        <v>154617860</v>
      </c>
      <c r="D54" s="10" t="s">
        <v>73</v>
      </c>
      <c r="E54" s="10">
        <v>-0.58079999999999998</v>
      </c>
      <c r="F54" s="11" t="s">
        <v>728</v>
      </c>
      <c r="G54" s="10">
        <v>9.5479999999999995E-2</v>
      </c>
      <c r="H54" s="11" t="s">
        <v>729</v>
      </c>
      <c r="I54" s="10">
        <v>0.23319999999999999</v>
      </c>
      <c r="J54" s="11" t="s">
        <v>730</v>
      </c>
      <c r="K54" s="10">
        <v>-1.129</v>
      </c>
      <c r="L54" s="11" t="s">
        <v>731</v>
      </c>
      <c r="M54" s="10">
        <v>0.43909999999999999</v>
      </c>
      <c r="N54" s="11" t="s">
        <v>732</v>
      </c>
      <c r="O54" s="10">
        <v>-2.2759999999999998</v>
      </c>
      <c r="P54" s="11" t="s">
        <v>733</v>
      </c>
      <c r="Q54" s="10">
        <v>2.1819999999999999E-2</v>
      </c>
      <c r="R54" s="11" t="s">
        <v>734</v>
      </c>
      <c r="S54" s="10">
        <v>-0.161</v>
      </c>
      <c r="T54" s="11" t="s">
        <v>735</v>
      </c>
      <c r="U54" s="10">
        <v>0.71440000000000003</v>
      </c>
      <c r="V54" s="11" t="s">
        <v>736</v>
      </c>
      <c r="W54" s="10">
        <v>0.63749999999999996</v>
      </c>
      <c r="X54" s="17" t="s">
        <v>737</v>
      </c>
    </row>
    <row r="55" spans="1:24" ht="32" x14ac:dyDescent="0.2">
      <c r="A55" s="16">
        <v>4</v>
      </c>
      <c r="B55" s="10" t="s">
        <v>13</v>
      </c>
      <c r="C55" s="10">
        <v>154618015</v>
      </c>
      <c r="D55" s="10" t="s">
        <v>83</v>
      </c>
      <c r="E55" s="10">
        <v>-0.13650000000000001</v>
      </c>
      <c r="F55" s="11" t="s">
        <v>748</v>
      </c>
      <c r="G55" s="10">
        <v>-0.89170000000000005</v>
      </c>
      <c r="H55" s="11" t="s">
        <v>749</v>
      </c>
      <c r="I55" s="10">
        <v>0.63149999999999995</v>
      </c>
      <c r="J55" s="11" t="s">
        <v>750</v>
      </c>
      <c r="K55" s="10">
        <v>-0.76100000000000001</v>
      </c>
      <c r="L55" s="11" t="s">
        <v>751</v>
      </c>
      <c r="M55" s="10">
        <v>-5.5839999999999996</v>
      </c>
      <c r="N55" s="11" t="s">
        <v>752</v>
      </c>
      <c r="O55" s="10">
        <v>-3.669</v>
      </c>
      <c r="P55" s="11" t="s">
        <v>753</v>
      </c>
      <c r="Q55" s="10">
        <v>4.1580000000000004</v>
      </c>
      <c r="R55" s="11" t="s">
        <v>754</v>
      </c>
      <c r="S55" s="10">
        <v>1.1100000000000001</v>
      </c>
      <c r="T55" s="11" t="s">
        <v>755</v>
      </c>
      <c r="U55" s="10">
        <v>-5.0030000000000001</v>
      </c>
      <c r="V55" s="11" t="s">
        <v>756</v>
      </c>
      <c r="W55" s="10">
        <v>0.84309999999999996</v>
      </c>
      <c r="X55" s="17" t="s">
        <v>757</v>
      </c>
    </row>
    <row r="56" spans="1:24" ht="32" x14ac:dyDescent="0.2">
      <c r="A56" s="16">
        <v>4</v>
      </c>
      <c r="B56" s="10" t="s">
        <v>14</v>
      </c>
      <c r="C56" s="10">
        <v>154618015</v>
      </c>
      <c r="D56" s="10" t="s">
        <v>80</v>
      </c>
      <c r="E56" s="10">
        <v>-0.4531</v>
      </c>
      <c r="F56" s="11" t="s">
        <v>758</v>
      </c>
      <c r="G56" s="10">
        <v>-0.90749999999999997</v>
      </c>
      <c r="H56" s="11" t="s">
        <v>759</v>
      </c>
      <c r="I56" s="10">
        <v>0.5595</v>
      </c>
      <c r="J56" s="11" t="s">
        <v>760</v>
      </c>
      <c r="K56" s="10">
        <v>-0.68430000000000002</v>
      </c>
      <c r="L56" s="11" t="s">
        <v>741</v>
      </c>
      <c r="M56" s="10">
        <v>-4.7279999999999998</v>
      </c>
      <c r="N56" s="11" t="s">
        <v>761</v>
      </c>
      <c r="O56" s="10">
        <v>-2.6440000000000001</v>
      </c>
      <c r="P56" s="11" t="s">
        <v>762</v>
      </c>
      <c r="Q56" s="10">
        <v>4.1820000000000004</v>
      </c>
      <c r="R56" s="11" t="s">
        <v>763</v>
      </c>
      <c r="S56" s="10">
        <v>1.26</v>
      </c>
      <c r="T56" s="11" t="s">
        <v>764</v>
      </c>
      <c r="U56" s="10">
        <v>-2.262</v>
      </c>
      <c r="V56" s="11" t="s">
        <v>765</v>
      </c>
      <c r="W56" s="10">
        <v>0.24829999999999999</v>
      </c>
      <c r="X56" s="17" t="s">
        <v>766</v>
      </c>
    </row>
    <row r="57" spans="1:24" ht="32" x14ac:dyDescent="0.2">
      <c r="A57" s="16">
        <v>4</v>
      </c>
      <c r="B57" s="10" t="s">
        <v>15</v>
      </c>
      <c r="C57" s="10">
        <v>154619255</v>
      </c>
      <c r="D57" s="10" t="s">
        <v>73</v>
      </c>
      <c r="E57" s="10">
        <v>-0.67749999999999999</v>
      </c>
      <c r="F57" s="11" t="s">
        <v>767</v>
      </c>
      <c r="G57" s="10">
        <v>-0.63019999999999998</v>
      </c>
      <c r="H57" s="11" t="s">
        <v>768</v>
      </c>
      <c r="I57" s="10">
        <v>0.51559999999999995</v>
      </c>
      <c r="J57" s="11" t="s">
        <v>769</v>
      </c>
      <c r="K57" s="10">
        <v>-0.66300000000000003</v>
      </c>
      <c r="L57" s="11" t="s">
        <v>602</v>
      </c>
      <c r="M57" s="10">
        <v>-3.2210000000000001</v>
      </c>
      <c r="N57" s="11" t="s">
        <v>770</v>
      </c>
      <c r="O57" s="10">
        <v>-1.599</v>
      </c>
      <c r="P57" s="11" t="s">
        <v>771</v>
      </c>
      <c r="Q57" s="10">
        <v>2.8769999999999998</v>
      </c>
      <c r="R57" s="11" t="s">
        <v>772</v>
      </c>
      <c r="S57" s="10">
        <v>1.5169999999999999</v>
      </c>
      <c r="T57" s="11" t="s">
        <v>773</v>
      </c>
      <c r="U57" s="10">
        <v>-1.748</v>
      </c>
      <c r="V57" s="11" t="s">
        <v>774</v>
      </c>
      <c r="W57" s="10">
        <v>5.5669999999999997E-2</v>
      </c>
      <c r="X57" s="17" t="s">
        <v>775</v>
      </c>
    </row>
    <row r="58" spans="1:24" ht="32" x14ac:dyDescent="0.2">
      <c r="A58" s="16">
        <v>4</v>
      </c>
      <c r="B58" s="10" t="s">
        <v>38</v>
      </c>
      <c r="C58" s="10">
        <v>154619274</v>
      </c>
      <c r="D58" s="10" t="s">
        <v>73</v>
      </c>
      <c r="E58" s="10">
        <v>-0.83640000000000003</v>
      </c>
      <c r="F58" s="11" t="s">
        <v>776</v>
      </c>
      <c r="G58" s="10">
        <v>0.1124</v>
      </c>
      <c r="H58" s="11" t="s">
        <v>777</v>
      </c>
      <c r="I58" s="10">
        <v>0.20880000000000001</v>
      </c>
      <c r="J58" s="11" t="s">
        <v>778</v>
      </c>
      <c r="K58" s="10">
        <v>-1.3939999999999999</v>
      </c>
      <c r="L58" s="11" t="s">
        <v>779</v>
      </c>
      <c r="M58" s="10">
        <v>-0.18410000000000001</v>
      </c>
      <c r="N58" s="11" t="s">
        <v>780</v>
      </c>
      <c r="O58" s="10">
        <v>-4.1749999999999998</v>
      </c>
      <c r="P58" s="11" t="s">
        <v>781</v>
      </c>
      <c r="Q58" s="10">
        <v>0.21990000000000001</v>
      </c>
      <c r="R58" s="11" t="s">
        <v>782</v>
      </c>
      <c r="S58" s="10">
        <v>-0.4803</v>
      </c>
      <c r="T58" s="11" t="s">
        <v>783</v>
      </c>
      <c r="U58" s="10">
        <v>0.30769999999999997</v>
      </c>
      <c r="V58" s="11" t="s">
        <v>784</v>
      </c>
      <c r="W58" s="10">
        <v>0.3276</v>
      </c>
      <c r="X58" s="17" t="s">
        <v>785</v>
      </c>
    </row>
    <row r="59" spans="1:24" ht="32" x14ac:dyDescent="0.2">
      <c r="A59" s="16">
        <v>4</v>
      </c>
      <c r="B59" s="10" t="s">
        <v>39</v>
      </c>
      <c r="C59" s="10">
        <v>154620585</v>
      </c>
      <c r="D59" s="10" t="s">
        <v>72</v>
      </c>
      <c r="E59" s="10">
        <v>-0.83640000000000003</v>
      </c>
      <c r="F59" s="11" t="s">
        <v>776</v>
      </c>
      <c r="G59" s="10">
        <v>0.1124</v>
      </c>
      <c r="H59" s="11" t="s">
        <v>777</v>
      </c>
      <c r="I59" s="10">
        <v>0.20880000000000001</v>
      </c>
      <c r="J59" s="11" t="s">
        <v>778</v>
      </c>
      <c r="K59" s="10">
        <v>-1.3939999999999999</v>
      </c>
      <c r="L59" s="11" t="s">
        <v>779</v>
      </c>
      <c r="M59" s="10">
        <v>-0.18410000000000001</v>
      </c>
      <c r="N59" s="11" t="s">
        <v>780</v>
      </c>
      <c r="O59" s="10">
        <v>-4.1749999999999998</v>
      </c>
      <c r="P59" s="11" t="s">
        <v>781</v>
      </c>
      <c r="Q59" s="10">
        <v>0.21990000000000001</v>
      </c>
      <c r="R59" s="11" t="s">
        <v>782</v>
      </c>
      <c r="S59" s="10">
        <v>-0.4803</v>
      </c>
      <c r="T59" s="11" t="s">
        <v>783</v>
      </c>
      <c r="U59" s="10">
        <v>0.30769999999999997</v>
      </c>
      <c r="V59" s="11" t="s">
        <v>784</v>
      </c>
      <c r="W59" s="10">
        <v>0.3276</v>
      </c>
      <c r="X59" s="17" t="s">
        <v>785</v>
      </c>
    </row>
    <row r="60" spans="1:24" ht="32" x14ac:dyDescent="0.2">
      <c r="A60" s="16">
        <v>4</v>
      </c>
      <c r="B60" s="10" t="s">
        <v>30</v>
      </c>
      <c r="C60" s="10">
        <v>154621502</v>
      </c>
      <c r="D60" s="10" t="s">
        <v>74</v>
      </c>
      <c r="E60" s="10">
        <v>-0.47610000000000002</v>
      </c>
      <c r="F60" s="11" t="s">
        <v>786</v>
      </c>
      <c r="G60" s="10">
        <v>0.24640000000000001</v>
      </c>
      <c r="H60" s="11" t="s">
        <v>787</v>
      </c>
      <c r="I60" s="10">
        <v>0.26819999999999999</v>
      </c>
      <c r="J60" s="11" t="s">
        <v>788</v>
      </c>
      <c r="K60" s="10">
        <v>-1.2450000000000001</v>
      </c>
      <c r="L60" s="11" t="s">
        <v>789</v>
      </c>
      <c r="M60" s="10">
        <v>1.0089999999999999</v>
      </c>
      <c r="N60" s="11" t="s">
        <v>790</v>
      </c>
      <c r="O60" s="10">
        <v>-2.625</v>
      </c>
      <c r="P60" s="11" t="s">
        <v>791</v>
      </c>
      <c r="Q60" s="10">
        <v>-0.73939999999999995</v>
      </c>
      <c r="R60" s="11" t="s">
        <v>792</v>
      </c>
      <c r="S60" s="10">
        <v>-7.8469999999999998E-2</v>
      </c>
      <c r="T60" s="11" t="s">
        <v>793</v>
      </c>
      <c r="U60" s="10">
        <v>0.8377</v>
      </c>
      <c r="V60" s="11" t="s">
        <v>794</v>
      </c>
      <c r="W60" s="10">
        <v>0.60580000000000001</v>
      </c>
      <c r="X60" s="17" t="s">
        <v>795</v>
      </c>
    </row>
    <row r="61" spans="1:24" ht="32" x14ac:dyDescent="0.2">
      <c r="A61" s="16">
        <v>4</v>
      </c>
      <c r="B61" s="10" t="s">
        <v>40</v>
      </c>
      <c r="C61" s="10">
        <v>154621946</v>
      </c>
      <c r="D61" s="10" t="s">
        <v>74</v>
      </c>
      <c r="E61" s="10">
        <v>-0.73560000000000003</v>
      </c>
      <c r="F61" s="11" t="s">
        <v>796</v>
      </c>
      <c r="G61" s="10">
        <v>0.26100000000000001</v>
      </c>
      <c r="H61" s="11" t="s">
        <v>797</v>
      </c>
      <c r="I61" s="10">
        <v>0.24</v>
      </c>
      <c r="J61" s="11" t="s">
        <v>798</v>
      </c>
      <c r="K61" s="10">
        <v>-1.5109999999999999</v>
      </c>
      <c r="L61" s="11" t="s">
        <v>799</v>
      </c>
      <c r="M61" s="10">
        <v>0.34889999999999999</v>
      </c>
      <c r="N61" s="11" t="s">
        <v>800</v>
      </c>
      <c r="O61" s="10">
        <v>-4.5709999999999997</v>
      </c>
      <c r="P61" s="11" t="s">
        <v>801</v>
      </c>
      <c r="Q61" s="10">
        <v>-0.51149999999999995</v>
      </c>
      <c r="R61" s="11" t="s">
        <v>802</v>
      </c>
      <c r="S61" s="10">
        <v>-0.41160000000000002</v>
      </c>
      <c r="T61" s="11" t="s">
        <v>803</v>
      </c>
      <c r="U61" s="10">
        <v>0.40529999999999999</v>
      </c>
      <c r="V61" s="11" t="s">
        <v>804</v>
      </c>
      <c r="W61" s="10">
        <v>0.27689999999999998</v>
      </c>
      <c r="X61" s="17" t="s">
        <v>805</v>
      </c>
    </row>
    <row r="62" spans="1:24" ht="32" x14ac:dyDescent="0.2">
      <c r="A62" s="16">
        <v>4</v>
      </c>
      <c r="B62" s="10" t="s">
        <v>84</v>
      </c>
      <c r="C62" s="10">
        <v>154622256</v>
      </c>
      <c r="D62" s="10" t="s">
        <v>76</v>
      </c>
      <c r="E62" s="10">
        <v>-0.63859999999999995</v>
      </c>
      <c r="F62" s="11" t="s">
        <v>806</v>
      </c>
      <c r="G62" s="10">
        <v>0.25850000000000001</v>
      </c>
      <c r="H62" s="11" t="s">
        <v>807</v>
      </c>
      <c r="I62" s="10">
        <v>-6.2420000000000003E-2</v>
      </c>
      <c r="J62" s="11" t="s">
        <v>808</v>
      </c>
      <c r="K62" s="10">
        <v>-1.633</v>
      </c>
      <c r="L62" s="11" t="s">
        <v>809</v>
      </c>
      <c r="M62" s="10">
        <v>5.7069999999999999</v>
      </c>
      <c r="N62" s="11" t="s">
        <v>810</v>
      </c>
      <c r="O62" s="10">
        <v>-1.639</v>
      </c>
      <c r="P62" s="11" t="s">
        <v>811</v>
      </c>
      <c r="Q62" s="10">
        <v>8.9879999999999995</v>
      </c>
      <c r="R62" s="11" t="s">
        <v>812</v>
      </c>
      <c r="S62" s="10">
        <v>-0.61950000000000005</v>
      </c>
      <c r="T62" s="11" t="s">
        <v>813</v>
      </c>
      <c r="U62" s="10">
        <v>-11.98</v>
      </c>
      <c r="V62" s="11" t="s">
        <v>814</v>
      </c>
      <c r="W62" s="10">
        <v>3.3170000000000002</v>
      </c>
      <c r="X62" s="17" t="s">
        <v>815</v>
      </c>
    </row>
    <row r="63" spans="1:24" ht="32" x14ac:dyDescent="0.2">
      <c r="A63" s="16">
        <v>4</v>
      </c>
      <c r="B63" s="10" t="s">
        <v>5</v>
      </c>
      <c r="C63" s="10">
        <v>154622649</v>
      </c>
      <c r="D63" s="10" t="s">
        <v>76</v>
      </c>
      <c r="E63" s="10">
        <v>-0.99370000000000003</v>
      </c>
      <c r="F63" s="11" t="s">
        <v>816</v>
      </c>
      <c r="G63" s="10">
        <v>0.28520000000000001</v>
      </c>
      <c r="H63" s="11" t="s">
        <v>817</v>
      </c>
      <c r="I63" s="10">
        <v>-0.26240000000000002</v>
      </c>
      <c r="J63" s="11" t="s">
        <v>818</v>
      </c>
      <c r="K63" s="10">
        <v>-0.71609999999999996</v>
      </c>
      <c r="L63" s="11" t="s">
        <v>819</v>
      </c>
      <c r="M63" s="10">
        <v>2.4460000000000002</v>
      </c>
      <c r="N63" s="11" t="s">
        <v>820</v>
      </c>
      <c r="O63" s="10">
        <v>1.446</v>
      </c>
      <c r="P63" s="11" t="s">
        <v>821</v>
      </c>
      <c r="Q63" s="10">
        <v>-3.819</v>
      </c>
      <c r="R63" s="11" t="s">
        <v>822</v>
      </c>
      <c r="S63" s="10">
        <v>-0.63719999999999999</v>
      </c>
      <c r="T63" s="11" t="s">
        <v>823</v>
      </c>
      <c r="U63" s="10">
        <v>-5.3639999999999999</v>
      </c>
      <c r="V63" s="11" t="s">
        <v>824</v>
      </c>
      <c r="W63" s="10">
        <v>-0.95909999999999995</v>
      </c>
      <c r="X63" s="17" t="s">
        <v>825</v>
      </c>
    </row>
    <row r="64" spans="1:24" ht="32" x14ac:dyDescent="0.2">
      <c r="A64" s="16">
        <v>4</v>
      </c>
      <c r="B64" s="10" t="s">
        <v>41</v>
      </c>
      <c r="C64" s="10">
        <v>154622922</v>
      </c>
      <c r="D64" s="10" t="s">
        <v>75</v>
      </c>
      <c r="E64" s="10">
        <v>-1.0649999999999999</v>
      </c>
      <c r="F64" s="11" t="s">
        <v>826</v>
      </c>
      <c r="G64" s="10">
        <v>0.13420000000000001</v>
      </c>
      <c r="H64" s="11" t="s">
        <v>827</v>
      </c>
      <c r="I64" s="10">
        <v>-4.4450000000000003E-2</v>
      </c>
      <c r="J64" s="11" t="s">
        <v>828</v>
      </c>
      <c r="K64" s="10">
        <v>-0.8397</v>
      </c>
      <c r="L64" s="11" t="s">
        <v>829</v>
      </c>
      <c r="M64" s="10">
        <v>-2.032</v>
      </c>
      <c r="N64" s="11" t="s">
        <v>830</v>
      </c>
      <c r="O64" s="10">
        <v>0.14249999999999999</v>
      </c>
      <c r="P64" s="11" t="s">
        <v>831</v>
      </c>
      <c r="Q64" s="10">
        <v>-1.252</v>
      </c>
      <c r="R64" s="11" t="s">
        <v>832</v>
      </c>
      <c r="S64" s="10">
        <v>0.15989999999999999</v>
      </c>
      <c r="T64" s="11" t="s">
        <v>833</v>
      </c>
      <c r="U64" s="10">
        <v>-2.7959999999999998</v>
      </c>
      <c r="V64" s="11" t="s">
        <v>834</v>
      </c>
      <c r="W64" s="10">
        <v>0.54690000000000005</v>
      </c>
      <c r="X64" s="17" t="s">
        <v>835</v>
      </c>
    </row>
    <row r="65" spans="1:24" ht="32" x14ac:dyDescent="0.2">
      <c r="A65" s="16">
        <v>4</v>
      </c>
      <c r="B65" s="10" t="s">
        <v>31</v>
      </c>
      <c r="C65" s="10">
        <v>154622950</v>
      </c>
      <c r="D65" s="10" t="s">
        <v>74</v>
      </c>
      <c r="E65" s="10">
        <v>-0.47610000000000002</v>
      </c>
      <c r="F65" s="11" t="s">
        <v>786</v>
      </c>
      <c r="G65" s="10">
        <v>0.24640000000000001</v>
      </c>
      <c r="H65" s="11" t="s">
        <v>787</v>
      </c>
      <c r="I65" s="10">
        <v>0.26819999999999999</v>
      </c>
      <c r="J65" s="11" t="s">
        <v>788</v>
      </c>
      <c r="K65" s="10">
        <v>-1.2450000000000001</v>
      </c>
      <c r="L65" s="11" t="s">
        <v>789</v>
      </c>
      <c r="M65" s="10">
        <v>1.0089999999999999</v>
      </c>
      <c r="N65" s="11" t="s">
        <v>790</v>
      </c>
      <c r="O65" s="10">
        <v>-2.625</v>
      </c>
      <c r="P65" s="11" t="s">
        <v>791</v>
      </c>
      <c r="Q65" s="10">
        <v>-0.73939999999999995</v>
      </c>
      <c r="R65" s="11" t="s">
        <v>792</v>
      </c>
      <c r="S65" s="10">
        <v>-7.8469999999999998E-2</v>
      </c>
      <c r="T65" s="11" t="s">
        <v>793</v>
      </c>
      <c r="U65" s="10">
        <v>0.8377</v>
      </c>
      <c r="V65" s="11" t="s">
        <v>794</v>
      </c>
      <c r="W65" s="10">
        <v>0.60580000000000001</v>
      </c>
      <c r="X65" s="17" t="s">
        <v>795</v>
      </c>
    </row>
    <row r="66" spans="1:24" ht="32" x14ac:dyDescent="0.2">
      <c r="A66" s="16">
        <v>4</v>
      </c>
      <c r="B66" s="10" t="s">
        <v>4</v>
      </c>
      <c r="C66" s="10">
        <v>154623149</v>
      </c>
      <c r="D66" s="10" t="s">
        <v>76</v>
      </c>
      <c r="E66" s="10">
        <v>-0.77049999999999996</v>
      </c>
      <c r="F66" s="11" t="s">
        <v>836</v>
      </c>
      <c r="G66" s="10">
        <v>-0.2248</v>
      </c>
      <c r="H66" s="11" t="s">
        <v>837</v>
      </c>
      <c r="I66" s="10">
        <v>0.26540000000000002</v>
      </c>
      <c r="J66" s="11" t="s">
        <v>838</v>
      </c>
      <c r="K66" s="10">
        <v>-0.4209</v>
      </c>
      <c r="L66" s="11" t="s">
        <v>839</v>
      </c>
      <c r="M66" s="10">
        <v>-5.5540000000000003</v>
      </c>
      <c r="N66" s="11" t="s">
        <v>840</v>
      </c>
      <c r="O66" s="10">
        <v>-2.5</v>
      </c>
      <c r="P66" s="11" t="s">
        <v>841</v>
      </c>
      <c r="Q66" s="10">
        <v>2.0859999999999999</v>
      </c>
      <c r="R66" s="11" t="s">
        <v>842</v>
      </c>
      <c r="S66" s="10">
        <v>0.67459999999999998</v>
      </c>
      <c r="T66" s="11" t="s">
        <v>843</v>
      </c>
      <c r="U66" s="10">
        <v>2.8250000000000002</v>
      </c>
      <c r="V66" s="11" t="s">
        <v>844</v>
      </c>
      <c r="W66" s="10">
        <v>1.2330000000000001</v>
      </c>
      <c r="X66" s="17" t="s">
        <v>845</v>
      </c>
    </row>
    <row r="67" spans="1:24" ht="32" x14ac:dyDescent="0.2">
      <c r="A67" s="16">
        <v>4</v>
      </c>
      <c r="B67" s="10" t="s">
        <v>25</v>
      </c>
      <c r="C67" s="10">
        <v>154624656</v>
      </c>
      <c r="D67" s="10" t="s">
        <v>76</v>
      </c>
      <c r="E67" s="10">
        <v>-0.9597</v>
      </c>
      <c r="F67" s="11" t="s">
        <v>846</v>
      </c>
      <c r="G67" s="10">
        <v>1.7590000000000001E-2</v>
      </c>
      <c r="H67" s="11" t="s">
        <v>847</v>
      </c>
      <c r="I67" s="10">
        <v>-0.39989999999999998</v>
      </c>
      <c r="J67" s="11" t="s">
        <v>848</v>
      </c>
      <c r="K67" s="10">
        <v>-0.98550000000000004</v>
      </c>
      <c r="L67" s="11" t="s">
        <v>849</v>
      </c>
      <c r="M67" s="10">
        <v>-0.49099999999999999</v>
      </c>
      <c r="N67" s="11" t="s">
        <v>850</v>
      </c>
      <c r="O67" s="10">
        <v>0.13689999999999999</v>
      </c>
      <c r="P67" s="11" t="s">
        <v>851</v>
      </c>
      <c r="Q67" s="10">
        <v>-1.923</v>
      </c>
      <c r="R67" s="11" t="s">
        <v>852</v>
      </c>
      <c r="S67" s="10">
        <v>0.29320000000000002</v>
      </c>
      <c r="T67" s="11" t="s">
        <v>853</v>
      </c>
      <c r="U67" s="10">
        <v>-2.9660000000000002</v>
      </c>
      <c r="V67" s="11" t="s">
        <v>854</v>
      </c>
      <c r="W67" s="10">
        <v>1.391</v>
      </c>
      <c r="X67" s="17" t="s">
        <v>855</v>
      </c>
    </row>
    <row r="68" spans="1:24" ht="32" x14ac:dyDescent="0.2">
      <c r="A68" s="16">
        <v>4</v>
      </c>
      <c r="B68" s="10" t="s">
        <v>85</v>
      </c>
      <c r="C68" s="10">
        <v>154625409</v>
      </c>
      <c r="D68" s="10" t="s">
        <v>76</v>
      </c>
      <c r="E68" s="10">
        <v>-0.27279999999999999</v>
      </c>
      <c r="F68" s="11" t="s">
        <v>856</v>
      </c>
      <c r="G68" s="10">
        <v>-0.17100000000000001</v>
      </c>
      <c r="H68" s="11" t="s">
        <v>857</v>
      </c>
      <c r="I68" s="10">
        <v>-0.19989999999999999</v>
      </c>
      <c r="J68" s="11" t="s">
        <v>858</v>
      </c>
      <c r="K68" s="10">
        <v>-0.63819999999999999</v>
      </c>
      <c r="L68" s="11" t="s">
        <v>859</v>
      </c>
      <c r="M68" s="10">
        <v>-4.4729999999999999</v>
      </c>
      <c r="N68" s="11" t="s">
        <v>860</v>
      </c>
      <c r="O68" s="10">
        <v>-3.51</v>
      </c>
      <c r="P68" s="11" t="s">
        <v>861</v>
      </c>
      <c r="Q68" s="10">
        <v>1.327</v>
      </c>
      <c r="R68" s="11" t="s">
        <v>862</v>
      </c>
      <c r="S68" s="10">
        <v>-6.8699999999999997E-2</v>
      </c>
      <c r="T68" s="11" t="s">
        <v>863</v>
      </c>
      <c r="U68" s="10">
        <v>9.8330000000000002</v>
      </c>
      <c r="V68" s="11" t="s">
        <v>864</v>
      </c>
      <c r="W68" s="10">
        <v>2.1779999999999999</v>
      </c>
      <c r="X68" s="17" t="s">
        <v>865</v>
      </c>
    </row>
    <row r="69" spans="1:24" ht="32" x14ac:dyDescent="0.2">
      <c r="A69" s="16">
        <v>4</v>
      </c>
      <c r="B69" s="10" t="s">
        <v>86</v>
      </c>
      <c r="C69" s="10">
        <v>154625682</v>
      </c>
      <c r="D69" s="10" t="s">
        <v>73</v>
      </c>
      <c r="E69" s="10">
        <v>-0.1656</v>
      </c>
      <c r="F69" s="11" t="s">
        <v>866</v>
      </c>
      <c r="G69" s="10">
        <v>-0.76949999999999996</v>
      </c>
      <c r="H69" s="11" t="s">
        <v>867</v>
      </c>
      <c r="I69" s="10">
        <v>-0.21970000000000001</v>
      </c>
      <c r="J69" s="11" t="s">
        <v>868</v>
      </c>
      <c r="K69" s="10">
        <v>-0.75490000000000002</v>
      </c>
      <c r="L69" s="11" t="s">
        <v>869</v>
      </c>
      <c r="M69" s="10">
        <v>-5.6790000000000003</v>
      </c>
      <c r="N69" s="11" t="s">
        <v>870</v>
      </c>
      <c r="O69" s="10">
        <v>-1.4450000000000001</v>
      </c>
      <c r="P69" s="11" t="s">
        <v>871</v>
      </c>
      <c r="Q69" s="10">
        <v>3.4420000000000002</v>
      </c>
      <c r="R69" s="11" t="s">
        <v>509</v>
      </c>
      <c r="S69" s="10">
        <v>2.242</v>
      </c>
      <c r="T69" s="11" t="s">
        <v>872</v>
      </c>
      <c r="U69" s="10">
        <v>-14</v>
      </c>
      <c r="V69" s="11" t="s">
        <v>873</v>
      </c>
      <c r="W69" s="10">
        <v>3.0110000000000001</v>
      </c>
      <c r="X69" s="17" t="s">
        <v>874</v>
      </c>
    </row>
    <row r="70" spans="1:24" ht="32" x14ac:dyDescent="0.2">
      <c r="A70" s="16">
        <v>4</v>
      </c>
      <c r="B70" s="10" t="s">
        <v>63</v>
      </c>
      <c r="C70" s="10">
        <v>154625951</v>
      </c>
      <c r="D70" s="10" t="s">
        <v>74</v>
      </c>
      <c r="E70" s="10">
        <v>6.952</v>
      </c>
      <c r="F70" s="11" t="s">
        <v>708</v>
      </c>
      <c r="G70" s="10">
        <v>1.5009999999999999</v>
      </c>
      <c r="H70" s="11" t="s">
        <v>709</v>
      </c>
      <c r="I70" s="10">
        <v>0.19450000000000001</v>
      </c>
      <c r="J70" s="11" t="s">
        <v>710</v>
      </c>
      <c r="K70" s="10">
        <v>-2.572E-2</v>
      </c>
      <c r="L70" s="11" t="s">
        <v>711</v>
      </c>
      <c r="M70" s="10">
        <v>1.6140000000000001</v>
      </c>
      <c r="N70" s="11" t="s">
        <v>712</v>
      </c>
      <c r="O70" s="10">
        <v>2.0470000000000002</v>
      </c>
      <c r="P70" s="11" t="s">
        <v>713</v>
      </c>
      <c r="Q70" s="10">
        <v>-3.6949999999999998</v>
      </c>
      <c r="R70" s="11" t="s">
        <v>714</v>
      </c>
      <c r="S70" s="10">
        <v>0.67989999999999995</v>
      </c>
      <c r="T70" s="11" t="s">
        <v>715</v>
      </c>
      <c r="U70" s="10">
        <v>0.85550000000000004</v>
      </c>
      <c r="V70" s="11" t="s">
        <v>716</v>
      </c>
      <c r="W70" s="10">
        <v>-2.6789999999999998</v>
      </c>
      <c r="X70" s="17" t="s">
        <v>717</v>
      </c>
    </row>
    <row r="71" spans="1:24" ht="33" thickBot="1" x14ac:dyDescent="0.25">
      <c r="A71" s="18">
        <v>4</v>
      </c>
      <c r="B71" s="19" t="s">
        <v>58</v>
      </c>
      <c r="C71" s="19">
        <v>154627655</v>
      </c>
      <c r="D71" s="19" t="s">
        <v>72</v>
      </c>
      <c r="E71" s="19">
        <v>-0.80349999999999999</v>
      </c>
      <c r="F71" s="20" t="s">
        <v>875</v>
      </c>
      <c r="G71" s="19">
        <v>0.2248</v>
      </c>
      <c r="H71" s="20" t="s">
        <v>876</v>
      </c>
      <c r="I71" s="19">
        <v>-0.37190000000000001</v>
      </c>
      <c r="J71" s="20" t="s">
        <v>877</v>
      </c>
      <c r="K71" s="19">
        <v>-0.98080000000000001</v>
      </c>
      <c r="L71" s="20" t="s">
        <v>878</v>
      </c>
      <c r="M71" s="19">
        <v>1.736</v>
      </c>
      <c r="N71" s="20" t="s">
        <v>879</v>
      </c>
      <c r="O71" s="19">
        <v>0.99309999999999998</v>
      </c>
      <c r="P71" s="20" t="s">
        <v>880</v>
      </c>
      <c r="Q71" s="19">
        <v>-3.3519999999999999</v>
      </c>
      <c r="R71" s="20" t="s">
        <v>881</v>
      </c>
      <c r="S71" s="19">
        <v>-0.39939999999999998</v>
      </c>
      <c r="T71" s="20" t="s">
        <v>882</v>
      </c>
      <c r="U71" s="19">
        <v>-3.7250000000000001</v>
      </c>
      <c r="V71" s="20" t="s">
        <v>883</v>
      </c>
      <c r="W71" s="19">
        <v>0.37580000000000002</v>
      </c>
      <c r="X71" s="21" t="s">
        <v>884</v>
      </c>
    </row>
  </sheetData>
  <mergeCells count="13">
    <mergeCell ref="A1:X1"/>
    <mergeCell ref="A2:X2"/>
    <mergeCell ref="A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</mergeCells>
  <conditionalFormatting sqref="F1:F1048576">
    <cfRule type="cellIs" dxfId="1" priority="2" operator="lessThan">
      <formula>0.05</formula>
    </cfRule>
  </conditionalFormatting>
  <conditionalFormatting sqref="H1:H1048576 J1:J1048576 L1:L1048576 N1:N1048576 P1:P1048576 R1:R1048576 T1:T1048576 V1:V1048576 X1:X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70"/>
  <sheetViews>
    <sheetView workbookViewId="0">
      <selection activeCell="AA4" sqref="AA4:AC70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71</v>
      </c>
      <c r="G4">
        <v>-0.21460000000000001</v>
      </c>
      <c r="H4">
        <v>-0.5756</v>
      </c>
      <c r="I4" s="2">
        <v>0.56569999999999998</v>
      </c>
      <c r="K4" s="1">
        <v>4</v>
      </c>
      <c r="L4" t="s">
        <v>51</v>
      </c>
      <c r="M4">
        <v>6.6210000000000001E-3</v>
      </c>
      <c r="N4" s="2">
        <v>0.35809999999999997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4</v>
      </c>
      <c r="V4">
        <v>0.61890000000000001</v>
      </c>
      <c r="W4">
        <v>0.71850000000000003</v>
      </c>
      <c r="X4" s="2">
        <v>0.47460000000000002</v>
      </c>
      <c r="Z4" s="1">
        <v>4</v>
      </c>
      <c r="AA4" t="s">
        <v>81</v>
      </c>
      <c r="AB4" s="4">
        <v>7.4779999999999996E-7</v>
      </c>
      <c r="AC4" s="5">
        <v>5.0099999999999998E-5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71</v>
      </c>
      <c r="G5">
        <v>0.93889999999999996</v>
      </c>
      <c r="H5">
        <v>1.8640000000000001</v>
      </c>
      <c r="I5" s="2">
        <v>6.4130000000000006E-2</v>
      </c>
      <c r="K5" s="1">
        <v>4</v>
      </c>
      <c r="L5" t="s">
        <v>59</v>
      </c>
      <c r="M5">
        <v>4.904E-2</v>
      </c>
      <c r="N5" s="2">
        <v>0.35809999999999997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4</v>
      </c>
      <c r="V5">
        <v>0.34789999999999999</v>
      </c>
      <c r="W5">
        <v>0.29809999999999998</v>
      </c>
      <c r="X5" s="2">
        <v>0.76639999999999997</v>
      </c>
      <c r="Z5" s="1">
        <v>4</v>
      </c>
      <c r="AA5" t="s">
        <v>12</v>
      </c>
      <c r="AB5">
        <v>0.27210000000000001</v>
      </c>
      <c r="AC5" s="2">
        <v>0.98440000000000005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71</v>
      </c>
      <c r="G6">
        <v>-0.41439999999999999</v>
      </c>
      <c r="H6">
        <v>-1.4750000000000001</v>
      </c>
      <c r="I6" s="2">
        <v>0.14219999999999999</v>
      </c>
      <c r="K6" s="1">
        <v>4</v>
      </c>
      <c r="L6" t="s">
        <v>60</v>
      </c>
      <c r="M6">
        <v>4.904E-2</v>
      </c>
      <c r="N6" s="2">
        <v>0.35809999999999997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4</v>
      </c>
      <c r="V6">
        <v>-0.48480000000000001</v>
      </c>
      <c r="W6">
        <v>-0.74680000000000002</v>
      </c>
      <c r="X6" s="2">
        <v>0.45739999999999997</v>
      </c>
      <c r="Z6" s="1">
        <v>4</v>
      </c>
      <c r="AA6" t="s">
        <v>14</v>
      </c>
      <c r="AB6">
        <v>0.31709999999999999</v>
      </c>
      <c r="AC6" s="2">
        <v>0.98440000000000005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71</v>
      </c>
      <c r="G7">
        <v>0.57150000000000001</v>
      </c>
      <c r="H7">
        <v>1.9830000000000001</v>
      </c>
      <c r="I7" s="2">
        <v>4.904E-2</v>
      </c>
      <c r="K7" s="1">
        <v>4</v>
      </c>
      <c r="L7" t="s">
        <v>61</v>
      </c>
      <c r="M7">
        <v>4.904E-2</v>
      </c>
      <c r="N7" s="2">
        <v>0.35809999999999997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4</v>
      </c>
      <c r="V7">
        <v>0.1108</v>
      </c>
      <c r="W7">
        <v>0.1865</v>
      </c>
      <c r="X7" s="2">
        <v>0.85250000000000004</v>
      </c>
      <c r="Z7" s="1">
        <v>4</v>
      </c>
      <c r="AA7" t="s">
        <v>62</v>
      </c>
      <c r="AB7">
        <v>0.32590000000000002</v>
      </c>
      <c r="AC7" s="2">
        <v>0.98440000000000005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71</v>
      </c>
      <c r="G8">
        <v>0.93889999999999996</v>
      </c>
      <c r="H8">
        <v>1.8640000000000001</v>
      </c>
      <c r="I8" s="2">
        <v>6.4130000000000006E-2</v>
      </c>
      <c r="K8" s="1">
        <v>4</v>
      </c>
      <c r="L8" t="s">
        <v>17</v>
      </c>
      <c r="M8">
        <v>6.4130000000000006E-2</v>
      </c>
      <c r="N8" s="2">
        <v>0.35809999999999997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4</v>
      </c>
      <c r="V8">
        <v>0.34789999999999999</v>
      </c>
      <c r="W8">
        <v>0.29809999999999998</v>
      </c>
      <c r="X8" s="2">
        <v>0.76639999999999997</v>
      </c>
      <c r="Z8" s="1">
        <v>4</v>
      </c>
      <c r="AA8" t="s">
        <v>63</v>
      </c>
      <c r="AB8">
        <v>0.32590000000000002</v>
      </c>
      <c r="AC8" s="2">
        <v>0.98440000000000005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71</v>
      </c>
      <c r="G9">
        <v>-0.41439999999999999</v>
      </c>
      <c r="H9">
        <v>-1.4750000000000001</v>
      </c>
      <c r="I9" s="2">
        <v>0.14219999999999999</v>
      </c>
      <c r="K9" s="1">
        <v>4</v>
      </c>
      <c r="L9" t="s">
        <v>18</v>
      </c>
      <c r="M9">
        <v>6.4130000000000006E-2</v>
      </c>
      <c r="N9" s="2">
        <v>0.35809999999999997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4</v>
      </c>
      <c r="V9">
        <v>-0.48480000000000001</v>
      </c>
      <c r="W9">
        <v>-0.74680000000000002</v>
      </c>
      <c r="X9" s="2">
        <v>0.45739999999999997</v>
      </c>
      <c r="Z9" s="1">
        <v>4</v>
      </c>
      <c r="AA9" t="s">
        <v>13</v>
      </c>
      <c r="AB9">
        <v>0.34970000000000001</v>
      </c>
      <c r="AC9" s="2">
        <v>0.98440000000000005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71</v>
      </c>
      <c r="G10">
        <v>1.179</v>
      </c>
      <c r="H10">
        <v>2.75</v>
      </c>
      <c r="I10" s="2">
        <v>6.6210000000000001E-3</v>
      </c>
      <c r="K10" s="1">
        <v>4</v>
      </c>
      <c r="L10" t="s">
        <v>19</v>
      </c>
      <c r="M10">
        <v>6.4130000000000006E-2</v>
      </c>
      <c r="N10" s="2">
        <v>0.35809999999999997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4</v>
      </c>
      <c r="V10">
        <v>-0.65959999999999996</v>
      </c>
      <c r="W10">
        <v>-0.66290000000000004</v>
      </c>
      <c r="X10" s="2">
        <v>0.50929999999999997</v>
      </c>
      <c r="Z10" s="1">
        <v>4</v>
      </c>
      <c r="AA10" t="s">
        <v>22</v>
      </c>
      <c r="AB10">
        <v>0.41489999999999999</v>
      </c>
      <c r="AC10" s="2">
        <v>0.98440000000000005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71</v>
      </c>
      <c r="G11">
        <v>0.2888</v>
      </c>
      <c r="H11">
        <v>0.94830000000000003</v>
      </c>
      <c r="I11" s="2">
        <v>0.34439999999999998</v>
      </c>
      <c r="K11" s="1">
        <v>4</v>
      </c>
      <c r="L11" t="s">
        <v>20</v>
      </c>
      <c r="M11">
        <v>6.4130000000000006E-2</v>
      </c>
      <c r="N11" s="2">
        <v>0.35809999999999997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4</v>
      </c>
      <c r="V11">
        <v>2.0660000000000001E-2</v>
      </c>
      <c r="W11">
        <v>3.4810000000000001E-2</v>
      </c>
      <c r="X11" s="2">
        <v>0.97230000000000005</v>
      </c>
      <c r="Z11" s="1">
        <v>4</v>
      </c>
      <c r="AA11" t="s">
        <v>23</v>
      </c>
      <c r="AB11">
        <v>0.41489999999999999</v>
      </c>
      <c r="AC11" s="2">
        <v>0.98440000000000005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71</v>
      </c>
      <c r="G12">
        <v>0.2888</v>
      </c>
      <c r="H12">
        <v>0.94830000000000003</v>
      </c>
      <c r="I12" s="2">
        <v>0.34439999999999998</v>
      </c>
      <c r="K12" s="1">
        <v>4</v>
      </c>
      <c r="L12" t="s">
        <v>21</v>
      </c>
      <c r="M12">
        <v>6.4130000000000006E-2</v>
      </c>
      <c r="N12" s="2">
        <v>0.35809999999999997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4</v>
      </c>
      <c r="V12">
        <v>2.0660000000000001E-2</v>
      </c>
      <c r="W12">
        <v>3.4810000000000001E-2</v>
      </c>
      <c r="X12" s="2">
        <v>0.97230000000000005</v>
      </c>
      <c r="Z12" s="1">
        <v>4</v>
      </c>
      <c r="AA12" t="s">
        <v>24</v>
      </c>
      <c r="AB12">
        <v>0.41489999999999999</v>
      </c>
      <c r="AC12" s="2">
        <v>0.98440000000000005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71</v>
      </c>
      <c r="G13">
        <v>0.93889999999999996</v>
      </c>
      <c r="H13">
        <v>1.8640000000000001</v>
      </c>
      <c r="I13" s="2">
        <v>6.4130000000000006E-2</v>
      </c>
      <c r="K13" s="1">
        <v>4</v>
      </c>
      <c r="L13" t="s">
        <v>22</v>
      </c>
      <c r="M13">
        <v>6.4130000000000006E-2</v>
      </c>
      <c r="N13" s="2">
        <v>0.35809999999999997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4</v>
      </c>
      <c r="V13">
        <v>0.34789999999999999</v>
      </c>
      <c r="W13">
        <v>0.29809999999999998</v>
      </c>
      <c r="X13" s="2">
        <v>0.76639999999999997</v>
      </c>
      <c r="Z13" s="1">
        <v>4</v>
      </c>
      <c r="AA13" t="s">
        <v>6</v>
      </c>
      <c r="AB13">
        <v>0.42649999999999999</v>
      </c>
      <c r="AC13" s="2">
        <v>0.98440000000000005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71</v>
      </c>
      <c r="G14">
        <v>0.93889999999999996</v>
      </c>
      <c r="H14">
        <v>1.8640000000000001</v>
      </c>
      <c r="I14" s="2">
        <v>6.4130000000000006E-2</v>
      </c>
      <c r="K14" s="1">
        <v>4</v>
      </c>
      <c r="L14" t="s">
        <v>23</v>
      </c>
      <c r="M14">
        <v>6.4130000000000006E-2</v>
      </c>
      <c r="N14" s="2">
        <v>0.35809999999999997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4</v>
      </c>
      <c r="V14">
        <v>0.34789999999999999</v>
      </c>
      <c r="W14">
        <v>0.29809999999999998</v>
      </c>
      <c r="X14" s="2">
        <v>0.76639999999999997</v>
      </c>
      <c r="Z14" s="1">
        <v>4</v>
      </c>
      <c r="AA14" t="s">
        <v>32</v>
      </c>
      <c r="AB14">
        <v>0.45739999999999997</v>
      </c>
      <c r="AC14" s="2">
        <v>0.98440000000000005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71</v>
      </c>
      <c r="G15">
        <v>-0.35570000000000002</v>
      </c>
      <c r="H15">
        <v>-1.246</v>
      </c>
      <c r="I15" s="2">
        <v>0.21460000000000001</v>
      </c>
      <c r="K15" s="1">
        <v>4</v>
      </c>
      <c r="L15" t="s">
        <v>24</v>
      </c>
      <c r="M15">
        <v>6.4130000000000006E-2</v>
      </c>
      <c r="N15" s="2">
        <v>0.35809999999999997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4</v>
      </c>
      <c r="V15">
        <v>-0.48480000000000001</v>
      </c>
      <c r="W15">
        <v>-0.74680000000000002</v>
      </c>
      <c r="X15" s="2">
        <v>0.45739999999999997</v>
      </c>
      <c r="Z15" s="1">
        <v>4</v>
      </c>
      <c r="AA15" t="s">
        <v>33</v>
      </c>
      <c r="AB15">
        <v>0.45739999999999997</v>
      </c>
      <c r="AC15" s="2">
        <v>0.98440000000000005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71</v>
      </c>
      <c r="G16">
        <v>0.57150000000000001</v>
      </c>
      <c r="H16">
        <v>1.9830000000000001</v>
      </c>
      <c r="I16" s="2">
        <v>4.904E-2</v>
      </c>
      <c r="K16" s="1">
        <v>4</v>
      </c>
      <c r="L16" t="s">
        <v>11</v>
      </c>
      <c r="M16">
        <v>0.10050000000000001</v>
      </c>
      <c r="N16" s="2">
        <v>0.44879999999999998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4</v>
      </c>
      <c r="V16">
        <v>0.1108</v>
      </c>
      <c r="W16">
        <v>0.1865</v>
      </c>
      <c r="X16" s="2">
        <v>0.85250000000000004</v>
      </c>
      <c r="Z16" s="1">
        <v>4</v>
      </c>
      <c r="AA16" t="s">
        <v>34</v>
      </c>
      <c r="AB16">
        <v>0.45739999999999997</v>
      </c>
      <c r="AC16" s="2">
        <v>0.98440000000000005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71</v>
      </c>
      <c r="G17">
        <v>-0.21460000000000001</v>
      </c>
      <c r="H17">
        <v>-0.5756</v>
      </c>
      <c r="I17" s="2">
        <v>0.56569999999999998</v>
      </c>
      <c r="K17" s="1">
        <v>4</v>
      </c>
      <c r="L17" t="s">
        <v>12</v>
      </c>
      <c r="M17">
        <v>0.10050000000000001</v>
      </c>
      <c r="N17" s="2">
        <v>0.44879999999999998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4</v>
      </c>
      <c r="V17">
        <v>0.61890000000000001</v>
      </c>
      <c r="W17">
        <v>0.71850000000000003</v>
      </c>
      <c r="X17" s="2">
        <v>0.47460000000000002</v>
      </c>
      <c r="Z17" s="1">
        <v>4</v>
      </c>
      <c r="AA17" t="s">
        <v>7</v>
      </c>
      <c r="AB17">
        <v>0.4723</v>
      </c>
      <c r="AC17" s="2">
        <v>0.98440000000000005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71</v>
      </c>
      <c r="G18">
        <v>0.2888</v>
      </c>
      <c r="H18">
        <v>0.94830000000000003</v>
      </c>
      <c r="I18" s="2">
        <v>0.34439999999999998</v>
      </c>
      <c r="K18" s="1">
        <v>4</v>
      </c>
      <c r="L18" t="s">
        <v>15</v>
      </c>
      <c r="M18">
        <v>0.10050000000000001</v>
      </c>
      <c r="N18" s="2">
        <v>0.44879999999999998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4</v>
      </c>
      <c r="V18">
        <v>2.0660000000000001E-2</v>
      </c>
      <c r="W18">
        <v>3.4810000000000001E-2</v>
      </c>
      <c r="X18" s="2">
        <v>0.97230000000000005</v>
      </c>
      <c r="Z18" s="1">
        <v>4</v>
      </c>
      <c r="AA18" t="s">
        <v>52</v>
      </c>
      <c r="AB18">
        <v>0.47460000000000002</v>
      </c>
      <c r="AC18" s="2">
        <v>0.98440000000000005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71</v>
      </c>
      <c r="G19">
        <v>-6.6850000000000007E-2</v>
      </c>
      <c r="H19">
        <v>-0.18709999999999999</v>
      </c>
      <c r="I19" s="2">
        <v>0.8518</v>
      </c>
      <c r="K19" s="1">
        <v>4</v>
      </c>
      <c r="L19" t="s">
        <v>14</v>
      </c>
      <c r="M19">
        <v>0.122</v>
      </c>
      <c r="N19" s="2">
        <v>0.50219999999999998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4</v>
      </c>
      <c r="V19">
        <v>-1.506E-2</v>
      </c>
      <c r="W19">
        <v>-1.959E-2</v>
      </c>
      <c r="X19" s="2">
        <v>0.98440000000000005</v>
      </c>
      <c r="Z19" s="1">
        <v>4</v>
      </c>
      <c r="AA19" t="s">
        <v>53</v>
      </c>
      <c r="AB19">
        <v>0.47460000000000002</v>
      </c>
      <c r="AC19" s="2">
        <v>0.98440000000000005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71</v>
      </c>
      <c r="G20">
        <v>0.93889999999999996</v>
      </c>
      <c r="H20">
        <v>1.8640000000000001</v>
      </c>
      <c r="I20" s="2">
        <v>6.4130000000000006E-2</v>
      </c>
      <c r="K20" s="1">
        <v>4</v>
      </c>
      <c r="L20" t="s">
        <v>32</v>
      </c>
      <c r="M20">
        <v>0.14219999999999999</v>
      </c>
      <c r="N20" s="2">
        <v>0.50219999999999998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4</v>
      </c>
      <c r="V20">
        <v>0.34789999999999999</v>
      </c>
      <c r="W20">
        <v>0.29809999999999998</v>
      </c>
      <c r="X20" s="2">
        <v>0.76639999999999997</v>
      </c>
      <c r="Z20" s="1">
        <v>4</v>
      </c>
      <c r="AA20" t="s">
        <v>55</v>
      </c>
      <c r="AB20">
        <v>0.47460000000000002</v>
      </c>
      <c r="AC20" s="2">
        <v>0.98440000000000005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71</v>
      </c>
      <c r="G21">
        <v>0.2888</v>
      </c>
      <c r="H21">
        <v>0.94830000000000003</v>
      </c>
      <c r="I21" s="2">
        <v>0.34439999999999998</v>
      </c>
      <c r="K21" s="1">
        <v>4</v>
      </c>
      <c r="L21" t="s">
        <v>33</v>
      </c>
      <c r="M21">
        <v>0.14219999999999999</v>
      </c>
      <c r="N21" s="2">
        <v>0.50219999999999998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4</v>
      </c>
      <c r="V21">
        <v>1.5520000000000001E-2</v>
      </c>
      <c r="W21">
        <v>2.6329999999999999E-2</v>
      </c>
      <c r="X21" s="2">
        <v>0.97909999999999997</v>
      </c>
      <c r="Z21" s="1">
        <v>4</v>
      </c>
      <c r="AA21" t="s">
        <v>56</v>
      </c>
      <c r="AB21">
        <v>0.47460000000000002</v>
      </c>
      <c r="AC21" s="2">
        <v>0.98440000000000005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71</v>
      </c>
      <c r="G22">
        <v>0.93889999999999996</v>
      </c>
      <c r="H22">
        <v>1.8640000000000001</v>
      </c>
      <c r="I22" s="2">
        <v>6.4130000000000006E-2</v>
      </c>
      <c r="K22" s="1">
        <v>4</v>
      </c>
      <c r="L22" t="s">
        <v>13</v>
      </c>
      <c r="M22">
        <v>0.14560000000000001</v>
      </c>
      <c r="N22" s="2">
        <v>0.50219999999999998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4</v>
      </c>
      <c r="V22">
        <v>-0.98550000000000004</v>
      </c>
      <c r="W22">
        <v>-0.81969999999999998</v>
      </c>
      <c r="X22" s="2">
        <v>0.41489999999999999</v>
      </c>
      <c r="Z22" s="1">
        <v>4</v>
      </c>
      <c r="AA22" t="s">
        <v>15</v>
      </c>
      <c r="AB22">
        <v>0.4783</v>
      </c>
      <c r="AC22" s="2">
        <v>0.98440000000000005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71</v>
      </c>
      <c r="G23">
        <v>0.2888</v>
      </c>
      <c r="H23">
        <v>0.94830000000000003</v>
      </c>
      <c r="I23" s="2">
        <v>0.34439999999999998</v>
      </c>
      <c r="K23" s="1">
        <v>4</v>
      </c>
      <c r="L23" t="s">
        <v>38</v>
      </c>
      <c r="M23">
        <v>0.14990000000000001</v>
      </c>
      <c r="N23" s="2">
        <v>0.50219999999999998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4</v>
      </c>
      <c r="V23">
        <v>-9.0920000000000001E-2</v>
      </c>
      <c r="W23">
        <v>-0.15429999999999999</v>
      </c>
      <c r="X23" s="2">
        <v>0.87780000000000002</v>
      </c>
      <c r="Z23" s="1">
        <v>4</v>
      </c>
      <c r="AA23" t="s">
        <v>51</v>
      </c>
      <c r="AB23">
        <v>0.50929999999999997</v>
      </c>
      <c r="AC23" s="2">
        <v>0.98440000000000005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71</v>
      </c>
      <c r="G24">
        <v>0.2888</v>
      </c>
      <c r="H24">
        <v>0.94830000000000003</v>
      </c>
      <c r="I24" s="2">
        <v>0.34439999999999998</v>
      </c>
      <c r="K24" s="1">
        <v>4</v>
      </c>
      <c r="L24" t="s">
        <v>7</v>
      </c>
      <c r="M24">
        <v>0.1918</v>
      </c>
      <c r="N24" s="2">
        <v>0.50370000000000004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4</v>
      </c>
      <c r="V24">
        <v>-9.0920000000000001E-2</v>
      </c>
      <c r="W24">
        <v>-0.15429999999999999</v>
      </c>
      <c r="X24" s="2">
        <v>0.87780000000000002</v>
      </c>
      <c r="Z24" s="1">
        <v>4</v>
      </c>
      <c r="AA24" t="s">
        <v>54</v>
      </c>
      <c r="AB24">
        <v>0.52310000000000001</v>
      </c>
      <c r="AC24" s="2">
        <v>0.98440000000000005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71</v>
      </c>
      <c r="G25">
        <v>0.2888</v>
      </c>
      <c r="H25">
        <v>0.94830000000000003</v>
      </c>
      <c r="I25" s="2">
        <v>0.34439999999999998</v>
      </c>
      <c r="K25" s="1">
        <v>4</v>
      </c>
      <c r="L25" t="s">
        <v>8</v>
      </c>
      <c r="M25">
        <v>0.1918</v>
      </c>
      <c r="N25" s="2">
        <v>0.50370000000000004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4</v>
      </c>
      <c r="V25">
        <v>-9.0920000000000001E-2</v>
      </c>
      <c r="W25">
        <v>-0.15429999999999999</v>
      </c>
      <c r="X25" s="2">
        <v>0.87780000000000002</v>
      </c>
      <c r="Z25" s="1">
        <v>4</v>
      </c>
      <c r="AA25" t="s">
        <v>86</v>
      </c>
      <c r="AB25">
        <v>0.54579999999999995</v>
      </c>
      <c r="AC25" s="2">
        <v>0.98440000000000005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71</v>
      </c>
      <c r="G26">
        <v>0.2888</v>
      </c>
      <c r="H26">
        <v>0.94830000000000003</v>
      </c>
      <c r="I26" s="2">
        <v>0.34439999999999998</v>
      </c>
      <c r="K26" s="1">
        <v>4</v>
      </c>
      <c r="L26" t="s">
        <v>10</v>
      </c>
      <c r="M26">
        <v>0.1918</v>
      </c>
      <c r="N26" s="2">
        <v>0.50370000000000004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4</v>
      </c>
      <c r="V26">
        <v>-0.12620000000000001</v>
      </c>
      <c r="W26">
        <v>-0.21149999999999999</v>
      </c>
      <c r="X26" s="2">
        <v>0.83309999999999995</v>
      </c>
      <c r="Z26" s="1">
        <v>4</v>
      </c>
      <c r="AA26" t="s">
        <v>35</v>
      </c>
      <c r="AB26">
        <v>0.60040000000000004</v>
      </c>
      <c r="AC26" s="2">
        <v>0.98440000000000005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71</v>
      </c>
      <c r="G27">
        <v>-0.70660000000000001</v>
      </c>
      <c r="H27">
        <v>-0.94540000000000002</v>
      </c>
      <c r="I27" s="2">
        <v>0.3458</v>
      </c>
      <c r="K27" s="1">
        <v>4</v>
      </c>
      <c r="L27" t="s">
        <v>6</v>
      </c>
      <c r="M27">
        <v>0.20150000000000001</v>
      </c>
      <c r="N27" s="2">
        <v>0.50370000000000004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4</v>
      </c>
      <c r="V27">
        <v>7.3830000000000007E-2</v>
      </c>
      <c r="W27">
        <v>5.525E-2</v>
      </c>
      <c r="X27" s="2">
        <v>0.95609999999999995</v>
      </c>
      <c r="Z27" s="1">
        <v>4</v>
      </c>
      <c r="AA27" t="s">
        <v>9</v>
      </c>
      <c r="AB27">
        <v>0.67520000000000002</v>
      </c>
      <c r="AC27" s="2">
        <v>0.98440000000000005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71</v>
      </c>
      <c r="G28">
        <v>0.93889999999999996</v>
      </c>
      <c r="H28">
        <v>1.8640000000000001</v>
      </c>
      <c r="I28" s="2">
        <v>6.4130000000000006E-2</v>
      </c>
      <c r="K28" s="1">
        <v>4</v>
      </c>
      <c r="L28" t="s">
        <v>9</v>
      </c>
      <c r="M28">
        <v>0.20150000000000001</v>
      </c>
      <c r="N28" s="2">
        <v>0.50370000000000004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4</v>
      </c>
      <c r="V28">
        <v>-0.98550000000000004</v>
      </c>
      <c r="W28">
        <v>-0.81969999999999998</v>
      </c>
      <c r="X28" s="2">
        <v>0.41489999999999999</v>
      </c>
      <c r="Z28" s="1">
        <v>4</v>
      </c>
      <c r="AA28" t="s">
        <v>11</v>
      </c>
      <c r="AB28">
        <v>0.67520000000000002</v>
      </c>
      <c r="AC28" s="2">
        <v>0.98440000000000005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71</v>
      </c>
      <c r="G29">
        <v>-0.1535</v>
      </c>
      <c r="H29">
        <v>-0.40579999999999999</v>
      </c>
      <c r="I29" s="2">
        <v>0.68540000000000001</v>
      </c>
      <c r="K29" s="1">
        <v>4</v>
      </c>
      <c r="L29" t="s">
        <v>34</v>
      </c>
      <c r="M29">
        <v>0.21460000000000001</v>
      </c>
      <c r="N29" s="2">
        <v>0.50370000000000004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4</v>
      </c>
      <c r="V29">
        <v>0.58409999999999995</v>
      </c>
      <c r="W29">
        <v>0.64149999999999996</v>
      </c>
      <c r="X29" s="2">
        <v>0.52310000000000001</v>
      </c>
      <c r="Z29" s="1">
        <v>4</v>
      </c>
      <c r="AA29" t="s">
        <v>61</v>
      </c>
      <c r="AB29">
        <v>0.67859999999999998</v>
      </c>
      <c r="AC29" s="2">
        <v>0.98440000000000005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71</v>
      </c>
      <c r="G30">
        <v>0.57150000000000001</v>
      </c>
      <c r="H30">
        <v>1.9830000000000001</v>
      </c>
      <c r="I30" s="2">
        <v>4.904E-2</v>
      </c>
      <c r="K30" s="1">
        <v>4</v>
      </c>
      <c r="L30" t="s">
        <v>37</v>
      </c>
      <c r="M30">
        <v>0.22020000000000001</v>
      </c>
      <c r="N30" s="2">
        <v>0.50370000000000004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4</v>
      </c>
      <c r="V30">
        <v>-0.248</v>
      </c>
      <c r="W30">
        <v>-0.41589999999999999</v>
      </c>
      <c r="X30" s="2">
        <v>0.67859999999999998</v>
      </c>
      <c r="Z30" s="1">
        <v>4</v>
      </c>
      <c r="AA30" t="s">
        <v>40</v>
      </c>
      <c r="AB30">
        <v>0.69230000000000003</v>
      </c>
      <c r="AC30" s="2">
        <v>0.98440000000000005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71</v>
      </c>
      <c r="G31">
        <v>0.2303</v>
      </c>
      <c r="H31">
        <v>0.7792</v>
      </c>
      <c r="I31" s="2">
        <v>0.43690000000000001</v>
      </c>
      <c r="K31" s="1">
        <v>4</v>
      </c>
      <c r="L31" t="s">
        <v>39</v>
      </c>
      <c r="M31">
        <v>0.22470000000000001</v>
      </c>
      <c r="N31" s="2">
        <v>0.50370000000000004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4</v>
      </c>
      <c r="V31">
        <v>-8.0269999999999994E-2</v>
      </c>
      <c r="W31">
        <v>-0.1348</v>
      </c>
      <c r="X31" s="2">
        <v>0.8931</v>
      </c>
      <c r="Z31" s="1">
        <v>4</v>
      </c>
      <c r="AA31" t="s">
        <v>5</v>
      </c>
      <c r="AB31">
        <v>0.69379999999999997</v>
      </c>
      <c r="AC31" s="2">
        <v>0.98440000000000005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71</v>
      </c>
      <c r="G32">
        <v>0.93889999999999996</v>
      </c>
      <c r="H32">
        <v>1.8640000000000001</v>
      </c>
      <c r="I32" s="2">
        <v>6.4130000000000006E-2</v>
      </c>
      <c r="K32" s="1">
        <v>4</v>
      </c>
      <c r="L32" t="s">
        <v>86</v>
      </c>
      <c r="M32">
        <v>0.26440000000000002</v>
      </c>
      <c r="N32" s="2">
        <v>0.50370000000000004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4</v>
      </c>
      <c r="V32">
        <v>-0.98550000000000004</v>
      </c>
      <c r="W32">
        <v>-0.81969999999999998</v>
      </c>
      <c r="X32" s="2">
        <v>0.41489999999999999</v>
      </c>
      <c r="Z32" s="1">
        <v>4</v>
      </c>
      <c r="AA32" t="s">
        <v>26</v>
      </c>
      <c r="AB32">
        <v>0.70299999999999996</v>
      </c>
      <c r="AC32" s="2">
        <v>0.98440000000000005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71</v>
      </c>
      <c r="G33">
        <v>0.59489999999999998</v>
      </c>
      <c r="H33">
        <v>1.282</v>
      </c>
      <c r="I33" s="2">
        <v>0.20150000000000001</v>
      </c>
      <c r="K33" s="1">
        <v>4</v>
      </c>
      <c r="L33" t="s">
        <v>27</v>
      </c>
      <c r="M33">
        <v>0.27750000000000002</v>
      </c>
      <c r="N33" s="2">
        <v>0.50370000000000004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4</v>
      </c>
      <c r="V33">
        <v>-0.72140000000000004</v>
      </c>
      <c r="W33">
        <v>-0.7994</v>
      </c>
      <c r="X33" s="2">
        <v>0.42649999999999999</v>
      </c>
      <c r="Z33" s="1">
        <v>4</v>
      </c>
      <c r="AA33" t="s">
        <v>30</v>
      </c>
      <c r="AB33">
        <v>0.71060000000000001</v>
      </c>
      <c r="AC33" s="2">
        <v>0.98440000000000005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71</v>
      </c>
      <c r="G34">
        <v>-0.1201</v>
      </c>
      <c r="H34">
        <v>-0.43259999999999998</v>
      </c>
      <c r="I34" s="2">
        <v>0.66590000000000005</v>
      </c>
      <c r="K34" s="1">
        <v>4</v>
      </c>
      <c r="L34" t="s">
        <v>40</v>
      </c>
      <c r="M34">
        <v>0.27950000000000003</v>
      </c>
      <c r="N34" s="2">
        <v>0.50370000000000004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4</v>
      </c>
      <c r="V34">
        <v>-0.3407</v>
      </c>
      <c r="W34">
        <v>-0.52590000000000003</v>
      </c>
      <c r="X34" s="2">
        <v>0.60040000000000004</v>
      </c>
      <c r="Z34" s="1">
        <v>4</v>
      </c>
      <c r="AA34" t="s">
        <v>31</v>
      </c>
      <c r="AB34">
        <v>0.71060000000000001</v>
      </c>
      <c r="AC34" s="2">
        <v>0.98440000000000005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71</v>
      </c>
      <c r="G35">
        <v>0.61509999999999998</v>
      </c>
      <c r="H35">
        <v>1.3109999999999999</v>
      </c>
      <c r="I35" s="2">
        <v>0.1918</v>
      </c>
      <c r="K35" s="1">
        <v>4</v>
      </c>
      <c r="L35" t="s">
        <v>28</v>
      </c>
      <c r="M35">
        <v>0.28189999999999998</v>
      </c>
      <c r="N35" s="2">
        <v>0.50370000000000004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4</v>
      </c>
      <c r="V35">
        <v>-0.82969999999999999</v>
      </c>
      <c r="W35">
        <v>-0.72219999999999995</v>
      </c>
      <c r="X35" s="2">
        <v>0.4723</v>
      </c>
      <c r="Z35" s="1">
        <v>4</v>
      </c>
      <c r="AA35" t="s">
        <v>64</v>
      </c>
      <c r="AB35">
        <v>0.73750000000000004</v>
      </c>
      <c r="AC35" s="2">
        <v>0.98440000000000005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71</v>
      </c>
      <c r="G36">
        <v>-0.24030000000000001</v>
      </c>
      <c r="H36">
        <v>-0.85950000000000004</v>
      </c>
      <c r="I36" s="2">
        <v>0.39129999999999998</v>
      </c>
      <c r="K36" s="1">
        <v>4</v>
      </c>
      <c r="L36" t="s">
        <v>29</v>
      </c>
      <c r="M36">
        <v>0.28189999999999998</v>
      </c>
      <c r="N36" s="2">
        <v>0.50370000000000004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4</v>
      </c>
      <c r="V36">
        <v>-0.2409</v>
      </c>
      <c r="W36">
        <v>-0.38269999999999998</v>
      </c>
      <c r="X36" s="2">
        <v>0.70299999999999996</v>
      </c>
      <c r="Z36" s="1">
        <v>4</v>
      </c>
      <c r="AA36" t="s">
        <v>36</v>
      </c>
      <c r="AB36">
        <v>0.75539999999999996</v>
      </c>
      <c r="AC36" s="2">
        <v>0.98440000000000005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71</v>
      </c>
      <c r="G37">
        <v>0.61509999999999998</v>
      </c>
      <c r="H37">
        <v>1.3109999999999999</v>
      </c>
      <c r="I37" s="2">
        <v>0.1918</v>
      </c>
      <c r="K37" s="1">
        <v>4</v>
      </c>
      <c r="L37" t="s">
        <v>30</v>
      </c>
      <c r="M37">
        <v>0.28189999999999998</v>
      </c>
      <c r="N37" s="2">
        <v>0.50370000000000004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4</v>
      </c>
      <c r="V37">
        <v>-0.28210000000000002</v>
      </c>
      <c r="W37">
        <v>-0.2621</v>
      </c>
      <c r="X37" s="2">
        <v>0.79390000000000005</v>
      </c>
      <c r="Z37" s="1">
        <v>4</v>
      </c>
      <c r="AA37" t="s">
        <v>58</v>
      </c>
      <c r="AB37">
        <v>0.75590000000000002</v>
      </c>
      <c r="AC37" s="2">
        <v>0.98440000000000005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71</v>
      </c>
      <c r="G38">
        <v>-0.21460000000000001</v>
      </c>
      <c r="H38">
        <v>-0.5756</v>
      </c>
      <c r="I38" s="2">
        <v>0.56569999999999998</v>
      </c>
      <c r="K38" s="1">
        <v>4</v>
      </c>
      <c r="L38" t="s">
        <v>31</v>
      </c>
      <c r="M38">
        <v>0.28189999999999998</v>
      </c>
      <c r="N38" s="2">
        <v>0.50370000000000004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4</v>
      </c>
      <c r="V38">
        <v>0.61890000000000001</v>
      </c>
      <c r="W38">
        <v>0.71850000000000003</v>
      </c>
      <c r="X38" s="2">
        <v>0.47460000000000002</v>
      </c>
      <c r="Z38" s="1">
        <v>4</v>
      </c>
      <c r="AA38" t="s">
        <v>4</v>
      </c>
      <c r="AB38">
        <v>0.76390000000000002</v>
      </c>
      <c r="AC38" s="2">
        <v>0.98440000000000005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71</v>
      </c>
      <c r="G39">
        <v>0.59489999999999998</v>
      </c>
      <c r="H39">
        <v>1.282</v>
      </c>
      <c r="I39" s="2">
        <v>0.20150000000000001</v>
      </c>
      <c r="K39" s="1">
        <v>4</v>
      </c>
      <c r="L39" t="s">
        <v>42</v>
      </c>
      <c r="M39">
        <v>0.34439999999999998</v>
      </c>
      <c r="N39" s="2">
        <v>0.50370000000000004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4</v>
      </c>
      <c r="V39">
        <v>-0.3679</v>
      </c>
      <c r="W39">
        <v>-0.42059999999999997</v>
      </c>
      <c r="X39" s="2">
        <v>0.67520000000000002</v>
      </c>
      <c r="Z39" s="1">
        <v>4</v>
      </c>
      <c r="AA39" t="s">
        <v>17</v>
      </c>
      <c r="AB39">
        <v>0.76639999999999997</v>
      </c>
      <c r="AC39" s="2">
        <v>0.98440000000000005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71</v>
      </c>
      <c r="G40">
        <v>0.2888</v>
      </c>
      <c r="H40">
        <v>0.94830000000000003</v>
      </c>
      <c r="I40" s="2">
        <v>0.34439999999999998</v>
      </c>
      <c r="K40" s="1">
        <v>4</v>
      </c>
      <c r="L40" t="s">
        <v>43</v>
      </c>
      <c r="M40">
        <v>0.34439999999999998</v>
      </c>
      <c r="N40" s="2">
        <v>0.50370000000000004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4</v>
      </c>
      <c r="V40">
        <v>-0.1229</v>
      </c>
      <c r="W40">
        <v>-0.2046</v>
      </c>
      <c r="X40" s="2">
        <v>0.83840000000000003</v>
      </c>
      <c r="Z40" s="1">
        <v>4</v>
      </c>
      <c r="AA40" t="s">
        <v>18</v>
      </c>
      <c r="AB40">
        <v>0.76639999999999997</v>
      </c>
      <c r="AC40" s="2">
        <v>0.98440000000000005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71</v>
      </c>
      <c r="G41">
        <v>-0.1201</v>
      </c>
      <c r="H41">
        <v>-0.43259999999999998</v>
      </c>
      <c r="I41" s="2">
        <v>0.66590000000000005</v>
      </c>
      <c r="K41" s="1">
        <v>4</v>
      </c>
      <c r="L41" t="s">
        <v>44</v>
      </c>
      <c r="M41">
        <v>0.34439999999999998</v>
      </c>
      <c r="N41" s="2">
        <v>0.50370000000000004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4</v>
      </c>
      <c r="V41">
        <v>-0.19989999999999999</v>
      </c>
      <c r="W41">
        <v>-0.31259999999999999</v>
      </c>
      <c r="X41" s="2">
        <v>0.75539999999999996</v>
      </c>
      <c r="Z41" s="1">
        <v>4</v>
      </c>
      <c r="AA41" t="s">
        <v>19</v>
      </c>
      <c r="AB41">
        <v>0.76639999999999997</v>
      </c>
      <c r="AC41" s="2">
        <v>0.98440000000000005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71</v>
      </c>
      <c r="G42">
        <v>-0.34749999999999998</v>
      </c>
      <c r="H42">
        <v>-1.2310000000000001</v>
      </c>
      <c r="I42" s="2">
        <v>0.22020000000000001</v>
      </c>
      <c r="K42" s="1">
        <v>4</v>
      </c>
      <c r="L42" t="s">
        <v>45</v>
      </c>
      <c r="M42">
        <v>0.34439999999999998</v>
      </c>
      <c r="N42" s="2">
        <v>0.50370000000000004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4</v>
      </c>
      <c r="V42">
        <v>-0.1153</v>
      </c>
      <c r="W42">
        <v>-0.18129999999999999</v>
      </c>
      <c r="X42" s="2">
        <v>0.85660000000000003</v>
      </c>
      <c r="Z42" s="1">
        <v>4</v>
      </c>
      <c r="AA42" t="s">
        <v>20</v>
      </c>
      <c r="AB42">
        <v>0.76639999999999997</v>
      </c>
      <c r="AC42" s="2">
        <v>0.98440000000000005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71</v>
      </c>
      <c r="G43">
        <v>0.61509999999999998</v>
      </c>
      <c r="H43">
        <v>1.3109999999999999</v>
      </c>
      <c r="I43" s="2">
        <v>0.1918</v>
      </c>
      <c r="K43" s="1">
        <v>4</v>
      </c>
      <c r="L43" t="s">
        <v>46</v>
      </c>
      <c r="M43">
        <v>0.34439999999999998</v>
      </c>
      <c r="N43" s="2">
        <v>0.50370000000000004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4</v>
      </c>
      <c r="V43">
        <v>-0.28210000000000002</v>
      </c>
      <c r="W43">
        <v>-0.2621</v>
      </c>
      <c r="X43" s="2">
        <v>0.79390000000000005</v>
      </c>
      <c r="Z43" s="1">
        <v>4</v>
      </c>
      <c r="AA43" t="s">
        <v>21</v>
      </c>
      <c r="AB43">
        <v>0.76639999999999997</v>
      </c>
      <c r="AC43" s="2">
        <v>0.98440000000000005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71</v>
      </c>
      <c r="G44">
        <v>0.19919999999999999</v>
      </c>
      <c r="H44">
        <v>0.18940000000000001</v>
      </c>
      <c r="I44" s="2">
        <v>0.85</v>
      </c>
      <c r="K44" s="1">
        <v>4</v>
      </c>
      <c r="L44" t="s">
        <v>47</v>
      </c>
      <c r="M44">
        <v>0.34439999999999998</v>
      </c>
      <c r="N44" s="2">
        <v>0.50370000000000004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4</v>
      </c>
      <c r="V44">
        <v>11.87</v>
      </c>
      <c r="W44">
        <v>5.3769999999999998</v>
      </c>
      <c r="X44" s="5">
        <v>7.4779999999999996E-7</v>
      </c>
      <c r="Z44" s="1">
        <v>4</v>
      </c>
      <c r="AA44" t="s">
        <v>8</v>
      </c>
      <c r="AB44">
        <v>0.79390000000000005</v>
      </c>
      <c r="AC44" s="2">
        <v>0.98440000000000005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71</v>
      </c>
      <c r="G45">
        <v>-0.70660000000000001</v>
      </c>
      <c r="H45">
        <v>-0.94540000000000002</v>
      </c>
      <c r="I45" s="2">
        <v>0.3458</v>
      </c>
      <c r="K45" s="1">
        <v>4</v>
      </c>
      <c r="L45" t="s">
        <v>48</v>
      </c>
      <c r="M45">
        <v>0.34439999999999998</v>
      </c>
      <c r="N45" s="2">
        <v>0.50370000000000004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4</v>
      </c>
      <c r="V45">
        <v>7.3830000000000007E-2</v>
      </c>
      <c r="W45">
        <v>5.525E-2</v>
      </c>
      <c r="X45" s="2">
        <v>0.95609999999999995</v>
      </c>
      <c r="Z45" s="1">
        <v>4</v>
      </c>
      <c r="AA45" t="s">
        <v>10</v>
      </c>
      <c r="AB45">
        <v>0.79390000000000005</v>
      </c>
      <c r="AC45" s="2">
        <v>0.98440000000000005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71</v>
      </c>
      <c r="G46">
        <v>-0.3009</v>
      </c>
      <c r="H46">
        <v>-1.0900000000000001</v>
      </c>
      <c r="I46" s="2">
        <v>0.27750000000000002</v>
      </c>
      <c r="K46" s="1">
        <v>4</v>
      </c>
      <c r="L46" t="s">
        <v>49</v>
      </c>
      <c r="M46">
        <v>0.34439999999999998</v>
      </c>
      <c r="N46" s="2">
        <v>0.50370000000000004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4</v>
      </c>
      <c r="V46">
        <v>-0.1363</v>
      </c>
      <c r="W46">
        <v>-0.21099999999999999</v>
      </c>
      <c r="X46" s="2">
        <v>0.83340000000000003</v>
      </c>
      <c r="Z46" s="1">
        <v>4</v>
      </c>
      <c r="AA46" t="s">
        <v>41</v>
      </c>
      <c r="AB46">
        <v>0.82750000000000001</v>
      </c>
      <c r="AC46" s="2">
        <v>0.98440000000000005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71</v>
      </c>
      <c r="G47">
        <v>0.2404</v>
      </c>
      <c r="H47">
        <v>0.3755</v>
      </c>
      <c r="I47" s="2">
        <v>0.70779999999999998</v>
      </c>
      <c r="K47" s="1">
        <v>4</v>
      </c>
      <c r="L47" t="s">
        <v>50</v>
      </c>
      <c r="M47">
        <v>0.34439999999999998</v>
      </c>
      <c r="N47" s="2">
        <v>0.50370000000000004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4</v>
      </c>
      <c r="V47">
        <v>1.5009999999999999</v>
      </c>
      <c r="W47">
        <v>0.98850000000000005</v>
      </c>
      <c r="X47" s="2">
        <v>0.32590000000000002</v>
      </c>
      <c r="Z47" s="1">
        <v>4</v>
      </c>
      <c r="AA47" t="s">
        <v>49</v>
      </c>
      <c r="AB47">
        <v>0.83309999999999995</v>
      </c>
      <c r="AC47" s="2">
        <v>0.98440000000000005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71</v>
      </c>
      <c r="G48">
        <v>0.20349999999999999</v>
      </c>
      <c r="H48">
        <v>0.71189999999999998</v>
      </c>
      <c r="I48" s="2">
        <v>0.47749999999999998</v>
      </c>
      <c r="K48" s="1">
        <v>4</v>
      </c>
      <c r="L48" t="s">
        <v>79</v>
      </c>
      <c r="M48">
        <v>0.3458</v>
      </c>
      <c r="N48" s="2">
        <v>0.50370000000000004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4</v>
      </c>
      <c r="V48">
        <v>-0.19489999999999999</v>
      </c>
      <c r="W48">
        <v>-0.33629999999999999</v>
      </c>
      <c r="X48" s="2">
        <v>0.73750000000000004</v>
      </c>
      <c r="Z48" s="1">
        <v>4</v>
      </c>
      <c r="AA48" t="s">
        <v>27</v>
      </c>
      <c r="AB48">
        <v>0.83340000000000003</v>
      </c>
      <c r="AC48" s="2">
        <v>0.98440000000000005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71</v>
      </c>
      <c r="G49">
        <v>-0.2974</v>
      </c>
      <c r="H49">
        <v>-1.08</v>
      </c>
      <c r="I49" s="2">
        <v>0.28189999999999998</v>
      </c>
      <c r="K49" s="1">
        <v>4</v>
      </c>
      <c r="L49" t="s">
        <v>82</v>
      </c>
      <c r="M49">
        <v>0.3458</v>
      </c>
      <c r="N49" s="2">
        <v>0.50370000000000004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4</v>
      </c>
      <c r="V49">
        <v>9.5479999999999995E-2</v>
      </c>
      <c r="W49">
        <v>0.1484</v>
      </c>
      <c r="X49" s="2">
        <v>0.88239999999999996</v>
      </c>
      <c r="Z49" s="1">
        <v>4</v>
      </c>
      <c r="AA49" t="s">
        <v>50</v>
      </c>
      <c r="AB49">
        <v>0.83840000000000003</v>
      </c>
      <c r="AC49" s="2">
        <v>0.98440000000000005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71</v>
      </c>
      <c r="G50">
        <v>0.74680000000000002</v>
      </c>
      <c r="H50">
        <v>1.6519999999999999</v>
      </c>
      <c r="I50" s="2">
        <v>0.10050000000000001</v>
      </c>
      <c r="K50" s="1">
        <v>4</v>
      </c>
      <c r="L50" t="s">
        <v>26</v>
      </c>
      <c r="M50">
        <v>0.39129999999999998</v>
      </c>
      <c r="N50" s="2">
        <v>0.54869999999999997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4</v>
      </c>
      <c r="V50">
        <v>-0.3679</v>
      </c>
      <c r="W50">
        <v>-0.42059999999999997</v>
      </c>
      <c r="X50" s="2">
        <v>0.67520000000000002</v>
      </c>
      <c r="Z50" s="1">
        <v>4</v>
      </c>
      <c r="AA50" t="s">
        <v>59</v>
      </c>
      <c r="AB50">
        <v>0.85250000000000004</v>
      </c>
      <c r="AC50" s="2">
        <v>0.98440000000000005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71</v>
      </c>
      <c r="G51">
        <v>-0.21460000000000001</v>
      </c>
      <c r="H51">
        <v>-0.5756</v>
      </c>
      <c r="I51" s="2">
        <v>0.56569999999999998</v>
      </c>
      <c r="K51" s="1">
        <v>4</v>
      </c>
      <c r="L51" t="s">
        <v>4</v>
      </c>
      <c r="M51">
        <v>0.3931</v>
      </c>
      <c r="N51" s="2">
        <v>0.54869999999999997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4</v>
      </c>
      <c r="V51">
        <v>0.61890000000000001</v>
      </c>
      <c r="W51">
        <v>0.71850000000000003</v>
      </c>
      <c r="X51" s="2">
        <v>0.47460000000000002</v>
      </c>
      <c r="Z51" s="1">
        <v>4</v>
      </c>
      <c r="AA51" t="s">
        <v>60</v>
      </c>
      <c r="AB51">
        <v>0.85250000000000004</v>
      </c>
      <c r="AC51" s="2">
        <v>0.98440000000000005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71</v>
      </c>
      <c r="G52">
        <v>0.74680000000000002</v>
      </c>
      <c r="H52">
        <v>1.6519999999999999</v>
      </c>
      <c r="I52" s="2">
        <v>0.10050000000000001</v>
      </c>
      <c r="K52" s="1">
        <v>4</v>
      </c>
      <c r="L52" t="s">
        <v>57</v>
      </c>
      <c r="M52">
        <v>0.43690000000000001</v>
      </c>
      <c r="N52" s="2">
        <v>0.59750000000000003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4</v>
      </c>
      <c r="V52">
        <v>-1.02</v>
      </c>
      <c r="W52">
        <v>-1.1060000000000001</v>
      </c>
      <c r="X52" s="2">
        <v>0.27210000000000001</v>
      </c>
      <c r="Z52" s="1">
        <v>4</v>
      </c>
      <c r="AA52" t="s">
        <v>37</v>
      </c>
      <c r="AB52">
        <v>0.85660000000000003</v>
      </c>
      <c r="AC52" s="2">
        <v>0.98440000000000005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71</v>
      </c>
      <c r="G53">
        <v>-0.2974</v>
      </c>
      <c r="H53">
        <v>-1.08</v>
      </c>
      <c r="I53" s="2">
        <v>0.28189999999999998</v>
      </c>
      <c r="K53" s="1">
        <v>4</v>
      </c>
      <c r="L53" t="s">
        <v>64</v>
      </c>
      <c r="M53">
        <v>0.47749999999999998</v>
      </c>
      <c r="N53" s="2">
        <v>0.63990000000000002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4</v>
      </c>
      <c r="V53">
        <v>9.5479999999999995E-2</v>
      </c>
      <c r="W53">
        <v>0.1484</v>
      </c>
      <c r="X53" s="2">
        <v>0.88239999999999996</v>
      </c>
      <c r="Z53" s="1">
        <v>4</v>
      </c>
      <c r="AA53" t="s">
        <v>38</v>
      </c>
      <c r="AB53">
        <v>0.86170000000000002</v>
      </c>
      <c r="AC53" s="2">
        <v>0.98440000000000005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71</v>
      </c>
      <c r="G54">
        <v>0.68689999999999996</v>
      </c>
      <c r="H54">
        <v>1.462</v>
      </c>
      <c r="I54" s="2">
        <v>0.14560000000000001</v>
      </c>
      <c r="K54" s="1">
        <v>4</v>
      </c>
      <c r="L54" t="s">
        <v>41</v>
      </c>
      <c r="M54">
        <v>0.4904</v>
      </c>
      <c r="N54" s="2">
        <v>0.64429999999999998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4</v>
      </c>
      <c r="V54">
        <v>-0.89170000000000005</v>
      </c>
      <c r="W54">
        <v>-0.94079999999999997</v>
      </c>
      <c r="X54" s="2">
        <v>0.34970000000000001</v>
      </c>
      <c r="Z54" s="1">
        <v>4</v>
      </c>
      <c r="AA54" t="s">
        <v>39</v>
      </c>
      <c r="AB54">
        <v>0.86170000000000002</v>
      </c>
      <c r="AC54" s="2">
        <v>0.98440000000000005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71</v>
      </c>
      <c r="G55">
        <v>0.6966</v>
      </c>
      <c r="H55">
        <v>1.554</v>
      </c>
      <c r="I55" s="2">
        <v>0.122</v>
      </c>
      <c r="K55" s="1">
        <v>4</v>
      </c>
      <c r="L55" t="s">
        <v>85</v>
      </c>
      <c r="M55">
        <v>0.54139999999999999</v>
      </c>
      <c r="N55" s="2">
        <v>0.67679999999999996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4</v>
      </c>
      <c r="V55">
        <v>-0.90749999999999997</v>
      </c>
      <c r="W55">
        <v>-1.0069999999999999</v>
      </c>
      <c r="X55" s="2">
        <v>0.31709999999999999</v>
      </c>
      <c r="Z55" s="1">
        <v>4</v>
      </c>
      <c r="AA55" t="s">
        <v>46</v>
      </c>
      <c r="AB55">
        <v>0.87780000000000002</v>
      </c>
      <c r="AC55" s="2">
        <v>0.98440000000000005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71</v>
      </c>
      <c r="G56">
        <v>0.74680000000000002</v>
      </c>
      <c r="H56">
        <v>1.6519999999999999</v>
      </c>
      <c r="I56" s="2">
        <v>0.10050000000000001</v>
      </c>
      <c r="K56" s="1">
        <v>4</v>
      </c>
      <c r="L56" t="s">
        <v>52</v>
      </c>
      <c r="M56">
        <v>0.56569999999999998</v>
      </c>
      <c r="N56" s="2">
        <v>0.67679999999999996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4</v>
      </c>
      <c r="V56">
        <v>-0.63019999999999998</v>
      </c>
      <c r="W56">
        <v>-0.71240000000000003</v>
      </c>
      <c r="X56" s="2">
        <v>0.4783</v>
      </c>
      <c r="Z56" s="1">
        <v>4</v>
      </c>
      <c r="AA56" t="s">
        <v>47</v>
      </c>
      <c r="AB56">
        <v>0.87780000000000002</v>
      </c>
      <c r="AC56" s="2">
        <v>0.98440000000000005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71</v>
      </c>
      <c r="G57">
        <v>-0.40129999999999999</v>
      </c>
      <c r="H57">
        <v>-1.4470000000000001</v>
      </c>
      <c r="I57" s="2">
        <v>0.14990000000000001</v>
      </c>
      <c r="K57" s="1">
        <v>4</v>
      </c>
      <c r="L57" t="s">
        <v>53</v>
      </c>
      <c r="M57">
        <v>0.56569999999999998</v>
      </c>
      <c r="N57" s="2">
        <v>0.67679999999999996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4</v>
      </c>
      <c r="V57">
        <v>0.1124</v>
      </c>
      <c r="W57">
        <v>0.17480000000000001</v>
      </c>
      <c r="X57" s="2">
        <v>0.86170000000000002</v>
      </c>
      <c r="Z57" s="1">
        <v>4</v>
      </c>
      <c r="AA57" t="s">
        <v>48</v>
      </c>
      <c r="AB57">
        <v>0.87780000000000002</v>
      </c>
      <c r="AC57" s="2">
        <v>0.98440000000000005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71</v>
      </c>
      <c r="G58">
        <v>-0.34289999999999998</v>
      </c>
      <c r="H58">
        <v>-1.2190000000000001</v>
      </c>
      <c r="I58" s="2">
        <v>0.22470000000000001</v>
      </c>
      <c r="K58" s="1">
        <v>4</v>
      </c>
      <c r="L58" t="s">
        <v>55</v>
      </c>
      <c r="M58">
        <v>0.56569999999999998</v>
      </c>
      <c r="N58" s="2">
        <v>0.67679999999999996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4</v>
      </c>
      <c r="V58">
        <v>0.1124</v>
      </c>
      <c r="W58">
        <v>0.17480000000000001</v>
      </c>
      <c r="X58" s="2">
        <v>0.86170000000000002</v>
      </c>
      <c r="Z58" s="1">
        <v>4</v>
      </c>
      <c r="AA58" t="s">
        <v>28</v>
      </c>
      <c r="AB58">
        <v>0.88239999999999996</v>
      </c>
      <c r="AC58" s="2">
        <v>0.98440000000000005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71</v>
      </c>
      <c r="G59">
        <v>-0.2974</v>
      </c>
      <c r="H59">
        <v>-1.08</v>
      </c>
      <c r="I59" s="2">
        <v>0.28189999999999998</v>
      </c>
      <c r="K59" s="1">
        <v>4</v>
      </c>
      <c r="L59" t="s">
        <v>56</v>
      </c>
      <c r="M59">
        <v>0.56569999999999998</v>
      </c>
      <c r="N59" s="2">
        <v>0.67679999999999996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4</v>
      </c>
      <c r="V59">
        <v>0.24640000000000001</v>
      </c>
      <c r="W59">
        <v>0.37240000000000001</v>
      </c>
      <c r="X59" s="2">
        <v>0.71060000000000001</v>
      </c>
      <c r="Z59" s="1">
        <v>4</v>
      </c>
      <c r="AA59" t="s">
        <v>29</v>
      </c>
      <c r="AB59">
        <v>0.88239999999999996</v>
      </c>
      <c r="AC59" s="2">
        <v>0.98440000000000005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71</v>
      </c>
      <c r="G60">
        <v>-0.3044</v>
      </c>
      <c r="H60">
        <v>-1.085</v>
      </c>
      <c r="I60" s="2">
        <v>0.27950000000000003</v>
      </c>
      <c r="K60" s="1">
        <v>4</v>
      </c>
      <c r="L60" t="s">
        <v>58</v>
      </c>
      <c r="M60">
        <v>0.64610000000000001</v>
      </c>
      <c r="N60" s="2">
        <v>0.75270000000000004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4</v>
      </c>
      <c r="V60">
        <v>0.26100000000000001</v>
      </c>
      <c r="W60">
        <v>0.3972</v>
      </c>
      <c r="X60" s="2">
        <v>0.69230000000000003</v>
      </c>
      <c r="Z60" s="1">
        <v>4</v>
      </c>
      <c r="AA60" t="s">
        <v>84</v>
      </c>
      <c r="AB60">
        <v>0.89270000000000005</v>
      </c>
      <c r="AC60" s="2">
        <v>0.98440000000000005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71</v>
      </c>
      <c r="G61">
        <v>-0.57399999999999995</v>
      </c>
      <c r="H61">
        <v>-0.39410000000000001</v>
      </c>
      <c r="I61" s="2">
        <v>0.69399999999999995</v>
      </c>
      <c r="K61" s="1">
        <v>4</v>
      </c>
      <c r="L61" t="s">
        <v>35</v>
      </c>
      <c r="M61">
        <v>0.66590000000000005</v>
      </c>
      <c r="N61" s="2">
        <v>0.75270000000000004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4</v>
      </c>
      <c r="V61">
        <v>0.25850000000000001</v>
      </c>
      <c r="W61">
        <v>0.1353</v>
      </c>
      <c r="X61" s="2">
        <v>0.89270000000000005</v>
      </c>
      <c r="Z61" s="1">
        <v>4</v>
      </c>
      <c r="AA61" t="s">
        <v>85</v>
      </c>
      <c r="AB61">
        <v>0.89300000000000002</v>
      </c>
      <c r="AC61" s="2">
        <v>0.98440000000000005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71</v>
      </c>
      <c r="G62">
        <v>-5.4469999999999998E-2</v>
      </c>
      <c r="H62">
        <v>-0.15040000000000001</v>
      </c>
      <c r="I62" s="2">
        <v>0.88060000000000005</v>
      </c>
      <c r="K62" s="1">
        <v>4</v>
      </c>
      <c r="L62" t="s">
        <v>36</v>
      </c>
      <c r="M62">
        <v>0.66590000000000005</v>
      </c>
      <c r="N62" s="2">
        <v>0.75270000000000004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4</v>
      </c>
      <c r="V62">
        <v>0.28520000000000001</v>
      </c>
      <c r="W62">
        <v>0.39510000000000001</v>
      </c>
      <c r="X62" s="2">
        <v>0.69379999999999997</v>
      </c>
      <c r="Z62" s="1">
        <v>4</v>
      </c>
      <c r="AA62" t="s">
        <v>57</v>
      </c>
      <c r="AB62">
        <v>0.8931</v>
      </c>
      <c r="AC62" s="2">
        <v>0.98440000000000005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71</v>
      </c>
      <c r="G63">
        <v>0.19059999999999999</v>
      </c>
      <c r="H63">
        <v>0.69110000000000005</v>
      </c>
      <c r="I63" s="2">
        <v>0.4904</v>
      </c>
      <c r="K63" s="1">
        <v>4</v>
      </c>
      <c r="L63" t="s">
        <v>54</v>
      </c>
      <c r="M63">
        <v>0.68540000000000001</v>
      </c>
      <c r="N63" s="2">
        <v>0.75270000000000004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4</v>
      </c>
      <c r="V63">
        <v>0.13420000000000001</v>
      </c>
      <c r="W63">
        <v>0.21870000000000001</v>
      </c>
      <c r="X63" s="2">
        <v>0.82750000000000001</v>
      </c>
      <c r="Z63" s="1">
        <v>4</v>
      </c>
      <c r="AA63" t="s">
        <v>79</v>
      </c>
      <c r="AB63">
        <v>0.95609999999999995</v>
      </c>
      <c r="AC63" s="2">
        <v>0.98440000000000005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71</v>
      </c>
      <c r="G64">
        <v>-0.2974</v>
      </c>
      <c r="H64">
        <v>-1.08</v>
      </c>
      <c r="I64" s="2">
        <v>0.28189999999999998</v>
      </c>
      <c r="K64" s="1">
        <v>4</v>
      </c>
      <c r="L64" t="s">
        <v>84</v>
      </c>
      <c r="M64">
        <v>0.69399999999999995</v>
      </c>
      <c r="N64" s="2">
        <v>0.75270000000000004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4</v>
      </c>
      <c r="V64">
        <v>0.24640000000000001</v>
      </c>
      <c r="W64">
        <v>0.37240000000000001</v>
      </c>
      <c r="X64" s="2">
        <v>0.71060000000000001</v>
      </c>
      <c r="Z64" s="1">
        <v>4</v>
      </c>
      <c r="AA64" t="s">
        <v>82</v>
      </c>
      <c r="AB64">
        <v>0.95609999999999995</v>
      </c>
      <c r="AC64" s="2">
        <v>0.98440000000000005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71</v>
      </c>
      <c r="G65">
        <v>0.28470000000000001</v>
      </c>
      <c r="H65">
        <v>0.85629999999999995</v>
      </c>
      <c r="I65" s="2">
        <v>0.3931</v>
      </c>
      <c r="K65" s="1">
        <v>4</v>
      </c>
      <c r="L65" t="s">
        <v>62</v>
      </c>
      <c r="M65">
        <v>0.70779999999999998</v>
      </c>
      <c r="N65" s="2">
        <v>0.75270000000000004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4</v>
      </c>
      <c r="V65">
        <v>-0.2248</v>
      </c>
      <c r="W65">
        <v>-0.30130000000000001</v>
      </c>
      <c r="X65" s="2">
        <v>0.76390000000000002</v>
      </c>
      <c r="Z65" s="1">
        <v>4</v>
      </c>
      <c r="AA65" t="s">
        <v>42</v>
      </c>
      <c r="AB65">
        <v>0.97230000000000005</v>
      </c>
      <c r="AC65" s="2">
        <v>0.98440000000000005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71</v>
      </c>
      <c r="G66">
        <v>7.8259999999999996E-2</v>
      </c>
      <c r="H66">
        <v>0.2964</v>
      </c>
      <c r="I66" s="2">
        <v>0.76729999999999998</v>
      </c>
      <c r="K66" s="1">
        <v>4</v>
      </c>
      <c r="L66" t="s">
        <v>63</v>
      </c>
      <c r="M66">
        <v>0.70779999999999998</v>
      </c>
      <c r="N66" s="2">
        <v>0.75270000000000004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4</v>
      </c>
      <c r="V66">
        <v>1.7590000000000001E-2</v>
      </c>
      <c r="W66">
        <v>2.8060000000000002E-2</v>
      </c>
      <c r="X66" s="2">
        <v>0.97770000000000001</v>
      </c>
      <c r="Z66" s="1">
        <v>4</v>
      </c>
      <c r="AA66" t="s">
        <v>43</v>
      </c>
      <c r="AB66">
        <v>0.97230000000000005</v>
      </c>
      <c r="AC66" s="2">
        <v>0.98440000000000005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71</v>
      </c>
      <c r="G67">
        <v>-0.3569</v>
      </c>
      <c r="H67">
        <v>-0.6119</v>
      </c>
      <c r="I67" s="2">
        <v>0.54139999999999999</v>
      </c>
      <c r="K67" s="1">
        <v>4</v>
      </c>
      <c r="L67" t="s">
        <v>25</v>
      </c>
      <c r="M67">
        <v>0.76729999999999998</v>
      </c>
      <c r="N67" s="2">
        <v>0.80330000000000001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4</v>
      </c>
      <c r="V67">
        <v>-0.17100000000000001</v>
      </c>
      <c r="W67">
        <v>-0.13489999999999999</v>
      </c>
      <c r="X67" s="2">
        <v>0.89300000000000002</v>
      </c>
      <c r="Z67" s="1">
        <v>4</v>
      </c>
      <c r="AA67" t="s">
        <v>44</v>
      </c>
      <c r="AB67">
        <v>0.97230000000000005</v>
      </c>
      <c r="AC67" s="2">
        <v>0.98440000000000005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71</v>
      </c>
      <c r="G68">
        <v>0.69640000000000002</v>
      </c>
      <c r="H68">
        <v>1.1200000000000001</v>
      </c>
      <c r="I68" s="2">
        <v>0.26440000000000002</v>
      </c>
      <c r="K68" s="1">
        <v>4</v>
      </c>
      <c r="L68" t="s">
        <v>81</v>
      </c>
      <c r="M68">
        <v>0.85</v>
      </c>
      <c r="N68" s="2">
        <v>0.86480000000000001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4</v>
      </c>
      <c r="V68">
        <v>-0.76949999999999996</v>
      </c>
      <c r="W68">
        <v>-0.60670000000000002</v>
      </c>
      <c r="X68" s="2">
        <v>0.54579999999999995</v>
      </c>
      <c r="Z68" s="1">
        <v>4</v>
      </c>
      <c r="AA68" t="s">
        <v>25</v>
      </c>
      <c r="AB68">
        <v>0.97770000000000001</v>
      </c>
      <c r="AC68" s="2">
        <v>0.98440000000000005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71</v>
      </c>
      <c r="G69">
        <v>0.2404</v>
      </c>
      <c r="H69">
        <v>0.3755</v>
      </c>
      <c r="I69" s="2">
        <v>0.70779999999999998</v>
      </c>
      <c r="K69" s="1">
        <v>4</v>
      </c>
      <c r="L69" t="s">
        <v>16</v>
      </c>
      <c r="M69">
        <v>0.8518</v>
      </c>
      <c r="N69" s="2">
        <v>0.86480000000000001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4</v>
      </c>
      <c r="V69">
        <v>1.5009999999999999</v>
      </c>
      <c r="W69">
        <v>0.98850000000000005</v>
      </c>
      <c r="X69" s="2">
        <v>0.32590000000000002</v>
      </c>
      <c r="Z69" s="1">
        <v>4</v>
      </c>
      <c r="AA69" t="s">
        <v>45</v>
      </c>
      <c r="AB69">
        <v>0.97909999999999997</v>
      </c>
      <c r="AC69" s="2">
        <v>0.98440000000000005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71</v>
      </c>
      <c r="G70">
        <v>-0.1439</v>
      </c>
      <c r="H70">
        <v>-0.46</v>
      </c>
      <c r="I70" s="2">
        <v>0.64610000000000001</v>
      </c>
      <c r="K70" s="1">
        <v>4</v>
      </c>
      <c r="L70" t="s">
        <v>5</v>
      </c>
      <c r="M70">
        <v>0.88060000000000005</v>
      </c>
      <c r="N70" s="2">
        <v>0.88060000000000005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4</v>
      </c>
      <c r="V70">
        <v>0.2248</v>
      </c>
      <c r="W70">
        <v>0.312</v>
      </c>
      <c r="X70" s="2">
        <v>0.75590000000000002</v>
      </c>
      <c r="Z70" s="1">
        <v>4</v>
      </c>
      <c r="AA70" t="s">
        <v>16</v>
      </c>
      <c r="AB70">
        <v>0.98440000000000005</v>
      </c>
      <c r="AC70" s="2">
        <v>0.98440000000000005</v>
      </c>
    </row>
  </sheetData>
  <mergeCells count="6">
    <mergeCell ref="A2:I2"/>
    <mergeCell ref="K2:N2"/>
    <mergeCell ref="P2:X2"/>
    <mergeCell ref="Z2:AC2"/>
    <mergeCell ref="A1:N1"/>
    <mergeCell ref="P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70"/>
  <sheetViews>
    <sheetView workbookViewId="0">
      <selection activeCell="Y17" sqref="Y17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78</v>
      </c>
      <c r="G4">
        <v>-1.459E-3</v>
      </c>
      <c r="H4">
        <v>-2.58E-2</v>
      </c>
      <c r="I4" s="2">
        <v>0.97940000000000005</v>
      </c>
      <c r="K4" s="1">
        <v>4</v>
      </c>
      <c r="L4" t="s">
        <v>81</v>
      </c>
      <c r="M4">
        <v>1.7590000000000001E-2</v>
      </c>
      <c r="N4" s="2">
        <v>0.99690000000000001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7</v>
      </c>
      <c r="V4">
        <v>-0.23669999999999999</v>
      </c>
      <c r="W4">
        <v>-0.67749999999999999</v>
      </c>
      <c r="X4" s="2">
        <v>0.5</v>
      </c>
      <c r="Z4" s="1">
        <v>4</v>
      </c>
      <c r="AA4" t="s">
        <v>27</v>
      </c>
      <c r="AB4">
        <v>2.2970000000000001E-2</v>
      </c>
      <c r="AC4" s="2">
        <v>0.50360000000000005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78</v>
      </c>
      <c r="G5">
        <v>1.2869999999999999E-2</v>
      </c>
      <c r="H5">
        <v>0.16569999999999999</v>
      </c>
      <c r="I5" s="2">
        <v>0.86860000000000004</v>
      </c>
      <c r="K5" s="1">
        <v>4</v>
      </c>
      <c r="L5" t="s">
        <v>79</v>
      </c>
      <c r="M5">
        <v>0.21790000000000001</v>
      </c>
      <c r="N5" s="2">
        <v>0.99690000000000001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7</v>
      </c>
      <c r="V5">
        <v>-0.12479999999999999</v>
      </c>
      <c r="W5">
        <v>-0.27060000000000001</v>
      </c>
      <c r="X5" s="2">
        <v>0.78739999999999999</v>
      </c>
      <c r="Z5" s="1">
        <v>4</v>
      </c>
      <c r="AA5" t="s">
        <v>26</v>
      </c>
      <c r="AB5">
        <v>2.8989999999999998E-2</v>
      </c>
      <c r="AC5" s="2">
        <v>0.50360000000000005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78</v>
      </c>
      <c r="G6">
        <v>-4.0969999999999999E-3</v>
      </c>
      <c r="H6">
        <v>-9.5469999999999999E-2</v>
      </c>
      <c r="I6" s="2">
        <v>0.92410000000000003</v>
      </c>
      <c r="K6" s="1">
        <v>4</v>
      </c>
      <c r="L6" t="s">
        <v>82</v>
      </c>
      <c r="M6">
        <v>0.21790000000000001</v>
      </c>
      <c r="N6" s="2">
        <v>0.99690000000000001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7</v>
      </c>
      <c r="V6">
        <v>0.52149999999999996</v>
      </c>
      <c r="W6">
        <v>2.0350000000000001</v>
      </c>
      <c r="X6" s="2">
        <v>4.5100000000000001E-2</v>
      </c>
      <c r="Z6" s="1">
        <v>4</v>
      </c>
      <c r="AA6" t="s">
        <v>37</v>
      </c>
      <c r="AB6">
        <v>3.2259999999999997E-2</v>
      </c>
      <c r="AC6" s="2">
        <v>0.50360000000000005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78</v>
      </c>
      <c r="G7">
        <v>5.2769999999999996E-3</v>
      </c>
      <c r="H7">
        <v>0.11890000000000001</v>
      </c>
      <c r="I7" s="2">
        <v>0.90549999999999997</v>
      </c>
      <c r="K7" s="1">
        <v>4</v>
      </c>
      <c r="L7" t="s">
        <v>28</v>
      </c>
      <c r="M7">
        <v>0.41539999999999999</v>
      </c>
      <c r="N7" s="2">
        <v>0.99690000000000001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7</v>
      </c>
      <c r="V7">
        <v>-0.32119999999999999</v>
      </c>
      <c r="W7">
        <v>-1.36</v>
      </c>
      <c r="X7" s="2">
        <v>0.17760000000000001</v>
      </c>
      <c r="Z7" s="1">
        <v>4</v>
      </c>
      <c r="AA7" t="s">
        <v>32</v>
      </c>
      <c r="AB7">
        <v>4.5100000000000001E-2</v>
      </c>
      <c r="AC7" s="2">
        <v>0.50360000000000005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78</v>
      </c>
      <c r="G8">
        <v>1.2869999999999999E-2</v>
      </c>
      <c r="H8">
        <v>0.16569999999999999</v>
      </c>
      <c r="I8" s="2">
        <v>0.86860000000000004</v>
      </c>
      <c r="K8" s="1">
        <v>4</v>
      </c>
      <c r="L8" t="s">
        <v>29</v>
      </c>
      <c r="M8">
        <v>0.41539999999999999</v>
      </c>
      <c r="N8" s="2">
        <v>0.99690000000000001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7</v>
      </c>
      <c r="V8">
        <v>-0.12479999999999999</v>
      </c>
      <c r="W8">
        <v>-0.27060000000000001</v>
      </c>
      <c r="X8" s="2">
        <v>0.78739999999999999</v>
      </c>
      <c r="Z8" s="1">
        <v>4</v>
      </c>
      <c r="AA8" t="s">
        <v>33</v>
      </c>
      <c r="AB8">
        <v>4.5100000000000001E-2</v>
      </c>
      <c r="AC8" s="2">
        <v>0.50360000000000005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78</v>
      </c>
      <c r="G9">
        <v>-4.0969999999999999E-3</v>
      </c>
      <c r="H9">
        <v>-9.5469999999999999E-2</v>
      </c>
      <c r="I9" s="2">
        <v>0.92410000000000003</v>
      </c>
      <c r="K9" s="1">
        <v>4</v>
      </c>
      <c r="L9" t="s">
        <v>30</v>
      </c>
      <c r="M9">
        <v>0.41539999999999999</v>
      </c>
      <c r="N9" s="2">
        <v>0.99690000000000001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7</v>
      </c>
      <c r="V9">
        <v>0.52149999999999996</v>
      </c>
      <c r="W9">
        <v>2.0350000000000001</v>
      </c>
      <c r="X9" s="2">
        <v>4.5100000000000001E-2</v>
      </c>
      <c r="Z9" s="1">
        <v>4</v>
      </c>
      <c r="AA9" t="s">
        <v>34</v>
      </c>
      <c r="AB9">
        <v>4.5100000000000001E-2</v>
      </c>
      <c r="AC9" s="2">
        <v>0.50360000000000005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78</v>
      </c>
      <c r="G10">
        <v>2.4E-2</v>
      </c>
      <c r="H10">
        <v>0.3569</v>
      </c>
      <c r="I10" s="2">
        <v>0.72160000000000002</v>
      </c>
      <c r="K10" s="1">
        <v>4</v>
      </c>
      <c r="L10" t="s">
        <v>31</v>
      </c>
      <c r="M10">
        <v>0.41539999999999999</v>
      </c>
      <c r="N10" s="2">
        <v>0.99690000000000001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7</v>
      </c>
      <c r="V10">
        <v>-0.11749999999999999</v>
      </c>
      <c r="W10">
        <v>-0.29010000000000002</v>
      </c>
      <c r="X10" s="2">
        <v>0.77249999999999996</v>
      </c>
      <c r="Z10" s="1">
        <v>4</v>
      </c>
      <c r="AA10" t="s">
        <v>35</v>
      </c>
      <c r="AB10">
        <v>6.8339999999999998E-2</v>
      </c>
      <c r="AC10" s="2">
        <v>0.54979999999999996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78</v>
      </c>
      <c r="G11">
        <v>1.2080000000000001E-3</v>
      </c>
      <c r="H11">
        <v>2.5749999999999999E-2</v>
      </c>
      <c r="I11" s="2">
        <v>0.97950000000000004</v>
      </c>
      <c r="K11" s="1">
        <v>4</v>
      </c>
      <c r="L11" t="s">
        <v>27</v>
      </c>
      <c r="M11">
        <v>0.48060000000000003</v>
      </c>
      <c r="N11" s="2">
        <v>0.99690000000000001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7</v>
      </c>
      <c r="V11">
        <v>-0.27960000000000002</v>
      </c>
      <c r="W11">
        <v>-1.198</v>
      </c>
      <c r="X11" s="2">
        <v>0.2344</v>
      </c>
      <c r="Z11" s="1">
        <v>4</v>
      </c>
      <c r="AA11" t="s">
        <v>36</v>
      </c>
      <c r="AB11">
        <v>7.954E-2</v>
      </c>
      <c r="AC11" s="2">
        <v>0.54979999999999996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78</v>
      </c>
      <c r="G12">
        <v>1.2080000000000001E-3</v>
      </c>
      <c r="H12">
        <v>2.5749999999999999E-2</v>
      </c>
      <c r="I12" s="2">
        <v>0.97950000000000004</v>
      </c>
      <c r="K12" s="1">
        <v>4</v>
      </c>
      <c r="L12" t="s">
        <v>14</v>
      </c>
      <c r="M12">
        <v>0.53949999999999998</v>
      </c>
      <c r="N12" s="2">
        <v>0.99690000000000001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7</v>
      </c>
      <c r="V12">
        <v>-0.27960000000000002</v>
      </c>
      <c r="W12">
        <v>-1.198</v>
      </c>
      <c r="X12" s="2">
        <v>0.2344</v>
      </c>
      <c r="Z12" s="1">
        <v>4</v>
      </c>
      <c r="AA12" t="s">
        <v>13</v>
      </c>
      <c r="AB12">
        <v>9.7519999999999996E-2</v>
      </c>
      <c r="AC12" s="2">
        <v>0.54979999999999996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78</v>
      </c>
      <c r="G13">
        <v>1.2869999999999999E-2</v>
      </c>
      <c r="H13">
        <v>0.16569999999999999</v>
      </c>
      <c r="I13" s="2">
        <v>0.86860000000000004</v>
      </c>
      <c r="K13" s="1">
        <v>4</v>
      </c>
      <c r="L13" t="s">
        <v>11</v>
      </c>
      <c r="M13">
        <v>0.55959999999999999</v>
      </c>
      <c r="N13" s="2">
        <v>0.99690000000000001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7</v>
      </c>
      <c r="V13">
        <v>-0.12479999999999999</v>
      </c>
      <c r="W13">
        <v>-0.27060000000000001</v>
      </c>
      <c r="X13" s="2">
        <v>0.78739999999999999</v>
      </c>
      <c r="Z13" s="1">
        <v>4</v>
      </c>
      <c r="AA13" t="s">
        <v>25</v>
      </c>
      <c r="AB13">
        <v>0.11</v>
      </c>
      <c r="AC13" s="2">
        <v>0.54979999999999996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78</v>
      </c>
      <c r="G14">
        <v>1.2869999999999999E-2</v>
      </c>
      <c r="H14">
        <v>0.16569999999999999</v>
      </c>
      <c r="I14" s="2">
        <v>0.86860000000000004</v>
      </c>
      <c r="K14" s="1">
        <v>4</v>
      </c>
      <c r="L14" t="s">
        <v>12</v>
      </c>
      <c r="M14">
        <v>0.55959999999999999</v>
      </c>
      <c r="N14" s="2">
        <v>0.99690000000000001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7</v>
      </c>
      <c r="V14">
        <v>-0.12479999999999999</v>
      </c>
      <c r="W14">
        <v>-0.27060000000000001</v>
      </c>
      <c r="X14" s="2">
        <v>0.78739999999999999</v>
      </c>
      <c r="Z14" s="1">
        <v>4</v>
      </c>
      <c r="AA14" t="s">
        <v>12</v>
      </c>
      <c r="AB14">
        <v>0.1216</v>
      </c>
      <c r="AC14" s="2">
        <v>0.54979999999999996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78</v>
      </c>
      <c r="G15">
        <v>3.5260000000000001E-3</v>
      </c>
      <c r="H15">
        <v>8.1110000000000002E-2</v>
      </c>
      <c r="I15" s="2">
        <v>0.93540000000000001</v>
      </c>
      <c r="K15" s="1">
        <v>4</v>
      </c>
      <c r="L15" t="s">
        <v>15</v>
      </c>
      <c r="M15">
        <v>0.55959999999999999</v>
      </c>
      <c r="N15" s="2">
        <v>0.99690000000000001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7</v>
      </c>
      <c r="V15">
        <v>0.52149999999999996</v>
      </c>
      <c r="W15">
        <v>2.0350000000000001</v>
      </c>
      <c r="X15" s="2">
        <v>4.5100000000000001E-2</v>
      </c>
      <c r="Z15" s="1">
        <v>4</v>
      </c>
      <c r="AA15" t="s">
        <v>14</v>
      </c>
      <c r="AB15">
        <v>0.1234</v>
      </c>
      <c r="AC15" s="2">
        <v>0.54979999999999996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78</v>
      </c>
      <c r="G16">
        <v>5.2769999999999996E-3</v>
      </c>
      <c r="H16">
        <v>0.11890000000000001</v>
      </c>
      <c r="I16" s="2">
        <v>0.90549999999999997</v>
      </c>
      <c r="K16" s="1">
        <v>4</v>
      </c>
      <c r="L16" t="s">
        <v>40</v>
      </c>
      <c r="M16">
        <v>0.57640000000000002</v>
      </c>
      <c r="N16" s="2">
        <v>0.99690000000000001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7</v>
      </c>
      <c r="V16">
        <v>-0.32119999999999999</v>
      </c>
      <c r="W16">
        <v>-1.36</v>
      </c>
      <c r="X16" s="2">
        <v>0.17760000000000001</v>
      </c>
      <c r="Z16" s="1">
        <v>4</v>
      </c>
      <c r="AA16" t="s">
        <v>61</v>
      </c>
      <c r="AB16">
        <v>0.13780000000000001</v>
      </c>
      <c r="AC16" s="2">
        <v>0.54979999999999996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78</v>
      </c>
      <c r="G17">
        <v>-1.459E-3</v>
      </c>
      <c r="H17">
        <v>-2.58E-2</v>
      </c>
      <c r="I17" s="2">
        <v>0.97940000000000005</v>
      </c>
      <c r="K17" s="1">
        <v>4</v>
      </c>
      <c r="L17" t="s">
        <v>62</v>
      </c>
      <c r="M17">
        <v>0.57950000000000002</v>
      </c>
      <c r="N17" s="2">
        <v>0.99690000000000001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7</v>
      </c>
      <c r="V17">
        <v>-0.23669999999999999</v>
      </c>
      <c r="W17">
        <v>-0.67749999999999999</v>
      </c>
      <c r="X17" s="2">
        <v>0.5</v>
      </c>
      <c r="Z17" s="1">
        <v>4</v>
      </c>
      <c r="AA17" t="s">
        <v>6</v>
      </c>
      <c r="AB17">
        <v>0.1462</v>
      </c>
      <c r="AC17" s="2">
        <v>0.54979999999999996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78</v>
      </c>
      <c r="G18">
        <v>1.2080000000000001E-3</v>
      </c>
      <c r="H18">
        <v>2.5749999999999999E-2</v>
      </c>
      <c r="I18" s="2">
        <v>0.97950000000000004</v>
      </c>
      <c r="K18" s="1">
        <v>4</v>
      </c>
      <c r="L18" t="s">
        <v>63</v>
      </c>
      <c r="M18">
        <v>0.57950000000000002</v>
      </c>
      <c r="N18" s="2">
        <v>0.99690000000000001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7</v>
      </c>
      <c r="V18">
        <v>-0.27960000000000002</v>
      </c>
      <c r="W18">
        <v>-1.198</v>
      </c>
      <c r="X18" s="2">
        <v>0.2344</v>
      </c>
      <c r="Z18" s="1">
        <v>4</v>
      </c>
      <c r="AA18" t="s">
        <v>15</v>
      </c>
      <c r="AB18">
        <v>0.14660000000000001</v>
      </c>
      <c r="AC18" s="2">
        <v>0.54979999999999996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78</v>
      </c>
      <c r="G19">
        <v>1.9720000000000001E-2</v>
      </c>
      <c r="H19">
        <v>0.36399999999999999</v>
      </c>
      <c r="I19" s="2">
        <v>0.71630000000000005</v>
      </c>
      <c r="K19" s="1">
        <v>4</v>
      </c>
      <c r="L19" t="s">
        <v>26</v>
      </c>
      <c r="M19">
        <v>0.59009999999999996</v>
      </c>
      <c r="N19" s="2">
        <v>0.99690000000000001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7</v>
      </c>
      <c r="V19">
        <v>-0.2646</v>
      </c>
      <c r="W19">
        <v>-0.86299999999999999</v>
      </c>
      <c r="X19" s="2">
        <v>0.39069999999999999</v>
      </c>
      <c r="Z19" s="1">
        <v>4</v>
      </c>
      <c r="AA19" t="s">
        <v>57</v>
      </c>
      <c r="AB19">
        <v>0.16789999999999999</v>
      </c>
      <c r="AC19" s="2">
        <v>0.54979999999999996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78</v>
      </c>
      <c r="G20">
        <v>1.2869999999999999E-2</v>
      </c>
      <c r="H20">
        <v>0.16569999999999999</v>
      </c>
      <c r="I20" s="2">
        <v>0.86860000000000004</v>
      </c>
      <c r="K20" s="1">
        <v>4</v>
      </c>
      <c r="L20" t="s">
        <v>86</v>
      </c>
      <c r="M20">
        <v>0.70809999999999995</v>
      </c>
      <c r="N20" s="2">
        <v>0.99690000000000001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7</v>
      </c>
      <c r="V20">
        <v>-0.12479999999999999</v>
      </c>
      <c r="W20">
        <v>-0.27060000000000001</v>
      </c>
      <c r="X20" s="2">
        <v>0.78739999999999999</v>
      </c>
      <c r="Z20" s="1">
        <v>4</v>
      </c>
      <c r="AA20" t="s">
        <v>9</v>
      </c>
      <c r="AB20">
        <v>0.17019999999999999</v>
      </c>
      <c r="AC20" s="2">
        <v>0.54979999999999996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78</v>
      </c>
      <c r="G21">
        <v>1.2080000000000001E-3</v>
      </c>
      <c r="H21">
        <v>2.5749999999999999E-2</v>
      </c>
      <c r="I21" s="2">
        <v>0.97950000000000004</v>
      </c>
      <c r="K21" s="1">
        <v>4</v>
      </c>
      <c r="L21" t="s">
        <v>16</v>
      </c>
      <c r="M21">
        <v>0.71630000000000005</v>
      </c>
      <c r="N21" s="2">
        <v>0.99690000000000001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7</v>
      </c>
      <c r="V21">
        <v>-0.27579999999999999</v>
      </c>
      <c r="W21">
        <v>-1.1879999999999999</v>
      </c>
      <c r="X21" s="2">
        <v>0.2384</v>
      </c>
      <c r="Z21" s="1">
        <v>4</v>
      </c>
      <c r="AA21" t="s">
        <v>11</v>
      </c>
      <c r="AB21">
        <v>0.17019999999999999</v>
      </c>
      <c r="AC21" s="2">
        <v>0.54979999999999996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78</v>
      </c>
      <c r="G22">
        <v>1.2869999999999999E-2</v>
      </c>
      <c r="H22">
        <v>0.16569999999999999</v>
      </c>
      <c r="I22" s="2">
        <v>0.86860000000000004</v>
      </c>
      <c r="K22" s="1">
        <v>4</v>
      </c>
      <c r="L22" t="s">
        <v>38</v>
      </c>
      <c r="M22">
        <v>0.72030000000000005</v>
      </c>
      <c r="N22" s="2">
        <v>0.99690000000000001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7</v>
      </c>
      <c r="V22">
        <v>-0.23880000000000001</v>
      </c>
      <c r="W22">
        <v>-0.50170000000000003</v>
      </c>
      <c r="X22" s="2">
        <v>0.61719999999999997</v>
      </c>
      <c r="Z22" s="1">
        <v>4</v>
      </c>
      <c r="AA22" t="s">
        <v>59</v>
      </c>
      <c r="AB22">
        <v>0.17760000000000001</v>
      </c>
      <c r="AC22" s="2">
        <v>0.54979999999999996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78</v>
      </c>
      <c r="G23">
        <v>1.2080000000000001E-3</v>
      </c>
      <c r="H23">
        <v>2.5749999999999999E-2</v>
      </c>
      <c r="I23" s="2">
        <v>0.97950000000000004</v>
      </c>
      <c r="K23" s="1">
        <v>4</v>
      </c>
      <c r="L23" t="s">
        <v>51</v>
      </c>
      <c r="M23">
        <v>0.72160000000000002</v>
      </c>
      <c r="N23" s="2">
        <v>0.99690000000000001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7</v>
      </c>
      <c r="V23">
        <v>-0.26640000000000003</v>
      </c>
      <c r="W23">
        <v>-1.1479999999999999</v>
      </c>
      <c r="X23" s="2">
        <v>0.25440000000000002</v>
      </c>
      <c r="Z23" s="1">
        <v>4</v>
      </c>
      <c r="AA23" t="s">
        <v>60</v>
      </c>
      <c r="AB23">
        <v>0.17760000000000001</v>
      </c>
      <c r="AC23" s="2">
        <v>0.54979999999999996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78</v>
      </c>
      <c r="G24">
        <v>1.2080000000000001E-3</v>
      </c>
      <c r="H24">
        <v>2.5749999999999999E-2</v>
      </c>
      <c r="I24" s="2">
        <v>0.97950000000000004</v>
      </c>
      <c r="K24" s="1">
        <v>4</v>
      </c>
      <c r="L24" t="s">
        <v>64</v>
      </c>
      <c r="M24">
        <v>0.7268</v>
      </c>
      <c r="N24" s="2">
        <v>0.99690000000000001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7</v>
      </c>
      <c r="V24">
        <v>-0.26640000000000003</v>
      </c>
      <c r="W24">
        <v>-1.1479999999999999</v>
      </c>
      <c r="X24" s="2">
        <v>0.25440000000000002</v>
      </c>
      <c r="Z24" s="1">
        <v>4</v>
      </c>
      <c r="AA24" t="s">
        <v>58</v>
      </c>
      <c r="AB24">
        <v>0.2001</v>
      </c>
      <c r="AC24" s="2">
        <v>0.54979999999999996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78</v>
      </c>
      <c r="G25">
        <v>1.2080000000000001E-3</v>
      </c>
      <c r="H25">
        <v>2.5749999999999999E-2</v>
      </c>
      <c r="I25" s="2">
        <v>0.97950000000000004</v>
      </c>
      <c r="K25" s="1">
        <v>4</v>
      </c>
      <c r="L25" t="s">
        <v>13</v>
      </c>
      <c r="M25">
        <v>0.74219999999999997</v>
      </c>
      <c r="N25" s="2">
        <v>0.99690000000000001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7</v>
      </c>
      <c r="V25">
        <v>-0.26640000000000003</v>
      </c>
      <c r="W25">
        <v>-1.1479999999999999</v>
      </c>
      <c r="X25" s="2">
        <v>0.25440000000000002</v>
      </c>
      <c r="Z25" s="1">
        <v>4</v>
      </c>
      <c r="AA25" t="s">
        <v>64</v>
      </c>
      <c r="AB25">
        <v>0.21029999999999999</v>
      </c>
      <c r="AC25" s="2">
        <v>0.54979999999999996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78</v>
      </c>
      <c r="G26">
        <v>1.2080000000000001E-3</v>
      </c>
      <c r="H26">
        <v>2.5749999999999999E-2</v>
      </c>
      <c r="I26" s="2">
        <v>0.97950000000000004</v>
      </c>
      <c r="K26" s="1">
        <v>4</v>
      </c>
      <c r="L26" t="s">
        <v>6</v>
      </c>
      <c r="M26">
        <v>0.76070000000000004</v>
      </c>
      <c r="N26" s="2">
        <v>0.99690000000000001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7</v>
      </c>
      <c r="V26">
        <v>-0.27650000000000002</v>
      </c>
      <c r="W26">
        <v>-1.1779999999999999</v>
      </c>
      <c r="X26" s="2">
        <v>0.24229999999999999</v>
      </c>
      <c r="Z26" s="1">
        <v>4</v>
      </c>
      <c r="AA26" t="s">
        <v>42</v>
      </c>
      <c r="AB26">
        <v>0.2344</v>
      </c>
      <c r="AC26" s="2">
        <v>0.54979999999999996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78</v>
      </c>
      <c r="G27">
        <v>0.13819999999999999</v>
      </c>
      <c r="H27">
        <v>1.2370000000000001</v>
      </c>
      <c r="I27" s="2">
        <v>0.21790000000000001</v>
      </c>
      <c r="K27" s="1">
        <v>4</v>
      </c>
      <c r="L27" t="s">
        <v>9</v>
      </c>
      <c r="M27">
        <v>0.76070000000000004</v>
      </c>
      <c r="N27" s="2">
        <v>0.99690000000000001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7</v>
      </c>
      <c r="V27">
        <v>-0.1053</v>
      </c>
      <c r="W27">
        <v>-0.1933</v>
      </c>
      <c r="X27" s="2">
        <v>0.84719999999999995</v>
      </c>
      <c r="Z27" s="1">
        <v>4</v>
      </c>
      <c r="AA27" t="s">
        <v>43</v>
      </c>
      <c r="AB27">
        <v>0.2344</v>
      </c>
      <c r="AC27" s="2">
        <v>0.54979999999999996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78</v>
      </c>
      <c r="G28">
        <v>1.2869999999999999E-2</v>
      </c>
      <c r="H28">
        <v>0.16569999999999999</v>
      </c>
      <c r="I28" s="2">
        <v>0.86860000000000004</v>
      </c>
      <c r="K28" s="1">
        <v>4</v>
      </c>
      <c r="L28" t="s">
        <v>85</v>
      </c>
      <c r="M28">
        <v>0.83930000000000005</v>
      </c>
      <c r="N28" s="2">
        <v>0.99690000000000001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7</v>
      </c>
      <c r="V28">
        <v>-0.23880000000000001</v>
      </c>
      <c r="W28">
        <v>-0.50170000000000003</v>
      </c>
      <c r="X28" s="2">
        <v>0.61719999999999997</v>
      </c>
      <c r="Z28" s="1">
        <v>4</v>
      </c>
      <c r="AA28" t="s">
        <v>44</v>
      </c>
      <c r="AB28">
        <v>0.2344</v>
      </c>
      <c r="AC28" s="2">
        <v>0.54979999999999996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78</v>
      </c>
      <c r="G29">
        <v>1.044E-2</v>
      </c>
      <c r="H29">
        <v>0.1822</v>
      </c>
      <c r="I29" s="2">
        <v>0.85560000000000003</v>
      </c>
      <c r="K29" s="1">
        <v>4</v>
      </c>
      <c r="L29" t="s">
        <v>39</v>
      </c>
      <c r="M29">
        <v>0.85170000000000001</v>
      </c>
      <c r="N29" s="2">
        <v>0.99690000000000001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7</v>
      </c>
      <c r="V29">
        <v>-0.1401</v>
      </c>
      <c r="W29">
        <v>-0.37859999999999999</v>
      </c>
      <c r="X29" s="2">
        <v>0.70599999999999996</v>
      </c>
      <c r="Z29" s="1">
        <v>4</v>
      </c>
      <c r="AA29" t="s">
        <v>50</v>
      </c>
      <c r="AB29">
        <v>0.2382</v>
      </c>
      <c r="AC29" s="2">
        <v>0.54979999999999996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78</v>
      </c>
      <c r="G30">
        <v>5.2769999999999996E-3</v>
      </c>
      <c r="H30">
        <v>0.11890000000000001</v>
      </c>
      <c r="I30" s="2">
        <v>0.90549999999999997</v>
      </c>
      <c r="K30" s="1">
        <v>4</v>
      </c>
      <c r="L30" t="s">
        <v>54</v>
      </c>
      <c r="M30">
        <v>0.85560000000000003</v>
      </c>
      <c r="N30" s="2">
        <v>0.99690000000000001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7</v>
      </c>
      <c r="V30">
        <v>-0.35399999999999998</v>
      </c>
      <c r="W30">
        <v>-1.4990000000000001</v>
      </c>
      <c r="X30" s="2">
        <v>0.13780000000000001</v>
      </c>
      <c r="Z30" s="1">
        <v>4</v>
      </c>
      <c r="AA30" t="s">
        <v>45</v>
      </c>
      <c r="AB30">
        <v>0.2384</v>
      </c>
      <c r="AC30" s="2">
        <v>0.54979999999999996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78</v>
      </c>
      <c r="G31">
        <v>-6.3940000000000004E-3</v>
      </c>
      <c r="H31">
        <v>-0.14050000000000001</v>
      </c>
      <c r="I31" s="2">
        <v>0.88839999999999997</v>
      </c>
      <c r="K31" s="1">
        <v>4</v>
      </c>
      <c r="L31" t="s">
        <v>5</v>
      </c>
      <c r="M31">
        <v>0.86460000000000004</v>
      </c>
      <c r="N31" s="2">
        <v>0.99690000000000001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7</v>
      </c>
      <c r="V31">
        <v>-0.32379999999999998</v>
      </c>
      <c r="W31">
        <v>-1.391</v>
      </c>
      <c r="X31" s="2">
        <v>0.16789999999999999</v>
      </c>
      <c r="Z31" s="1">
        <v>4</v>
      </c>
      <c r="AA31" t="s">
        <v>49</v>
      </c>
      <c r="AB31">
        <v>0.24229999999999999</v>
      </c>
      <c r="AC31" s="2">
        <v>0.54979999999999996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78</v>
      </c>
      <c r="G32">
        <v>1.2869999999999999E-2</v>
      </c>
      <c r="H32">
        <v>0.16569999999999999</v>
      </c>
      <c r="I32" s="2">
        <v>0.86860000000000004</v>
      </c>
      <c r="K32" s="1">
        <v>4</v>
      </c>
      <c r="L32" t="s">
        <v>17</v>
      </c>
      <c r="M32">
        <v>0.86860000000000004</v>
      </c>
      <c r="N32" s="2">
        <v>0.99690000000000001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7</v>
      </c>
      <c r="V32">
        <v>-0.23880000000000001</v>
      </c>
      <c r="W32">
        <v>-0.50170000000000003</v>
      </c>
      <c r="X32" s="2">
        <v>0.61719999999999997</v>
      </c>
      <c r="Z32" s="1">
        <v>4</v>
      </c>
      <c r="AA32" t="s">
        <v>46</v>
      </c>
      <c r="AB32">
        <v>0.25440000000000002</v>
      </c>
      <c r="AC32" s="2">
        <v>0.54979999999999996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78</v>
      </c>
      <c r="G33">
        <v>2.1749999999999999E-2</v>
      </c>
      <c r="H33">
        <v>0.30499999999999999</v>
      </c>
      <c r="I33" s="2">
        <v>0.76070000000000004</v>
      </c>
      <c r="K33" s="1">
        <v>4</v>
      </c>
      <c r="L33" t="s">
        <v>18</v>
      </c>
      <c r="M33">
        <v>0.86860000000000004</v>
      </c>
      <c r="N33" s="2">
        <v>0.99690000000000001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7</v>
      </c>
      <c r="V33">
        <v>0.52710000000000001</v>
      </c>
      <c r="W33">
        <v>1.4670000000000001</v>
      </c>
      <c r="X33" s="2">
        <v>0.1462</v>
      </c>
      <c r="Z33" s="1">
        <v>4</v>
      </c>
      <c r="AA33" t="s">
        <v>47</v>
      </c>
      <c r="AB33">
        <v>0.25440000000000002</v>
      </c>
      <c r="AC33" s="2">
        <v>0.54979999999999996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78</v>
      </c>
      <c r="G34">
        <v>-1.66E-4</v>
      </c>
      <c r="H34">
        <v>-3.9199999999999999E-3</v>
      </c>
      <c r="I34" s="2">
        <v>0.99690000000000001</v>
      </c>
      <c r="K34" s="1">
        <v>4</v>
      </c>
      <c r="L34" t="s">
        <v>19</v>
      </c>
      <c r="M34">
        <v>0.86860000000000004</v>
      </c>
      <c r="N34" s="2">
        <v>0.99690000000000001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7</v>
      </c>
      <c r="V34">
        <v>0.46439999999999998</v>
      </c>
      <c r="W34">
        <v>1.847</v>
      </c>
      <c r="X34" s="2">
        <v>6.8339999999999998E-2</v>
      </c>
      <c r="Z34" s="1">
        <v>4</v>
      </c>
      <c r="AA34" t="s">
        <v>48</v>
      </c>
      <c r="AB34">
        <v>0.25440000000000002</v>
      </c>
      <c r="AC34" s="2">
        <v>0.54979999999999996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78</v>
      </c>
      <c r="G35">
        <v>8.5260000000000006E-3</v>
      </c>
      <c r="H35">
        <v>0.1181</v>
      </c>
      <c r="I35" s="2">
        <v>0.90610000000000002</v>
      </c>
      <c r="K35" s="1">
        <v>4</v>
      </c>
      <c r="L35" t="s">
        <v>20</v>
      </c>
      <c r="M35">
        <v>0.86860000000000004</v>
      </c>
      <c r="N35" s="2">
        <v>0.99690000000000001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7</v>
      </c>
      <c r="V35">
        <v>-0.2069</v>
      </c>
      <c r="W35">
        <v>-0.45600000000000002</v>
      </c>
      <c r="X35" s="2">
        <v>0.64959999999999996</v>
      </c>
      <c r="Z35" s="1">
        <v>4</v>
      </c>
      <c r="AA35" t="s">
        <v>30</v>
      </c>
      <c r="AB35">
        <v>0.31430000000000002</v>
      </c>
      <c r="AC35" s="2">
        <v>0.6381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78</v>
      </c>
      <c r="G36">
        <v>-2.2890000000000001E-2</v>
      </c>
      <c r="H36">
        <v>-0.53969999999999996</v>
      </c>
      <c r="I36" s="2">
        <v>0.59009999999999996</v>
      </c>
      <c r="K36" s="1">
        <v>4</v>
      </c>
      <c r="L36" t="s">
        <v>21</v>
      </c>
      <c r="M36">
        <v>0.86860000000000004</v>
      </c>
      <c r="N36" s="2">
        <v>0.99690000000000001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7</v>
      </c>
      <c r="V36">
        <v>0.54959999999999998</v>
      </c>
      <c r="W36">
        <v>2.2229999999999999</v>
      </c>
      <c r="X36" s="2">
        <v>2.8989999999999998E-2</v>
      </c>
      <c r="Z36" s="1">
        <v>4</v>
      </c>
      <c r="AA36" t="s">
        <v>31</v>
      </c>
      <c r="AB36">
        <v>0.31430000000000002</v>
      </c>
      <c r="AC36" s="2">
        <v>0.6381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78</v>
      </c>
      <c r="G37">
        <v>8.5260000000000006E-3</v>
      </c>
      <c r="H37">
        <v>0.1181</v>
      </c>
      <c r="I37" s="2">
        <v>0.90610000000000002</v>
      </c>
      <c r="K37" s="1">
        <v>4</v>
      </c>
      <c r="L37" t="s">
        <v>22</v>
      </c>
      <c r="M37">
        <v>0.86860000000000004</v>
      </c>
      <c r="N37" s="2">
        <v>0.99690000000000001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7</v>
      </c>
      <c r="V37">
        <v>-0.19309999999999999</v>
      </c>
      <c r="W37">
        <v>-0.45529999999999998</v>
      </c>
      <c r="X37" s="2">
        <v>0.65010000000000001</v>
      </c>
      <c r="Z37" s="1">
        <v>4</v>
      </c>
      <c r="AA37" t="s">
        <v>40</v>
      </c>
      <c r="AB37">
        <v>0.36530000000000001</v>
      </c>
      <c r="AC37" s="2">
        <v>0.66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78</v>
      </c>
      <c r="G38">
        <v>-1.459E-3</v>
      </c>
      <c r="H38">
        <v>-2.58E-2</v>
      </c>
      <c r="I38" s="2">
        <v>0.97940000000000005</v>
      </c>
      <c r="K38" s="1">
        <v>4</v>
      </c>
      <c r="L38" t="s">
        <v>23</v>
      </c>
      <c r="M38">
        <v>0.86860000000000004</v>
      </c>
      <c r="N38" s="2">
        <v>0.99690000000000001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7</v>
      </c>
      <c r="V38">
        <v>-0.23669999999999999</v>
      </c>
      <c r="W38">
        <v>-0.67749999999999999</v>
      </c>
      <c r="X38" s="2">
        <v>0.5</v>
      </c>
      <c r="Z38" s="1">
        <v>4</v>
      </c>
      <c r="AA38" t="s">
        <v>5</v>
      </c>
      <c r="AB38">
        <v>0.36749999999999999</v>
      </c>
      <c r="AC38" s="2">
        <v>0.66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78</v>
      </c>
      <c r="G39">
        <v>2.1749999999999999E-2</v>
      </c>
      <c r="H39">
        <v>0.30499999999999999</v>
      </c>
      <c r="I39" s="2">
        <v>0.76070000000000004</v>
      </c>
      <c r="K39" s="1">
        <v>4</v>
      </c>
      <c r="L39" t="s">
        <v>24</v>
      </c>
      <c r="M39">
        <v>0.86860000000000004</v>
      </c>
      <c r="N39" s="2">
        <v>0.99690000000000001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7</v>
      </c>
      <c r="V39">
        <v>0.48180000000000001</v>
      </c>
      <c r="W39">
        <v>1.3839999999999999</v>
      </c>
      <c r="X39" s="2">
        <v>0.17019999999999999</v>
      </c>
      <c r="Z39" s="1">
        <v>4</v>
      </c>
      <c r="AA39" t="s">
        <v>28</v>
      </c>
      <c r="AB39">
        <v>0.3695</v>
      </c>
      <c r="AC39" s="2">
        <v>0.66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78</v>
      </c>
      <c r="G40">
        <v>1.2080000000000001E-3</v>
      </c>
      <c r="H40">
        <v>2.5749999999999999E-2</v>
      </c>
      <c r="I40" s="2">
        <v>0.97950000000000004</v>
      </c>
      <c r="K40" s="1">
        <v>4</v>
      </c>
      <c r="L40" t="s">
        <v>84</v>
      </c>
      <c r="M40">
        <v>0.87139999999999995</v>
      </c>
      <c r="N40" s="2">
        <v>0.99690000000000001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7</v>
      </c>
      <c r="V40">
        <v>-0.28039999999999998</v>
      </c>
      <c r="W40">
        <v>-1.1879999999999999</v>
      </c>
      <c r="X40" s="2">
        <v>0.2382</v>
      </c>
      <c r="Z40" s="1">
        <v>4</v>
      </c>
      <c r="AA40" t="s">
        <v>29</v>
      </c>
      <c r="AB40">
        <v>0.3695</v>
      </c>
      <c r="AC40" s="2">
        <v>0.66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78</v>
      </c>
      <c r="G41">
        <v>-1.66E-4</v>
      </c>
      <c r="H41">
        <v>-3.9199999999999999E-3</v>
      </c>
      <c r="I41" s="2">
        <v>0.99690000000000001</v>
      </c>
      <c r="K41" s="1">
        <v>4</v>
      </c>
      <c r="L41" t="s">
        <v>25</v>
      </c>
      <c r="M41">
        <v>0.87190000000000001</v>
      </c>
      <c r="N41" s="2">
        <v>0.99690000000000001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7</v>
      </c>
      <c r="V41">
        <v>0.44140000000000001</v>
      </c>
      <c r="W41">
        <v>1.7749999999999999</v>
      </c>
      <c r="X41" s="2">
        <v>7.954E-2</v>
      </c>
      <c r="Z41" s="1">
        <v>4</v>
      </c>
      <c r="AA41" t="s">
        <v>4</v>
      </c>
      <c r="AB41">
        <v>0.37440000000000001</v>
      </c>
      <c r="AC41" s="2">
        <v>0.66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78</v>
      </c>
      <c r="G42">
        <v>-3.202E-3</v>
      </c>
      <c r="H42">
        <v>-7.442E-2</v>
      </c>
      <c r="I42" s="2">
        <v>0.94079999999999997</v>
      </c>
      <c r="K42" s="1">
        <v>4</v>
      </c>
      <c r="L42" t="s">
        <v>41</v>
      </c>
      <c r="M42">
        <v>0.88800000000000001</v>
      </c>
      <c r="N42" s="2">
        <v>0.99690000000000001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7</v>
      </c>
      <c r="V42">
        <v>0.54490000000000005</v>
      </c>
      <c r="W42">
        <v>2.1779999999999999</v>
      </c>
      <c r="X42" s="2">
        <v>3.2259999999999997E-2</v>
      </c>
      <c r="Z42" s="1">
        <v>4</v>
      </c>
      <c r="AA42" t="s">
        <v>16</v>
      </c>
      <c r="AB42">
        <v>0.39069999999999999</v>
      </c>
      <c r="AC42" s="2">
        <v>0.67110000000000003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78</v>
      </c>
      <c r="G43">
        <v>8.5260000000000006E-3</v>
      </c>
      <c r="H43">
        <v>0.1181</v>
      </c>
      <c r="I43" s="2">
        <v>0.90610000000000002</v>
      </c>
      <c r="K43" s="1">
        <v>4</v>
      </c>
      <c r="L43" t="s">
        <v>57</v>
      </c>
      <c r="M43">
        <v>0.88839999999999997</v>
      </c>
      <c r="N43" s="2">
        <v>0.99690000000000001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7</v>
      </c>
      <c r="V43">
        <v>-0.19309999999999999</v>
      </c>
      <c r="W43">
        <v>-0.45529999999999998</v>
      </c>
      <c r="X43" s="2">
        <v>0.65010000000000001</v>
      </c>
      <c r="Z43" s="1">
        <v>4</v>
      </c>
      <c r="AA43" t="s">
        <v>38</v>
      </c>
      <c r="AB43">
        <v>0.4214</v>
      </c>
      <c r="AC43" s="2">
        <v>0.68869999999999998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78</v>
      </c>
      <c r="G44">
        <v>0.38529999999999998</v>
      </c>
      <c r="H44">
        <v>2.3969999999999998</v>
      </c>
      <c r="I44" s="2">
        <v>1.7590000000000001E-2</v>
      </c>
      <c r="K44" s="1">
        <v>4</v>
      </c>
      <c r="L44" t="s">
        <v>59</v>
      </c>
      <c r="M44">
        <v>0.90549999999999997</v>
      </c>
      <c r="N44" s="2">
        <v>0.99690000000000001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7</v>
      </c>
      <c r="V44">
        <v>0.39979999999999999</v>
      </c>
      <c r="W44">
        <v>0.3805</v>
      </c>
      <c r="X44" s="2">
        <v>0.70450000000000002</v>
      </c>
      <c r="Z44" s="1">
        <v>4</v>
      </c>
      <c r="AA44" t="s">
        <v>39</v>
      </c>
      <c r="AB44">
        <v>0.4214</v>
      </c>
      <c r="AC44" s="2">
        <v>0.68869999999999998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78</v>
      </c>
      <c r="G45">
        <v>0.13819999999999999</v>
      </c>
      <c r="H45">
        <v>1.2370000000000001</v>
      </c>
      <c r="I45" s="2">
        <v>0.21790000000000001</v>
      </c>
      <c r="K45" s="1">
        <v>4</v>
      </c>
      <c r="L45" t="s">
        <v>60</v>
      </c>
      <c r="M45">
        <v>0.90549999999999997</v>
      </c>
      <c r="N45" s="2">
        <v>0.99690000000000001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7</v>
      </c>
      <c r="V45">
        <v>-0.1053</v>
      </c>
      <c r="W45">
        <v>-0.1933</v>
      </c>
      <c r="X45" s="2">
        <v>0.84719999999999995</v>
      </c>
      <c r="Z45" s="1">
        <v>4</v>
      </c>
      <c r="AA45" t="s">
        <v>52</v>
      </c>
      <c r="AB45">
        <v>0.5</v>
      </c>
      <c r="AC45" s="2">
        <v>0.74439999999999995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78</v>
      </c>
      <c r="G46">
        <v>-2.9669999999999998E-2</v>
      </c>
      <c r="H46">
        <v>-0.70689999999999997</v>
      </c>
      <c r="I46" s="2">
        <v>0.48060000000000003</v>
      </c>
      <c r="K46" s="1">
        <v>4</v>
      </c>
      <c r="L46" t="s">
        <v>61</v>
      </c>
      <c r="M46">
        <v>0.90549999999999997</v>
      </c>
      <c r="N46" s="2">
        <v>0.99690000000000001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7</v>
      </c>
      <c r="V46">
        <v>0.58709999999999996</v>
      </c>
      <c r="W46">
        <v>2.3180000000000001</v>
      </c>
      <c r="X46" s="2">
        <v>2.2970000000000001E-2</v>
      </c>
      <c r="Z46" s="1">
        <v>4</v>
      </c>
      <c r="AA46" t="s">
        <v>53</v>
      </c>
      <c r="AB46">
        <v>0.5</v>
      </c>
      <c r="AC46" s="2">
        <v>0.74439999999999995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78</v>
      </c>
      <c r="G47">
        <v>-5.5079999999999997E-2</v>
      </c>
      <c r="H47">
        <v>-0.55520000000000003</v>
      </c>
      <c r="I47" s="2">
        <v>0.57950000000000002</v>
      </c>
      <c r="K47" s="1">
        <v>4</v>
      </c>
      <c r="L47" t="s">
        <v>7</v>
      </c>
      <c r="M47">
        <v>0.90610000000000002</v>
      </c>
      <c r="N47" s="2">
        <v>0.99690000000000001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7</v>
      </c>
      <c r="V47">
        <v>0.19450000000000001</v>
      </c>
      <c r="W47">
        <v>0.31319999999999998</v>
      </c>
      <c r="X47" s="2">
        <v>0.75490000000000002</v>
      </c>
      <c r="Z47" s="1">
        <v>4</v>
      </c>
      <c r="AA47" t="s">
        <v>55</v>
      </c>
      <c r="AB47">
        <v>0.5</v>
      </c>
      <c r="AC47" s="2">
        <v>0.74439999999999995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78</v>
      </c>
      <c r="G48">
        <v>1.5270000000000001E-2</v>
      </c>
      <c r="H48">
        <v>0.34989999999999999</v>
      </c>
      <c r="I48" s="2">
        <v>0.7268</v>
      </c>
      <c r="K48" s="1">
        <v>4</v>
      </c>
      <c r="L48" t="s">
        <v>8</v>
      </c>
      <c r="M48">
        <v>0.90610000000000002</v>
      </c>
      <c r="N48" s="2">
        <v>0.99690000000000001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7</v>
      </c>
      <c r="V48">
        <v>-0.28899999999999998</v>
      </c>
      <c r="W48">
        <v>-1.2629999999999999</v>
      </c>
      <c r="X48" s="2">
        <v>0.21029999999999999</v>
      </c>
      <c r="Z48" s="1">
        <v>4</v>
      </c>
      <c r="AA48" t="s">
        <v>56</v>
      </c>
      <c r="AB48">
        <v>0.5</v>
      </c>
      <c r="AC48" s="2">
        <v>0.74439999999999995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78</v>
      </c>
      <c r="G49">
        <v>-3.4160000000000003E-2</v>
      </c>
      <c r="H49">
        <v>-0.81630000000000003</v>
      </c>
      <c r="I49" s="2">
        <v>0.41539999999999999</v>
      </c>
      <c r="K49" s="1">
        <v>4</v>
      </c>
      <c r="L49" t="s">
        <v>10</v>
      </c>
      <c r="M49">
        <v>0.90610000000000002</v>
      </c>
      <c r="N49" s="2">
        <v>0.99690000000000001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7</v>
      </c>
      <c r="V49">
        <v>0.23319999999999999</v>
      </c>
      <c r="W49">
        <v>0.90229999999999999</v>
      </c>
      <c r="X49" s="2">
        <v>0.3695</v>
      </c>
      <c r="Z49" s="1">
        <v>4</v>
      </c>
      <c r="AA49" t="s">
        <v>22</v>
      </c>
      <c r="AB49">
        <v>0.61719999999999997</v>
      </c>
      <c r="AC49" s="2">
        <v>0.83740000000000003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78</v>
      </c>
      <c r="G50">
        <v>4.0779999999999997E-2</v>
      </c>
      <c r="H50">
        <v>0.58460000000000001</v>
      </c>
      <c r="I50" s="2">
        <v>0.55959999999999999</v>
      </c>
      <c r="K50" s="1">
        <v>4</v>
      </c>
      <c r="L50" t="s">
        <v>58</v>
      </c>
      <c r="M50">
        <v>0.92269999999999996</v>
      </c>
      <c r="N50" s="2">
        <v>0.99690000000000001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7</v>
      </c>
      <c r="V50">
        <v>0.48180000000000001</v>
      </c>
      <c r="W50">
        <v>1.3839999999999999</v>
      </c>
      <c r="X50" s="2">
        <v>0.17019999999999999</v>
      </c>
      <c r="Z50" s="1">
        <v>4</v>
      </c>
      <c r="AA50" t="s">
        <v>23</v>
      </c>
      <c r="AB50">
        <v>0.61719999999999997</v>
      </c>
      <c r="AC50" s="2">
        <v>0.83740000000000003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78</v>
      </c>
      <c r="G51">
        <v>-1.459E-3</v>
      </c>
      <c r="H51">
        <v>-2.58E-2</v>
      </c>
      <c r="I51" s="2">
        <v>0.97940000000000005</v>
      </c>
      <c r="K51" s="1">
        <v>4</v>
      </c>
      <c r="L51" t="s">
        <v>32</v>
      </c>
      <c r="M51">
        <v>0.92410000000000003</v>
      </c>
      <c r="N51" s="2">
        <v>0.99690000000000001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7</v>
      </c>
      <c r="V51">
        <v>-0.23669999999999999</v>
      </c>
      <c r="W51">
        <v>-0.67749999999999999</v>
      </c>
      <c r="X51" s="2">
        <v>0.5</v>
      </c>
      <c r="Z51" s="1">
        <v>4</v>
      </c>
      <c r="AA51" t="s">
        <v>24</v>
      </c>
      <c r="AB51">
        <v>0.61719999999999997</v>
      </c>
      <c r="AC51" s="2">
        <v>0.83740000000000003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78</v>
      </c>
      <c r="G52">
        <v>4.0779999999999997E-2</v>
      </c>
      <c r="H52">
        <v>0.58460000000000001</v>
      </c>
      <c r="I52" s="2">
        <v>0.55959999999999999</v>
      </c>
      <c r="K52" s="1">
        <v>4</v>
      </c>
      <c r="L52" t="s">
        <v>33</v>
      </c>
      <c r="M52">
        <v>0.92410000000000003</v>
      </c>
      <c r="N52" s="2">
        <v>0.99690000000000001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7</v>
      </c>
      <c r="V52">
        <v>0.57569999999999999</v>
      </c>
      <c r="W52">
        <v>1.5640000000000001</v>
      </c>
      <c r="X52" s="2">
        <v>0.1216</v>
      </c>
      <c r="Z52" s="1">
        <v>4</v>
      </c>
      <c r="AA52" t="s">
        <v>7</v>
      </c>
      <c r="AB52">
        <v>0.64959999999999996</v>
      </c>
      <c r="AC52" s="2">
        <v>0.83740000000000003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78</v>
      </c>
      <c r="G53">
        <v>-3.4160000000000003E-2</v>
      </c>
      <c r="H53">
        <v>-0.81630000000000003</v>
      </c>
      <c r="I53" s="2">
        <v>0.41539999999999999</v>
      </c>
      <c r="K53" s="1">
        <v>4</v>
      </c>
      <c r="L53" t="s">
        <v>34</v>
      </c>
      <c r="M53">
        <v>0.93540000000000001</v>
      </c>
      <c r="N53" s="2">
        <v>0.99690000000000001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7</v>
      </c>
      <c r="V53">
        <v>0.23319999999999999</v>
      </c>
      <c r="W53">
        <v>0.90229999999999999</v>
      </c>
      <c r="X53" s="2">
        <v>0.3695</v>
      </c>
      <c r="Z53" s="1">
        <v>4</v>
      </c>
      <c r="AA53" t="s">
        <v>8</v>
      </c>
      <c r="AB53">
        <v>0.65010000000000001</v>
      </c>
      <c r="AC53" s="2">
        <v>0.83740000000000003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78</v>
      </c>
      <c r="G54">
        <v>2.3820000000000001E-2</v>
      </c>
      <c r="H54">
        <v>0.32940000000000003</v>
      </c>
      <c r="I54" s="2">
        <v>0.74219999999999997</v>
      </c>
      <c r="K54" s="1">
        <v>4</v>
      </c>
      <c r="L54" t="s">
        <v>37</v>
      </c>
      <c r="M54">
        <v>0.94079999999999997</v>
      </c>
      <c r="N54" s="2">
        <v>0.99690000000000001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7</v>
      </c>
      <c r="V54">
        <v>0.63149999999999995</v>
      </c>
      <c r="W54">
        <v>1.6759999999999999</v>
      </c>
      <c r="X54" s="2">
        <v>9.7519999999999996E-2</v>
      </c>
      <c r="Z54" s="1">
        <v>4</v>
      </c>
      <c r="AA54" t="s">
        <v>10</v>
      </c>
      <c r="AB54">
        <v>0.65010000000000001</v>
      </c>
      <c r="AC54" s="2">
        <v>0.83740000000000003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78</v>
      </c>
      <c r="G55">
        <v>4.2470000000000001E-2</v>
      </c>
      <c r="H55">
        <v>0.61480000000000001</v>
      </c>
      <c r="I55" s="2">
        <v>0.53949999999999998</v>
      </c>
      <c r="K55" s="1">
        <v>4</v>
      </c>
      <c r="L55" t="s">
        <v>4</v>
      </c>
      <c r="M55">
        <v>0.97230000000000005</v>
      </c>
      <c r="N55" s="2">
        <v>0.99690000000000001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7</v>
      </c>
      <c r="V55">
        <v>0.5595</v>
      </c>
      <c r="W55">
        <v>1.5569999999999999</v>
      </c>
      <c r="X55" s="2">
        <v>0.1234</v>
      </c>
      <c r="Z55" s="1">
        <v>4</v>
      </c>
      <c r="AA55" t="s">
        <v>86</v>
      </c>
      <c r="AB55">
        <v>0.66169999999999995</v>
      </c>
      <c r="AC55" s="2">
        <v>0.83740000000000003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78</v>
      </c>
      <c r="G56">
        <v>4.0779999999999997E-2</v>
      </c>
      <c r="H56">
        <v>0.58460000000000001</v>
      </c>
      <c r="I56" s="2">
        <v>0.55959999999999999</v>
      </c>
      <c r="K56" s="1">
        <v>4</v>
      </c>
      <c r="L56" t="s">
        <v>52</v>
      </c>
      <c r="M56">
        <v>0.97940000000000005</v>
      </c>
      <c r="N56" s="2">
        <v>0.99690000000000001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7</v>
      </c>
      <c r="V56">
        <v>0.51559999999999995</v>
      </c>
      <c r="W56">
        <v>1.4650000000000001</v>
      </c>
      <c r="X56" s="2">
        <v>0.14660000000000001</v>
      </c>
      <c r="Z56" s="1">
        <v>4</v>
      </c>
      <c r="AA56" t="s">
        <v>85</v>
      </c>
      <c r="AB56">
        <v>0.69879999999999998</v>
      </c>
      <c r="AC56" s="2">
        <v>0.83740000000000003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78</v>
      </c>
      <c r="G57">
        <v>-1.52E-2</v>
      </c>
      <c r="H57">
        <v>-0.35870000000000002</v>
      </c>
      <c r="I57" s="2">
        <v>0.72030000000000005</v>
      </c>
      <c r="K57" s="1">
        <v>4</v>
      </c>
      <c r="L57" t="s">
        <v>53</v>
      </c>
      <c r="M57">
        <v>0.97940000000000005</v>
      </c>
      <c r="N57" s="2">
        <v>0.99690000000000001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7</v>
      </c>
      <c r="V57">
        <v>0.20880000000000001</v>
      </c>
      <c r="W57">
        <v>0.80800000000000005</v>
      </c>
      <c r="X57" s="2">
        <v>0.4214</v>
      </c>
      <c r="Z57" s="1">
        <v>4</v>
      </c>
      <c r="AA57" t="s">
        <v>81</v>
      </c>
      <c r="AB57">
        <v>0.70450000000000002</v>
      </c>
      <c r="AC57" s="2">
        <v>0.83740000000000003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78</v>
      </c>
      <c r="G58">
        <v>-8.0249999999999991E-3</v>
      </c>
      <c r="H58">
        <v>-0.18720000000000001</v>
      </c>
      <c r="I58" s="2">
        <v>0.85170000000000001</v>
      </c>
      <c r="K58" s="1">
        <v>4</v>
      </c>
      <c r="L58" t="s">
        <v>55</v>
      </c>
      <c r="M58">
        <v>0.97940000000000005</v>
      </c>
      <c r="N58" s="2">
        <v>0.99690000000000001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7</v>
      </c>
      <c r="V58">
        <v>0.20880000000000001</v>
      </c>
      <c r="W58">
        <v>0.80800000000000005</v>
      </c>
      <c r="X58" s="2">
        <v>0.4214</v>
      </c>
      <c r="Z58" s="1">
        <v>4</v>
      </c>
      <c r="AA58" t="s">
        <v>54</v>
      </c>
      <c r="AB58">
        <v>0.70599999999999996</v>
      </c>
      <c r="AC58" s="2">
        <v>0.83740000000000003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78</v>
      </c>
      <c r="G59">
        <v>-3.4160000000000003E-2</v>
      </c>
      <c r="H59">
        <v>-0.81630000000000003</v>
      </c>
      <c r="I59" s="2">
        <v>0.41539999999999999</v>
      </c>
      <c r="K59" s="1">
        <v>4</v>
      </c>
      <c r="L59" t="s">
        <v>56</v>
      </c>
      <c r="M59">
        <v>0.97940000000000005</v>
      </c>
      <c r="N59" s="2">
        <v>0.99690000000000001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7</v>
      </c>
      <c r="V59">
        <v>0.26819999999999999</v>
      </c>
      <c r="W59">
        <v>1.012</v>
      </c>
      <c r="X59" s="2">
        <v>0.31430000000000002</v>
      </c>
      <c r="Z59" s="1">
        <v>4</v>
      </c>
      <c r="AA59" t="s">
        <v>62</v>
      </c>
      <c r="AB59">
        <v>0.75490000000000002</v>
      </c>
      <c r="AC59" s="2">
        <v>0.83740000000000003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78</v>
      </c>
      <c r="G60">
        <v>-2.3879999999999998E-2</v>
      </c>
      <c r="H60">
        <v>-0.55969999999999998</v>
      </c>
      <c r="I60" s="2">
        <v>0.57640000000000002</v>
      </c>
      <c r="K60" s="1">
        <v>4</v>
      </c>
      <c r="L60" t="s">
        <v>42</v>
      </c>
      <c r="M60">
        <v>0.97950000000000004</v>
      </c>
      <c r="N60" s="2">
        <v>0.99690000000000001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7</v>
      </c>
      <c r="V60">
        <v>0.24</v>
      </c>
      <c r="W60">
        <v>0.91049999999999998</v>
      </c>
      <c r="X60" s="2">
        <v>0.36530000000000001</v>
      </c>
      <c r="Z60" s="1">
        <v>4</v>
      </c>
      <c r="AA60" t="s">
        <v>63</v>
      </c>
      <c r="AB60">
        <v>0.75490000000000002</v>
      </c>
      <c r="AC60" s="2">
        <v>0.83740000000000003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78</v>
      </c>
      <c r="G61">
        <v>-3.6700000000000003E-2</v>
      </c>
      <c r="H61">
        <v>-0.16209999999999999</v>
      </c>
      <c r="I61" s="2">
        <v>0.87139999999999995</v>
      </c>
      <c r="K61" s="1">
        <v>4</v>
      </c>
      <c r="L61" t="s">
        <v>43</v>
      </c>
      <c r="M61">
        <v>0.97950000000000004</v>
      </c>
      <c r="N61" s="2">
        <v>0.99690000000000001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7</v>
      </c>
      <c r="V61">
        <v>-6.2420000000000003E-2</v>
      </c>
      <c r="W61">
        <v>-8.0070000000000002E-2</v>
      </c>
      <c r="X61" s="2">
        <v>0.93640000000000001</v>
      </c>
      <c r="Z61" s="1">
        <v>4</v>
      </c>
      <c r="AA61" t="s">
        <v>51</v>
      </c>
      <c r="AB61">
        <v>0.77249999999999996</v>
      </c>
      <c r="AC61" s="2">
        <v>0.83740000000000003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78</v>
      </c>
      <c r="G62">
        <v>-9.3729999999999994E-3</v>
      </c>
      <c r="H62">
        <v>-0.17080000000000001</v>
      </c>
      <c r="I62" s="2">
        <v>0.86460000000000004</v>
      </c>
      <c r="K62" s="1">
        <v>4</v>
      </c>
      <c r="L62" t="s">
        <v>44</v>
      </c>
      <c r="M62">
        <v>0.97950000000000004</v>
      </c>
      <c r="N62" s="2">
        <v>0.99690000000000001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7</v>
      </c>
      <c r="V62">
        <v>-0.26240000000000002</v>
      </c>
      <c r="W62">
        <v>-0.90620000000000001</v>
      </c>
      <c r="X62" s="2">
        <v>0.36749999999999999</v>
      </c>
      <c r="Z62" s="1">
        <v>4</v>
      </c>
      <c r="AA62" t="s">
        <v>17</v>
      </c>
      <c r="AB62">
        <v>0.78739999999999999</v>
      </c>
      <c r="AC62" s="2">
        <v>0.83740000000000003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78</v>
      </c>
      <c r="G63">
        <v>-5.9509999999999997E-3</v>
      </c>
      <c r="H63">
        <v>-0.14099999999999999</v>
      </c>
      <c r="I63" s="2">
        <v>0.88800000000000001</v>
      </c>
      <c r="K63" s="1">
        <v>4</v>
      </c>
      <c r="L63" t="s">
        <v>45</v>
      </c>
      <c r="M63">
        <v>0.97950000000000004</v>
      </c>
      <c r="N63" s="2">
        <v>0.99690000000000001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7</v>
      </c>
      <c r="V63">
        <v>-4.4450000000000003E-2</v>
      </c>
      <c r="W63">
        <v>-0.18179999999999999</v>
      </c>
      <c r="X63" s="2">
        <v>0.85619999999999996</v>
      </c>
      <c r="Z63" s="1">
        <v>4</v>
      </c>
      <c r="AA63" t="s">
        <v>18</v>
      </c>
      <c r="AB63">
        <v>0.78739999999999999</v>
      </c>
      <c r="AC63" s="2">
        <v>0.83740000000000003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78</v>
      </c>
      <c r="G64">
        <v>-3.4160000000000003E-2</v>
      </c>
      <c r="H64">
        <v>-0.81630000000000003</v>
      </c>
      <c r="I64" s="2">
        <v>0.41539999999999999</v>
      </c>
      <c r="K64" s="1">
        <v>4</v>
      </c>
      <c r="L64" t="s">
        <v>46</v>
      </c>
      <c r="M64">
        <v>0.97950000000000004</v>
      </c>
      <c r="N64" s="2">
        <v>0.99690000000000001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7</v>
      </c>
      <c r="V64">
        <v>0.26819999999999999</v>
      </c>
      <c r="W64">
        <v>1.012</v>
      </c>
      <c r="X64" s="2">
        <v>0.31430000000000002</v>
      </c>
      <c r="Z64" s="1">
        <v>4</v>
      </c>
      <c r="AA64" t="s">
        <v>19</v>
      </c>
      <c r="AB64">
        <v>0.78739999999999999</v>
      </c>
      <c r="AC64" s="2">
        <v>0.83740000000000003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78</v>
      </c>
      <c r="G65">
        <v>1.779E-3</v>
      </c>
      <c r="H65">
        <v>3.4790000000000001E-2</v>
      </c>
      <c r="I65" s="2">
        <v>0.97230000000000005</v>
      </c>
      <c r="K65" s="1">
        <v>4</v>
      </c>
      <c r="L65" t="s">
        <v>47</v>
      </c>
      <c r="M65">
        <v>0.97950000000000004</v>
      </c>
      <c r="N65" s="2">
        <v>0.99690000000000001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7</v>
      </c>
      <c r="V65">
        <v>0.26540000000000002</v>
      </c>
      <c r="W65">
        <v>0.89319999999999999</v>
      </c>
      <c r="X65" s="2">
        <v>0.37440000000000001</v>
      </c>
      <c r="Z65" s="1">
        <v>4</v>
      </c>
      <c r="AA65" t="s">
        <v>20</v>
      </c>
      <c r="AB65">
        <v>0.78739999999999999</v>
      </c>
      <c r="AC65" s="2">
        <v>0.83740000000000003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78</v>
      </c>
      <c r="G66">
        <v>-6.391E-3</v>
      </c>
      <c r="H66">
        <v>-0.1615</v>
      </c>
      <c r="I66" s="2">
        <v>0.87190000000000001</v>
      </c>
      <c r="K66" s="1">
        <v>4</v>
      </c>
      <c r="L66" t="s">
        <v>48</v>
      </c>
      <c r="M66">
        <v>0.97950000000000004</v>
      </c>
      <c r="N66" s="2">
        <v>0.99690000000000001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7</v>
      </c>
      <c r="V66">
        <v>-0.39989999999999998</v>
      </c>
      <c r="W66">
        <v>-1.6160000000000001</v>
      </c>
      <c r="X66" s="2">
        <v>0.11</v>
      </c>
      <c r="Z66" s="1">
        <v>4</v>
      </c>
      <c r="AA66" t="s">
        <v>21</v>
      </c>
      <c r="AB66">
        <v>0.78739999999999999</v>
      </c>
      <c r="AC66" s="2">
        <v>0.83740000000000003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78</v>
      </c>
      <c r="G67">
        <v>1.7600000000000001E-2</v>
      </c>
      <c r="H67">
        <v>0.2031</v>
      </c>
      <c r="I67" s="2">
        <v>0.83930000000000005</v>
      </c>
      <c r="K67" s="1">
        <v>4</v>
      </c>
      <c r="L67" t="s">
        <v>49</v>
      </c>
      <c r="M67">
        <v>0.97950000000000004</v>
      </c>
      <c r="N67" s="2">
        <v>0.99690000000000001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7</v>
      </c>
      <c r="V67">
        <v>-0.19989999999999999</v>
      </c>
      <c r="W67">
        <v>-0.38829999999999998</v>
      </c>
      <c r="X67" s="2">
        <v>0.69879999999999998</v>
      </c>
      <c r="Z67" s="1">
        <v>4</v>
      </c>
      <c r="AA67" t="s">
        <v>79</v>
      </c>
      <c r="AB67">
        <v>0.84719999999999995</v>
      </c>
      <c r="AC67" s="2">
        <v>0.86919999999999997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78</v>
      </c>
      <c r="G68">
        <v>3.5380000000000002E-2</v>
      </c>
      <c r="H68">
        <v>0.37509999999999999</v>
      </c>
      <c r="I68" s="2">
        <v>0.70809999999999995</v>
      </c>
      <c r="K68" s="1">
        <v>4</v>
      </c>
      <c r="L68" t="s">
        <v>50</v>
      </c>
      <c r="M68">
        <v>0.97950000000000004</v>
      </c>
      <c r="N68" s="2">
        <v>0.99690000000000001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7</v>
      </c>
      <c r="V68">
        <v>-0.21970000000000001</v>
      </c>
      <c r="W68">
        <v>-0.43919999999999998</v>
      </c>
      <c r="X68" s="2">
        <v>0.66169999999999995</v>
      </c>
      <c r="Z68" s="1">
        <v>4</v>
      </c>
      <c r="AA68" t="s">
        <v>82</v>
      </c>
      <c r="AB68">
        <v>0.84719999999999995</v>
      </c>
      <c r="AC68" s="2">
        <v>0.86919999999999997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78</v>
      </c>
      <c r="G69">
        <v>-5.5079999999999997E-2</v>
      </c>
      <c r="H69">
        <v>-0.55520000000000003</v>
      </c>
      <c r="I69" s="2">
        <v>0.57950000000000002</v>
      </c>
      <c r="K69" s="1">
        <v>4</v>
      </c>
      <c r="L69" t="s">
        <v>35</v>
      </c>
      <c r="M69">
        <v>0.99690000000000001</v>
      </c>
      <c r="N69" s="2">
        <v>0.99690000000000001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7</v>
      </c>
      <c r="V69">
        <v>0.19450000000000001</v>
      </c>
      <c r="W69">
        <v>0.31319999999999998</v>
      </c>
      <c r="X69" s="2">
        <v>0.75490000000000002</v>
      </c>
      <c r="Z69" s="1">
        <v>4</v>
      </c>
      <c r="AA69" t="s">
        <v>41</v>
      </c>
      <c r="AB69">
        <v>0.85619999999999996</v>
      </c>
      <c r="AC69" s="2">
        <v>0.86919999999999997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78</v>
      </c>
      <c r="G70">
        <v>-4.4419999999999998E-3</v>
      </c>
      <c r="H70">
        <v>-9.7119999999999998E-2</v>
      </c>
      <c r="I70" s="2">
        <v>0.92269999999999996</v>
      </c>
      <c r="K70" s="1">
        <v>4</v>
      </c>
      <c r="L70" t="s">
        <v>36</v>
      </c>
      <c r="M70">
        <v>0.99690000000000001</v>
      </c>
      <c r="N70" s="2">
        <v>0.99690000000000001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7</v>
      </c>
      <c r="V70">
        <v>-0.37190000000000001</v>
      </c>
      <c r="W70">
        <v>-1.292</v>
      </c>
      <c r="X70" s="2">
        <v>0.2001</v>
      </c>
      <c r="Z70" s="1">
        <v>4</v>
      </c>
      <c r="AA70" t="s">
        <v>84</v>
      </c>
      <c r="AB70">
        <v>0.93640000000000001</v>
      </c>
      <c r="AC70" s="2">
        <v>0.93640000000000001</v>
      </c>
    </row>
  </sheetData>
  <mergeCells count="6">
    <mergeCell ref="A2:I2"/>
    <mergeCell ref="K2:N2"/>
    <mergeCell ref="P2:X2"/>
    <mergeCell ref="Z2:AC2"/>
    <mergeCell ref="A1:N1"/>
    <mergeCell ref="P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70"/>
  <sheetViews>
    <sheetView workbookViewId="0">
      <selection activeCell="Z3" sqref="Z1:AC1048576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58</v>
      </c>
      <c r="G4">
        <v>-3.3029999999999997E-2</v>
      </c>
      <c r="H4">
        <v>-0.74460000000000004</v>
      </c>
      <c r="I4" s="2">
        <v>0.4577</v>
      </c>
      <c r="K4" s="1">
        <v>4</v>
      </c>
      <c r="L4" t="s">
        <v>17</v>
      </c>
      <c r="M4">
        <v>1.9269999999999999E-2</v>
      </c>
      <c r="N4" s="2">
        <v>0.15190000000000001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68</v>
      </c>
      <c r="V4">
        <v>-0.4572</v>
      </c>
      <c r="W4">
        <v>-0.3639</v>
      </c>
      <c r="X4" s="2">
        <v>0.71719999999999995</v>
      </c>
      <c r="Z4" s="1">
        <v>4</v>
      </c>
      <c r="AA4" t="s">
        <v>57</v>
      </c>
      <c r="AB4">
        <v>6.3519999999999993E-2</v>
      </c>
      <c r="AC4" s="2">
        <v>0.41860000000000003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58</v>
      </c>
      <c r="G5">
        <v>0.1361</v>
      </c>
      <c r="H5">
        <v>2.3650000000000002</v>
      </c>
      <c r="I5" s="2">
        <v>1.9269999999999999E-2</v>
      </c>
      <c r="K5" s="1">
        <v>4</v>
      </c>
      <c r="L5" t="s">
        <v>18</v>
      </c>
      <c r="M5">
        <v>1.9269999999999999E-2</v>
      </c>
      <c r="N5" s="2">
        <v>0.15190000000000001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68</v>
      </c>
      <c r="V5">
        <v>-0.74160000000000004</v>
      </c>
      <c r="W5">
        <v>-0.46060000000000001</v>
      </c>
      <c r="X5" s="2">
        <v>0.64670000000000005</v>
      </c>
      <c r="Z5" s="1">
        <v>4</v>
      </c>
      <c r="AA5" t="s">
        <v>46</v>
      </c>
      <c r="AB5">
        <v>6.3930000000000001E-2</v>
      </c>
      <c r="AC5" s="2">
        <v>0.41860000000000003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58</v>
      </c>
      <c r="G6">
        <v>-1.6209999999999999E-2</v>
      </c>
      <c r="H6">
        <v>-0.49159999999999998</v>
      </c>
      <c r="I6" s="2">
        <v>0.62370000000000003</v>
      </c>
      <c r="K6" s="1">
        <v>4</v>
      </c>
      <c r="L6" t="s">
        <v>19</v>
      </c>
      <c r="M6">
        <v>1.9269999999999999E-2</v>
      </c>
      <c r="N6" s="2">
        <v>0.15190000000000001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68</v>
      </c>
      <c r="V6">
        <v>-1.4410000000000001</v>
      </c>
      <c r="W6">
        <v>-1.534</v>
      </c>
      <c r="X6" s="2">
        <v>0.13009999999999999</v>
      </c>
      <c r="Z6" s="1">
        <v>4</v>
      </c>
      <c r="AA6" t="s">
        <v>47</v>
      </c>
      <c r="AB6">
        <v>6.3930000000000001E-2</v>
      </c>
      <c r="AC6" s="2">
        <v>0.41860000000000003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58</v>
      </c>
      <c r="G7">
        <v>3.746E-2</v>
      </c>
      <c r="H7">
        <v>1.0920000000000001</v>
      </c>
      <c r="I7" s="2">
        <v>0.27629999999999999</v>
      </c>
      <c r="K7" s="1">
        <v>4</v>
      </c>
      <c r="L7" t="s">
        <v>20</v>
      </c>
      <c r="M7">
        <v>1.9269999999999999E-2</v>
      </c>
      <c r="N7" s="2">
        <v>0.15190000000000001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68</v>
      </c>
      <c r="V7">
        <v>1.3420000000000001</v>
      </c>
      <c r="W7">
        <v>1.613</v>
      </c>
      <c r="X7" s="2">
        <v>0.11169999999999999</v>
      </c>
      <c r="Z7" s="1">
        <v>4</v>
      </c>
      <c r="AA7" t="s">
        <v>48</v>
      </c>
      <c r="AB7">
        <v>6.3930000000000001E-2</v>
      </c>
      <c r="AC7" s="2">
        <v>0.41860000000000003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58</v>
      </c>
      <c r="G8">
        <v>0.1361</v>
      </c>
      <c r="H8">
        <v>2.3650000000000002</v>
      </c>
      <c r="I8" s="2">
        <v>1.9269999999999999E-2</v>
      </c>
      <c r="K8" s="1">
        <v>4</v>
      </c>
      <c r="L8" t="s">
        <v>21</v>
      </c>
      <c r="M8">
        <v>1.9269999999999999E-2</v>
      </c>
      <c r="N8" s="2">
        <v>0.15190000000000001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68</v>
      </c>
      <c r="V8">
        <v>-0.74160000000000004</v>
      </c>
      <c r="W8">
        <v>-0.46060000000000001</v>
      </c>
      <c r="X8" s="2">
        <v>0.64670000000000005</v>
      </c>
      <c r="Z8" s="1">
        <v>4</v>
      </c>
      <c r="AA8" t="s">
        <v>49</v>
      </c>
      <c r="AB8">
        <v>6.3930000000000001E-2</v>
      </c>
      <c r="AC8" s="2">
        <v>0.41860000000000003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58</v>
      </c>
      <c r="G9">
        <v>-1.6209999999999999E-2</v>
      </c>
      <c r="H9">
        <v>-0.49159999999999998</v>
      </c>
      <c r="I9" s="2">
        <v>0.62370000000000003</v>
      </c>
      <c r="K9" s="1">
        <v>4</v>
      </c>
      <c r="L9" t="s">
        <v>22</v>
      </c>
      <c r="M9">
        <v>1.9269999999999999E-2</v>
      </c>
      <c r="N9" s="2">
        <v>0.15190000000000001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68</v>
      </c>
      <c r="V9">
        <v>-1.4410000000000001</v>
      </c>
      <c r="W9">
        <v>-1.534</v>
      </c>
      <c r="X9" s="2">
        <v>0.13009999999999999</v>
      </c>
      <c r="Z9" s="1">
        <v>4</v>
      </c>
      <c r="AA9" t="s">
        <v>50</v>
      </c>
      <c r="AB9">
        <v>6.3930000000000001E-2</v>
      </c>
      <c r="AC9" s="2">
        <v>0.41860000000000003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58</v>
      </c>
      <c r="G10">
        <v>9.1520000000000004E-2</v>
      </c>
      <c r="H10">
        <v>1.84</v>
      </c>
      <c r="I10" s="2">
        <v>6.7739999999999995E-2</v>
      </c>
      <c r="K10" s="1">
        <v>4</v>
      </c>
      <c r="L10" t="s">
        <v>23</v>
      </c>
      <c r="M10">
        <v>1.9269999999999999E-2</v>
      </c>
      <c r="N10" s="2">
        <v>0.15190000000000001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68</v>
      </c>
      <c r="V10">
        <v>-0.80869999999999997</v>
      </c>
      <c r="W10">
        <v>-0.56620000000000004</v>
      </c>
      <c r="X10" s="2">
        <v>0.57320000000000004</v>
      </c>
      <c r="Z10" s="1">
        <v>4</v>
      </c>
      <c r="AA10" t="s">
        <v>42</v>
      </c>
      <c r="AB10">
        <v>6.4199999999999993E-2</v>
      </c>
      <c r="AC10" s="2">
        <v>0.41860000000000003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58</v>
      </c>
      <c r="G11">
        <v>-1.023E-2</v>
      </c>
      <c r="H11">
        <v>-0.2868</v>
      </c>
      <c r="I11" s="2">
        <v>0.77470000000000006</v>
      </c>
      <c r="K11" s="1">
        <v>4</v>
      </c>
      <c r="L11" t="s">
        <v>24</v>
      </c>
      <c r="M11">
        <v>1.9269999999999999E-2</v>
      </c>
      <c r="N11" s="2">
        <v>0.15190000000000001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68</v>
      </c>
      <c r="V11">
        <v>1.5640000000000001</v>
      </c>
      <c r="W11">
        <v>1.8839999999999999</v>
      </c>
      <c r="X11" s="2">
        <v>6.4199999999999993E-2</v>
      </c>
      <c r="Z11" s="1">
        <v>4</v>
      </c>
      <c r="AA11" t="s">
        <v>43</v>
      </c>
      <c r="AB11">
        <v>6.4199999999999993E-2</v>
      </c>
      <c r="AC11" s="2">
        <v>0.41860000000000003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58</v>
      </c>
      <c r="G12">
        <v>-1.023E-2</v>
      </c>
      <c r="H12">
        <v>-0.2868</v>
      </c>
      <c r="I12" s="2">
        <v>0.77470000000000006</v>
      </c>
      <c r="K12" s="1">
        <v>4</v>
      </c>
      <c r="L12" t="s">
        <v>7</v>
      </c>
      <c r="M12">
        <v>2.494E-2</v>
      </c>
      <c r="N12" s="2">
        <v>0.15190000000000001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68</v>
      </c>
      <c r="V12">
        <v>1.5640000000000001</v>
      </c>
      <c r="W12">
        <v>1.8839999999999999</v>
      </c>
      <c r="X12" s="2">
        <v>6.4199999999999993E-2</v>
      </c>
      <c r="Z12" s="1">
        <v>4</v>
      </c>
      <c r="AA12" t="s">
        <v>44</v>
      </c>
      <c r="AB12">
        <v>6.4199999999999993E-2</v>
      </c>
      <c r="AC12" s="2">
        <v>0.41860000000000003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58</v>
      </c>
      <c r="G13">
        <v>0.1361</v>
      </c>
      <c r="H13">
        <v>2.3650000000000002</v>
      </c>
      <c r="I13" s="2">
        <v>1.9269999999999999E-2</v>
      </c>
      <c r="K13" s="1">
        <v>4</v>
      </c>
      <c r="L13" t="s">
        <v>8</v>
      </c>
      <c r="M13">
        <v>2.494E-2</v>
      </c>
      <c r="N13" s="2">
        <v>0.15190000000000001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68</v>
      </c>
      <c r="V13">
        <v>-0.74160000000000004</v>
      </c>
      <c r="W13">
        <v>-0.46060000000000001</v>
      </c>
      <c r="X13" s="2">
        <v>0.64670000000000005</v>
      </c>
      <c r="Z13" s="1">
        <v>4</v>
      </c>
      <c r="AA13" t="s">
        <v>45</v>
      </c>
      <c r="AB13">
        <v>6.4199999999999993E-2</v>
      </c>
      <c r="AC13" s="2">
        <v>0.41860000000000003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58</v>
      </c>
      <c r="G14">
        <v>0.1361</v>
      </c>
      <c r="H14">
        <v>2.3650000000000002</v>
      </c>
      <c r="I14" s="2">
        <v>1.9269999999999999E-2</v>
      </c>
      <c r="K14" s="1">
        <v>4</v>
      </c>
      <c r="L14" t="s">
        <v>10</v>
      </c>
      <c r="M14">
        <v>2.494E-2</v>
      </c>
      <c r="N14" s="2">
        <v>0.15190000000000001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68</v>
      </c>
      <c r="V14">
        <v>-0.74160000000000004</v>
      </c>
      <c r="W14">
        <v>-0.46060000000000001</v>
      </c>
      <c r="X14" s="2">
        <v>0.64670000000000005</v>
      </c>
      <c r="Z14" s="1">
        <v>4</v>
      </c>
      <c r="AA14" t="s">
        <v>35</v>
      </c>
      <c r="AB14">
        <v>7.2690000000000005E-2</v>
      </c>
      <c r="AC14" s="2">
        <v>0.41860000000000003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58</v>
      </c>
      <c r="G15">
        <v>-1.7919999999999998E-2</v>
      </c>
      <c r="H15">
        <v>-0.5353</v>
      </c>
      <c r="I15" s="2">
        <v>0.59319999999999995</v>
      </c>
      <c r="K15" s="1">
        <v>4</v>
      </c>
      <c r="L15" t="s">
        <v>6</v>
      </c>
      <c r="M15">
        <v>3.875E-2</v>
      </c>
      <c r="N15" s="2">
        <v>0.1857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68</v>
      </c>
      <c r="V15">
        <v>-1.4410000000000001</v>
      </c>
      <c r="W15">
        <v>-1.534</v>
      </c>
      <c r="X15" s="2">
        <v>0.13009999999999999</v>
      </c>
      <c r="Z15" s="1">
        <v>4</v>
      </c>
      <c r="AA15" t="s">
        <v>36</v>
      </c>
      <c r="AB15">
        <v>7.4969999999999995E-2</v>
      </c>
      <c r="AC15" s="2">
        <v>0.41860000000000003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58</v>
      </c>
      <c r="G16">
        <v>3.746E-2</v>
      </c>
      <c r="H16">
        <v>1.0920000000000001</v>
      </c>
      <c r="I16" s="2">
        <v>0.27629999999999999</v>
      </c>
      <c r="K16" s="1">
        <v>4</v>
      </c>
      <c r="L16" t="s">
        <v>9</v>
      </c>
      <c r="M16">
        <v>3.875E-2</v>
      </c>
      <c r="N16" s="2">
        <v>0.1857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68</v>
      </c>
      <c r="V16">
        <v>1.3420000000000001</v>
      </c>
      <c r="W16">
        <v>1.613</v>
      </c>
      <c r="X16" s="2">
        <v>0.11169999999999999</v>
      </c>
      <c r="Z16" s="1">
        <v>4</v>
      </c>
      <c r="AA16" t="s">
        <v>61</v>
      </c>
      <c r="AB16">
        <v>0.1066</v>
      </c>
      <c r="AC16" s="2">
        <v>0.436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58</v>
      </c>
      <c r="G17">
        <v>-3.3029999999999997E-2</v>
      </c>
      <c r="H17">
        <v>-0.74460000000000004</v>
      </c>
      <c r="I17" s="2">
        <v>0.4577</v>
      </c>
      <c r="K17" s="1">
        <v>4</v>
      </c>
      <c r="L17" t="s">
        <v>13</v>
      </c>
      <c r="M17">
        <v>3.8800000000000001E-2</v>
      </c>
      <c r="N17" s="2">
        <v>0.1857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68</v>
      </c>
      <c r="V17">
        <v>-0.4572</v>
      </c>
      <c r="W17">
        <v>-0.3639</v>
      </c>
      <c r="X17" s="2">
        <v>0.71719999999999995</v>
      </c>
      <c r="Z17" s="1">
        <v>4</v>
      </c>
      <c r="AA17" t="s">
        <v>59</v>
      </c>
      <c r="AB17">
        <v>0.11169999999999999</v>
      </c>
      <c r="AC17" s="2">
        <v>0.436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58</v>
      </c>
      <c r="G18">
        <v>-1.023E-2</v>
      </c>
      <c r="H18">
        <v>-0.2868</v>
      </c>
      <c r="I18" s="2">
        <v>0.77470000000000006</v>
      </c>
      <c r="K18" s="1">
        <v>4</v>
      </c>
      <c r="L18" t="s">
        <v>11</v>
      </c>
      <c r="M18">
        <v>4.9820000000000003E-2</v>
      </c>
      <c r="N18" s="2">
        <v>0.19639999999999999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68</v>
      </c>
      <c r="V18">
        <v>1.5640000000000001</v>
      </c>
      <c r="W18">
        <v>1.8839999999999999</v>
      </c>
      <c r="X18" s="2">
        <v>6.4199999999999993E-2</v>
      </c>
      <c r="Z18" s="1">
        <v>4</v>
      </c>
      <c r="AA18" t="s">
        <v>60</v>
      </c>
      <c r="AB18">
        <v>0.11169999999999999</v>
      </c>
      <c r="AC18" s="2">
        <v>0.436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58</v>
      </c>
      <c r="G19">
        <v>-5.8430000000000003E-2</v>
      </c>
      <c r="H19">
        <v>-1.4179999999999999</v>
      </c>
      <c r="I19" s="2">
        <v>0.15809999999999999</v>
      </c>
      <c r="K19" s="1">
        <v>4</v>
      </c>
      <c r="L19" t="s">
        <v>12</v>
      </c>
      <c r="M19">
        <v>4.9820000000000003E-2</v>
      </c>
      <c r="N19" s="2">
        <v>0.19639999999999999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68</v>
      </c>
      <c r="V19">
        <v>-0.87029999999999996</v>
      </c>
      <c r="W19">
        <v>-0.80230000000000001</v>
      </c>
      <c r="X19" s="2">
        <v>0.4254</v>
      </c>
      <c r="Z19" s="1">
        <v>4</v>
      </c>
      <c r="AA19" t="s">
        <v>64</v>
      </c>
      <c r="AB19">
        <v>0.12759999999999999</v>
      </c>
      <c r="AC19" s="2">
        <v>0.436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58</v>
      </c>
      <c r="G20">
        <v>0.1361</v>
      </c>
      <c r="H20">
        <v>2.3650000000000002</v>
      </c>
      <c r="I20" s="2">
        <v>1.9269999999999999E-2</v>
      </c>
      <c r="K20" s="1">
        <v>4</v>
      </c>
      <c r="L20" t="s">
        <v>15</v>
      </c>
      <c r="M20">
        <v>4.9820000000000003E-2</v>
      </c>
      <c r="N20" s="2">
        <v>0.19639999999999999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68</v>
      </c>
      <c r="V20">
        <v>-0.74160000000000004</v>
      </c>
      <c r="W20">
        <v>-0.46060000000000001</v>
      </c>
      <c r="X20" s="2">
        <v>0.64670000000000005</v>
      </c>
      <c r="Z20" s="1">
        <v>4</v>
      </c>
      <c r="AA20" t="s">
        <v>40</v>
      </c>
      <c r="AB20">
        <v>0.12959999999999999</v>
      </c>
      <c r="AC20" s="2">
        <v>0.436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58</v>
      </c>
      <c r="G21">
        <v>-1.023E-2</v>
      </c>
      <c r="H21">
        <v>-0.2868</v>
      </c>
      <c r="I21" s="2">
        <v>0.77470000000000006</v>
      </c>
      <c r="K21" s="1">
        <v>4</v>
      </c>
      <c r="L21" t="s">
        <v>14</v>
      </c>
      <c r="M21">
        <v>6.2140000000000001E-2</v>
      </c>
      <c r="N21" s="2">
        <v>0.23130000000000001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68</v>
      </c>
      <c r="V21">
        <v>1.5640000000000001</v>
      </c>
      <c r="W21">
        <v>1.8839999999999999</v>
      </c>
      <c r="X21" s="2">
        <v>6.4199999999999993E-2</v>
      </c>
      <c r="Z21" s="1">
        <v>4</v>
      </c>
      <c r="AA21" t="s">
        <v>32</v>
      </c>
      <c r="AB21">
        <v>0.13009999999999999</v>
      </c>
      <c r="AC21" s="2">
        <v>0.436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58</v>
      </c>
      <c r="G22">
        <v>0.1361</v>
      </c>
      <c r="H22">
        <v>2.3650000000000002</v>
      </c>
      <c r="I22" s="2">
        <v>1.9269999999999999E-2</v>
      </c>
      <c r="K22" s="1">
        <v>4</v>
      </c>
      <c r="L22" t="s">
        <v>51</v>
      </c>
      <c r="M22">
        <v>6.7739999999999995E-2</v>
      </c>
      <c r="N22" s="2">
        <v>0.2389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68</v>
      </c>
      <c r="V22">
        <v>-0.63529999999999998</v>
      </c>
      <c r="W22">
        <v>-0.38040000000000002</v>
      </c>
      <c r="X22" s="2">
        <v>0.70489999999999997</v>
      </c>
      <c r="Z22" s="1">
        <v>4</v>
      </c>
      <c r="AA22" t="s">
        <v>33</v>
      </c>
      <c r="AB22">
        <v>0.13009999999999999</v>
      </c>
      <c r="AC22" s="2">
        <v>0.436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58</v>
      </c>
      <c r="G23">
        <v>-1.023E-2</v>
      </c>
      <c r="H23">
        <v>-0.2868</v>
      </c>
      <c r="I23" s="2">
        <v>0.77470000000000006</v>
      </c>
      <c r="K23" s="1">
        <v>4</v>
      </c>
      <c r="L23" t="s">
        <v>16</v>
      </c>
      <c r="M23">
        <v>0.15809999999999999</v>
      </c>
      <c r="N23" s="2">
        <v>0.51160000000000005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68</v>
      </c>
      <c r="V23">
        <v>1.55</v>
      </c>
      <c r="W23">
        <v>1.8859999999999999</v>
      </c>
      <c r="X23" s="2">
        <v>6.3930000000000001E-2</v>
      </c>
      <c r="Z23" s="1">
        <v>4</v>
      </c>
      <c r="AA23" t="s">
        <v>34</v>
      </c>
      <c r="AB23">
        <v>0.13009999999999999</v>
      </c>
      <c r="AC23" s="2">
        <v>0.436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58</v>
      </c>
      <c r="G24">
        <v>-1.023E-2</v>
      </c>
      <c r="H24">
        <v>-0.2868</v>
      </c>
      <c r="I24" s="2">
        <v>0.77470000000000006</v>
      </c>
      <c r="K24" s="1">
        <v>4</v>
      </c>
      <c r="L24" t="s">
        <v>58</v>
      </c>
      <c r="M24">
        <v>0.1603</v>
      </c>
      <c r="N24" s="2">
        <v>0.51160000000000005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68</v>
      </c>
      <c r="V24">
        <v>1.55</v>
      </c>
      <c r="W24">
        <v>1.8859999999999999</v>
      </c>
      <c r="X24" s="2">
        <v>6.3930000000000001E-2</v>
      </c>
      <c r="Z24" s="1">
        <v>4</v>
      </c>
      <c r="AA24" t="s">
        <v>38</v>
      </c>
      <c r="AB24">
        <v>0.14899999999999999</v>
      </c>
      <c r="AC24" s="2">
        <v>0.44429999999999997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58</v>
      </c>
      <c r="G25">
        <v>-1.023E-2</v>
      </c>
      <c r="H25">
        <v>-0.2868</v>
      </c>
      <c r="I25" s="2">
        <v>0.77470000000000006</v>
      </c>
      <c r="K25" s="1">
        <v>4</v>
      </c>
      <c r="L25" t="s">
        <v>5</v>
      </c>
      <c r="M25">
        <v>0.2</v>
      </c>
      <c r="N25" s="2">
        <v>0.60899999999999999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68</v>
      </c>
      <c r="V25">
        <v>1.55</v>
      </c>
      <c r="W25">
        <v>1.8859999999999999</v>
      </c>
      <c r="X25" s="2">
        <v>6.3930000000000001E-2</v>
      </c>
      <c r="Z25" s="1">
        <v>4</v>
      </c>
      <c r="AA25" t="s">
        <v>39</v>
      </c>
      <c r="AB25">
        <v>0.14899999999999999</v>
      </c>
      <c r="AC25" s="2">
        <v>0.44429999999999997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58</v>
      </c>
      <c r="G26">
        <v>-1.023E-2</v>
      </c>
      <c r="H26">
        <v>-0.2868</v>
      </c>
      <c r="I26" s="2">
        <v>0.77470000000000006</v>
      </c>
      <c r="K26" s="1">
        <v>4</v>
      </c>
      <c r="L26" t="s">
        <v>59</v>
      </c>
      <c r="M26">
        <v>0.27629999999999999</v>
      </c>
      <c r="N26" s="2">
        <v>0.74060000000000004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68</v>
      </c>
      <c r="V26">
        <v>1.55</v>
      </c>
      <c r="W26">
        <v>1.8859999999999999</v>
      </c>
      <c r="X26" s="2">
        <v>6.3930000000000001E-2</v>
      </c>
      <c r="Z26" s="1">
        <v>4</v>
      </c>
      <c r="AA26" t="s">
        <v>37</v>
      </c>
      <c r="AB26">
        <v>0.1525</v>
      </c>
      <c r="AC26" s="2">
        <v>0.44429999999999997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58</v>
      </c>
      <c r="G27">
        <v>-3.7969999999999997E-2</v>
      </c>
      <c r="H27">
        <v>-0.44700000000000001</v>
      </c>
      <c r="I27" s="2">
        <v>0.65549999999999997</v>
      </c>
      <c r="K27" s="1">
        <v>4</v>
      </c>
      <c r="L27" t="s">
        <v>60</v>
      </c>
      <c r="M27">
        <v>0.27629999999999999</v>
      </c>
      <c r="N27" s="2">
        <v>0.74060000000000004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68</v>
      </c>
      <c r="V27">
        <v>-0.85189999999999999</v>
      </c>
      <c r="W27">
        <v>-0.4819</v>
      </c>
      <c r="X27" s="2">
        <v>0.63149999999999995</v>
      </c>
      <c r="Z27" s="1">
        <v>4</v>
      </c>
      <c r="AA27" t="s">
        <v>30</v>
      </c>
      <c r="AB27">
        <v>0.21440000000000001</v>
      </c>
      <c r="AC27" s="2">
        <v>0.55869999999999997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58</v>
      </c>
      <c r="G28">
        <v>0.1361</v>
      </c>
      <c r="H28">
        <v>2.3650000000000002</v>
      </c>
      <c r="I28" s="2">
        <v>1.9269999999999999E-2</v>
      </c>
      <c r="K28" s="1">
        <v>4</v>
      </c>
      <c r="L28" t="s">
        <v>61</v>
      </c>
      <c r="M28">
        <v>0.27629999999999999</v>
      </c>
      <c r="N28" s="2">
        <v>0.74060000000000004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68</v>
      </c>
      <c r="V28">
        <v>-0.63529999999999998</v>
      </c>
      <c r="W28">
        <v>-0.38040000000000002</v>
      </c>
      <c r="X28" s="2">
        <v>0.70489999999999997</v>
      </c>
      <c r="Z28" s="1">
        <v>4</v>
      </c>
      <c r="AA28" t="s">
        <v>31</v>
      </c>
      <c r="AB28">
        <v>0.21440000000000001</v>
      </c>
      <c r="AC28" s="2">
        <v>0.55869999999999997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58</v>
      </c>
      <c r="G29">
        <v>-2.5000000000000001E-2</v>
      </c>
      <c r="H29">
        <v>-0.55410000000000004</v>
      </c>
      <c r="I29" s="2">
        <v>0.58030000000000004</v>
      </c>
      <c r="K29" s="1">
        <v>4</v>
      </c>
      <c r="L29" t="s">
        <v>4</v>
      </c>
      <c r="M29">
        <v>0.3044</v>
      </c>
      <c r="N29" s="2">
        <v>0.78449999999999998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68</v>
      </c>
      <c r="V29">
        <v>-0.43149999999999999</v>
      </c>
      <c r="W29">
        <v>-0.32640000000000002</v>
      </c>
      <c r="X29" s="2">
        <v>0.74519999999999997</v>
      </c>
      <c r="Z29" s="1">
        <v>4</v>
      </c>
      <c r="AA29" t="s">
        <v>27</v>
      </c>
      <c r="AB29">
        <v>0.22839999999999999</v>
      </c>
      <c r="AC29" s="2">
        <v>0.55869999999999997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58</v>
      </c>
      <c r="G30">
        <v>3.746E-2</v>
      </c>
      <c r="H30">
        <v>1.0920000000000001</v>
      </c>
      <c r="I30" s="2">
        <v>0.27629999999999999</v>
      </c>
      <c r="K30" s="1">
        <v>4</v>
      </c>
      <c r="L30" t="s">
        <v>86</v>
      </c>
      <c r="M30">
        <v>0.37440000000000001</v>
      </c>
      <c r="N30" s="2">
        <v>0.86109999999999998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68</v>
      </c>
      <c r="V30">
        <v>1.3380000000000001</v>
      </c>
      <c r="W30">
        <v>1.637</v>
      </c>
      <c r="X30" s="2">
        <v>0.1066</v>
      </c>
      <c r="Z30" s="1">
        <v>4</v>
      </c>
      <c r="AA30" t="s">
        <v>26</v>
      </c>
      <c r="AB30">
        <v>0.22889999999999999</v>
      </c>
      <c r="AC30" s="2">
        <v>0.55869999999999997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58</v>
      </c>
      <c r="G31">
        <v>-1.4880000000000001E-2</v>
      </c>
      <c r="H31">
        <v>-0.43169999999999997</v>
      </c>
      <c r="I31" s="2">
        <v>0.66659999999999997</v>
      </c>
      <c r="K31" s="1">
        <v>4</v>
      </c>
      <c r="L31" t="s">
        <v>35</v>
      </c>
      <c r="M31">
        <v>0.42559999999999998</v>
      </c>
      <c r="N31" s="2">
        <v>0.86109999999999998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68</v>
      </c>
      <c r="V31">
        <v>1.585</v>
      </c>
      <c r="W31">
        <v>1.889</v>
      </c>
      <c r="X31" s="2">
        <v>6.3519999999999993E-2</v>
      </c>
      <c r="Z31" s="1">
        <v>4</v>
      </c>
      <c r="AA31" t="s">
        <v>28</v>
      </c>
      <c r="AB31">
        <v>0.24179999999999999</v>
      </c>
      <c r="AC31" s="2">
        <v>0.55869999999999997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58</v>
      </c>
      <c r="G32">
        <v>0.1361</v>
      </c>
      <c r="H32">
        <v>2.3650000000000002</v>
      </c>
      <c r="I32" s="2">
        <v>1.9269999999999999E-2</v>
      </c>
      <c r="K32" s="1">
        <v>4</v>
      </c>
      <c r="L32" t="s">
        <v>36</v>
      </c>
      <c r="M32">
        <v>0.42559999999999998</v>
      </c>
      <c r="N32" s="2">
        <v>0.86109999999999998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68</v>
      </c>
      <c r="V32">
        <v>-0.63529999999999998</v>
      </c>
      <c r="W32">
        <v>-0.38040000000000002</v>
      </c>
      <c r="X32" s="2">
        <v>0.70489999999999997</v>
      </c>
      <c r="Z32" s="1">
        <v>4</v>
      </c>
      <c r="AA32" t="s">
        <v>29</v>
      </c>
      <c r="AB32">
        <v>0.24179999999999999</v>
      </c>
      <c r="AC32" s="2">
        <v>0.55869999999999997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58</v>
      </c>
      <c r="G33">
        <v>0.11119999999999999</v>
      </c>
      <c r="H33">
        <v>2.085</v>
      </c>
      <c r="I33" s="2">
        <v>3.875E-2</v>
      </c>
      <c r="K33" s="1">
        <v>4</v>
      </c>
      <c r="L33" t="s">
        <v>52</v>
      </c>
      <c r="M33">
        <v>0.4577</v>
      </c>
      <c r="N33" s="2">
        <v>0.86109999999999998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68</v>
      </c>
      <c r="V33">
        <v>-0.66300000000000003</v>
      </c>
      <c r="W33">
        <v>-0.47399999999999998</v>
      </c>
      <c r="X33" s="2">
        <v>0.6371</v>
      </c>
      <c r="Z33" s="1">
        <v>4</v>
      </c>
      <c r="AA33" t="s">
        <v>25</v>
      </c>
      <c r="AB33">
        <v>0.28770000000000001</v>
      </c>
      <c r="AC33" s="2">
        <v>0.64239999999999997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58</v>
      </c>
      <c r="G34">
        <v>2.5659999999999999E-2</v>
      </c>
      <c r="H34">
        <v>0.79890000000000005</v>
      </c>
      <c r="I34" s="2">
        <v>0.42559999999999998</v>
      </c>
      <c r="K34" s="1">
        <v>4</v>
      </c>
      <c r="L34" t="s">
        <v>53</v>
      </c>
      <c r="M34">
        <v>0.4577</v>
      </c>
      <c r="N34" s="2">
        <v>0.86109999999999998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68</v>
      </c>
      <c r="V34">
        <v>-1.702</v>
      </c>
      <c r="W34">
        <v>-1.825</v>
      </c>
      <c r="X34" s="2">
        <v>7.2690000000000005E-2</v>
      </c>
      <c r="Z34" s="1">
        <v>4</v>
      </c>
      <c r="AA34" t="s">
        <v>58</v>
      </c>
      <c r="AB34">
        <v>0.3448</v>
      </c>
      <c r="AC34" s="2">
        <v>0.74529999999999996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58</v>
      </c>
      <c r="G35">
        <v>0.1221</v>
      </c>
      <c r="H35">
        <v>2.2650000000000001</v>
      </c>
      <c r="I35" s="2">
        <v>2.494E-2</v>
      </c>
      <c r="K35" s="1">
        <v>4</v>
      </c>
      <c r="L35" t="s">
        <v>55</v>
      </c>
      <c r="M35">
        <v>0.4577</v>
      </c>
      <c r="N35" s="2">
        <v>0.86109999999999998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68</v>
      </c>
      <c r="V35">
        <v>-0.69079999999999997</v>
      </c>
      <c r="W35">
        <v>-0.43509999999999999</v>
      </c>
      <c r="X35" s="2">
        <v>0.66500000000000004</v>
      </c>
      <c r="Z35" s="1">
        <v>4</v>
      </c>
      <c r="AA35" t="s">
        <v>41</v>
      </c>
      <c r="AB35">
        <v>0.37630000000000002</v>
      </c>
      <c r="AC35" s="2">
        <v>0.76270000000000004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58</v>
      </c>
      <c r="G36">
        <v>-1.157E-2</v>
      </c>
      <c r="H36">
        <v>-0.35099999999999998</v>
      </c>
      <c r="I36" s="2">
        <v>0.72609999999999997</v>
      </c>
      <c r="K36" s="1">
        <v>4</v>
      </c>
      <c r="L36" t="s">
        <v>56</v>
      </c>
      <c r="M36">
        <v>0.4577</v>
      </c>
      <c r="N36" s="2">
        <v>0.86109999999999998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68</v>
      </c>
      <c r="V36">
        <v>-1.101</v>
      </c>
      <c r="W36">
        <v>-1.2150000000000001</v>
      </c>
      <c r="X36" s="2">
        <v>0.22889999999999999</v>
      </c>
      <c r="Z36" s="1">
        <v>4</v>
      </c>
      <c r="AA36" t="s">
        <v>16</v>
      </c>
      <c r="AB36">
        <v>0.4254</v>
      </c>
      <c r="AC36" s="2">
        <v>0.76270000000000004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58</v>
      </c>
      <c r="G37">
        <v>0.1221</v>
      </c>
      <c r="H37">
        <v>2.2650000000000001</v>
      </c>
      <c r="I37" s="2">
        <v>2.494E-2</v>
      </c>
      <c r="K37" s="1">
        <v>4</v>
      </c>
      <c r="L37" t="s">
        <v>85</v>
      </c>
      <c r="M37">
        <v>0.54090000000000005</v>
      </c>
      <c r="N37" s="2">
        <v>0.86109999999999998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68</v>
      </c>
      <c r="V37">
        <v>-0.65700000000000003</v>
      </c>
      <c r="W37">
        <v>-0.42709999999999998</v>
      </c>
      <c r="X37" s="2">
        <v>0.67079999999999995</v>
      </c>
      <c r="Z37" s="1">
        <v>4</v>
      </c>
      <c r="AA37" t="s">
        <v>5</v>
      </c>
      <c r="AB37">
        <v>0.49509999999999998</v>
      </c>
      <c r="AC37" s="2">
        <v>0.76270000000000004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58</v>
      </c>
      <c r="G38">
        <v>-3.3029999999999997E-2</v>
      </c>
      <c r="H38">
        <v>-0.74460000000000004</v>
      </c>
      <c r="I38" s="2">
        <v>0.4577</v>
      </c>
      <c r="K38" s="1">
        <v>4</v>
      </c>
      <c r="L38" t="s">
        <v>54</v>
      </c>
      <c r="M38">
        <v>0.58030000000000004</v>
      </c>
      <c r="N38" s="2">
        <v>0.86109999999999998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68</v>
      </c>
      <c r="V38">
        <v>-0.4572</v>
      </c>
      <c r="W38">
        <v>-0.3639</v>
      </c>
      <c r="X38" s="2">
        <v>0.71719999999999995</v>
      </c>
      <c r="Z38" s="1">
        <v>4</v>
      </c>
      <c r="AA38" t="s">
        <v>84</v>
      </c>
      <c r="AB38">
        <v>0.52</v>
      </c>
      <c r="AC38" s="2">
        <v>0.76270000000000004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58</v>
      </c>
      <c r="G39">
        <v>0.11119999999999999</v>
      </c>
      <c r="H39">
        <v>2.085</v>
      </c>
      <c r="I39" s="2">
        <v>3.875E-2</v>
      </c>
      <c r="K39" s="1">
        <v>4</v>
      </c>
      <c r="L39" t="s">
        <v>40</v>
      </c>
      <c r="M39">
        <v>0.59189999999999998</v>
      </c>
      <c r="N39" s="2">
        <v>0.86109999999999998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68</v>
      </c>
      <c r="V39">
        <v>-0.67579999999999996</v>
      </c>
      <c r="W39">
        <v>-0.49569999999999997</v>
      </c>
      <c r="X39" s="2">
        <v>0.62190000000000001</v>
      </c>
      <c r="Z39" s="1">
        <v>4</v>
      </c>
      <c r="AA39" t="s">
        <v>51</v>
      </c>
      <c r="AB39">
        <v>0.57320000000000004</v>
      </c>
      <c r="AC39" s="2">
        <v>0.76270000000000004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58</v>
      </c>
      <c r="G40">
        <v>-1.023E-2</v>
      </c>
      <c r="H40">
        <v>-0.2868</v>
      </c>
      <c r="I40" s="2">
        <v>0.77470000000000006</v>
      </c>
      <c r="K40" s="1">
        <v>4</v>
      </c>
      <c r="L40" t="s">
        <v>34</v>
      </c>
      <c r="M40">
        <v>0.59319999999999995</v>
      </c>
      <c r="N40" s="2">
        <v>0.86109999999999998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68</v>
      </c>
      <c r="V40">
        <v>1.55</v>
      </c>
      <c r="W40">
        <v>1.8859999999999999</v>
      </c>
      <c r="X40" s="2">
        <v>6.3930000000000001E-2</v>
      </c>
      <c r="Z40" s="1">
        <v>4</v>
      </c>
      <c r="AA40" t="s">
        <v>13</v>
      </c>
      <c r="AB40">
        <v>0.60740000000000005</v>
      </c>
      <c r="AC40" s="2">
        <v>0.76270000000000004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58</v>
      </c>
      <c r="G41">
        <v>2.5659999999999999E-2</v>
      </c>
      <c r="H41">
        <v>0.79890000000000005</v>
      </c>
      <c r="I41" s="2">
        <v>0.42559999999999998</v>
      </c>
      <c r="K41" s="1">
        <v>4</v>
      </c>
      <c r="L41" t="s">
        <v>37</v>
      </c>
      <c r="M41">
        <v>0.5968</v>
      </c>
      <c r="N41" s="2">
        <v>0.86109999999999998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68</v>
      </c>
      <c r="V41">
        <v>-1.655</v>
      </c>
      <c r="W41">
        <v>-1.8109999999999999</v>
      </c>
      <c r="X41" s="2">
        <v>7.4969999999999995E-2</v>
      </c>
      <c r="Z41" s="1">
        <v>4</v>
      </c>
      <c r="AA41" t="s">
        <v>9</v>
      </c>
      <c r="AB41">
        <v>0.62190000000000001</v>
      </c>
      <c r="AC41" s="2">
        <v>0.76270000000000004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58</v>
      </c>
      <c r="G42">
        <v>-1.7649999999999999E-2</v>
      </c>
      <c r="H42">
        <v>-0.53010000000000002</v>
      </c>
      <c r="I42" s="2">
        <v>0.5968</v>
      </c>
      <c r="K42" s="1">
        <v>4</v>
      </c>
      <c r="L42" t="s">
        <v>32</v>
      </c>
      <c r="M42">
        <v>0.62370000000000003</v>
      </c>
      <c r="N42" s="2">
        <v>0.86109999999999998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68</v>
      </c>
      <c r="V42">
        <v>-1.3160000000000001</v>
      </c>
      <c r="W42">
        <v>-1.448</v>
      </c>
      <c r="X42" s="2">
        <v>0.1525</v>
      </c>
      <c r="Z42" s="1">
        <v>4</v>
      </c>
      <c r="AA42" t="s">
        <v>11</v>
      </c>
      <c r="AB42">
        <v>0.62190000000000001</v>
      </c>
      <c r="AC42" s="2">
        <v>0.76270000000000004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58</v>
      </c>
      <c r="G43">
        <v>0.1221</v>
      </c>
      <c r="H43">
        <v>2.2650000000000001</v>
      </c>
      <c r="I43" s="2">
        <v>2.494E-2</v>
      </c>
      <c r="K43" s="1">
        <v>4</v>
      </c>
      <c r="L43" t="s">
        <v>33</v>
      </c>
      <c r="M43">
        <v>0.62370000000000003</v>
      </c>
      <c r="N43" s="2">
        <v>0.86109999999999998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68</v>
      </c>
      <c r="V43">
        <v>-0.65700000000000003</v>
      </c>
      <c r="W43">
        <v>-0.42709999999999998</v>
      </c>
      <c r="X43" s="2">
        <v>0.67079999999999995</v>
      </c>
      <c r="Z43" s="1">
        <v>4</v>
      </c>
      <c r="AA43" t="s">
        <v>79</v>
      </c>
      <c r="AB43">
        <v>0.63149999999999995</v>
      </c>
      <c r="AC43" s="2">
        <v>0.76270000000000004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58</v>
      </c>
      <c r="G44">
        <v>3.5290000000000002E-2</v>
      </c>
      <c r="H44">
        <v>0.24340000000000001</v>
      </c>
      <c r="I44" s="2">
        <v>0.80800000000000005</v>
      </c>
      <c r="K44" s="1">
        <v>4</v>
      </c>
      <c r="L44" t="s">
        <v>79</v>
      </c>
      <c r="M44">
        <v>0.65549999999999997</v>
      </c>
      <c r="N44" s="2">
        <v>0.86109999999999998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68</v>
      </c>
      <c r="V44">
        <v>-0.54369999999999996</v>
      </c>
      <c r="W44">
        <v>-0.11550000000000001</v>
      </c>
      <c r="X44" s="2">
        <v>0.90839999999999999</v>
      </c>
      <c r="Z44" s="1">
        <v>4</v>
      </c>
      <c r="AA44" t="s">
        <v>82</v>
      </c>
      <c r="AB44">
        <v>0.63149999999999995</v>
      </c>
      <c r="AC44" s="2">
        <v>0.76270000000000004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58</v>
      </c>
      <c r="G45">
        <v>-3.7969999999999997E-2</v>
      </c>
      <c r="H45">
        <v>-0.44700000000000001</v>
      </c>
      <c r="I45" s="2">
        <v>0.65549999999999997</v>
      </c>
      <c r="K45" s="1">
        <v>4</v>
      </c>
      <c r="L45" t="s">
        <v>82</v>
      </c>
      <c r="M45">
        <v>0.65549999999999997</v>
      </c>
      <c r="N45" s="2">
        <v>0.86109999999999998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68</v>
      </c>
      <c r="V45">
        <v>-0.85189999999999999</v>
      </c>
      <c r="W45">
        <v>-0.4819</v>
      </c>
      <c r="X45" s="2">
        <v>0.63149999999999995</v>
      </c>
      <c r="Z45" s="1">
        <v>4</v>
      </c>
      <c r="AA45" t="s">
        <v>12</v>
      </c>
      <c r="AB45">
        <v>0.63360000000000005</v>
      </c>
      <c r="AC45" s="2">
        <v>0.76270000000000004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58</v>
      </c>
      <c r="G46">
        <v>-1.0149999999999999E-2</v>
      </c>
      <c r="H46">
        <v>-0.31159999999999999</v>
      </c>
      <c r="I46" s="2">
        <v>0.75580000000000003</v>
      </c>
      <c r="K46" s="1">
        <v>4</v>
      </c>
      <c r="L46" t="s">
        <v>39</v>
      </c>
      <c r="M46">
        <v>0.66069999999999995</v>
      </c>
      <c r="N46" s="2">
        <v>0.86109999999999998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68</v>
      </c>
      <c r="V46">
        <v>-1.1379999999999999</v>
      </c>
      <c r="W46">
        <v>-1.216</v>
      </c>
      <c r="X46" s="2">
        <v>0.22839999999999999</v>
      </c>
      <c r="Z46" s="1">
        <v>4</v>
      </c>
      <c r="AA46" t="s">
        <v>14</v>
      </c>
      <c r="AB46">
        <v>0.63360000000000005</v>
      </c>
      <c r="AC46" s="2">
        <v>0.76270000000000004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58</v>
      </c>
      <c r="G47">
        <v>-1.299E-2</v>
      </c>
      <c r="H47">
        <v>-0.16839999999999999</v>
      </c>
      <c r="I47" s="2">
        <v>0.86650000000000005</v>
      </c>
      <c r="K47" s="1">
        <v>4</v>
      </c>
      <c r="L47" t="s">
        <v>57</v>
      </c>
      <c r="M47">
        <v>0.66659999999999997</v>
      </c>
      <c r="N47" s="2">
        <v>0.86109999999999998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68</v>
      </c>
      <c r="V47">
        <v>-2.572E-2</v>
      </c>
      <c r="W47">
        <v>-1.0670000000000001E-2</v>
      </c>
      <c r="X47" s="2">
        <v>0.99150000000000005</v>
      </c>
      <c r="Z47" s="1">
        <v>4</v>
      </c>
      <c r="AA47" t="s">
        <v>6</v>
      </c>
      <c r="AB47">
        <v>0.6371</v>
      </c>
      <c r="AC47" s="2">
        <v>0.76270000000000004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58</v>
      </c>
      <c r="G48">
        <v>-9.6869999999999994E-3</v>
      </c>
      <c r="H48">
        <v>-0.29020000000000001</v>
      </c>
      <c r="I48" s="2">
        <v>0.77210000000000001</v>
      </c>
      <c r="K48" s="1">
        <v>4</v>
      </c>
      <c r="L48" t="s">
        <v>38</v>
      </c>
      <c r="M48">
        <v>0.69069999999999998</v>
      </c>
      <c r="N48" s="2">
        <v>0.86109999999999998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68</v>
      </c>
      <c r="V48">
        <v>1.2350000000000001</v>
      </c>
      <c r="W48">
        <v>1.544</v>
      </c>
      <c r="X48" s="2">
        <v>0.12759999999999999</v>
      </c>
      <c r="Z48" s="1">
        <v>4</v>
      </c>
      <c r="AA48" t="s">
        <v>15</v>
      </c>
      <c r="AB48">
        <v>0.6371</v>
      </c>
      <c r="AC48" s="2">
        <v>0.76270000000000004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58</v>
      </c>
      <c r="G49">
        <v>-7.2979999999999998E-3</v>
      </c>
      <c r="H49">
        <v>-0.22470000000000001</v>
      </c>
      <c r="I49" s="2">
        <v>0.82250000000000001</v>
      </c>
      <c r="K49" s="1">
        <v>4</v>
      </c>
      <c r="L49" t="s">
        <v>84</v>
      </c>
      <c r="M49">
        <v>0.69710000000000005</v>
      </c>
      <c r="N49" s="2">
        <v>0.86109999999999998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68</v>
      </c>
      <c r="V49">
        <v>-1.129</v>
      </c>
      <c r="W49">
        <v>-1.1819999999999999</v>
      </c>
      <c r="X49" s="2">
        <v>0.24179999999999999</v>
      </c>
      <c r="Z49" s="1">
        <v>4</v>
      </c>
      <c r="AA49" t="s">
        <v>17</v>
      </c>
      <c r="AB49">
        <v>0.64670000000000005</v>
      </c>
      <c r="AC49" s="2">
        <v>0.76270000000000004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58</v>
      </c>
      <c r="G50">
        <v>0.1032</v>
      </c>
      <c r="H50">
        <v>1.9770000000000001</v>
      </c>
      <c r="I50" s="2">
        <v>4.9820000000000003E-2</v>
      </c>
      <c r="K50" s="1">
        <v>4</v>
      </c>
      <c r="L50" t="s">
        <v>26</v>
      </c>
      <c r="M50">
        <v>0.72609999999999997</v>
      </c>
      <c r="N50" s="2">
        <v>0.86109999999999998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68</v>
      </c>
      <c r="V50">
        <v>-0.67579999999999996</v>
      </c>
      <c r="W50">
        <v>-0.49569999999999997</v>
      </c>
      <c r="X50" s="2">
        <v>0.62190000000000001</v>
      </c>
      <c r="Z50" s="1">
        <v>4</v>
      </c>
      <c r="AA50" t="s">
        <v>18</v>
      </c>
      <c r="AB50">
        <v>0.64670000000000005</v>
      </c>
      <c r="AC50" s="2">
        <v>0.76270000000000004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58</v>
      </c>
      <c r="G51">
        <v>-3.3029999999999997E-2</v>
      </c>
      <c r="H51">
        <v>-0.74460000000000004</v>
      </c>
      <c r="I51" s="2">
        <v>0.4577</v>
      </c>
      <c r="K51" s="1">
        <v>4</v>
      </c>
      <c r="L51" t="s">
        <v>27</v>
      </c>
      <c r="M51">
        <v>0.75580000000000003</v>
      </c>
      <c r="N51" s="2">
        <v>0.86109999999999998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68</v>
      </c>
      <c r="V51">
        <v>-0.4572</v>
      </c>
      <c r="W51">
        <v>-0.3639</v>
      </c>
      <c r="X51" s="2">
        <v>0.71719999999999995</v>
      </c>
      <c r="Z51" s="1">
        <v>4</v>
      </c>
      <c r="AA51" t="s">
        <v>19</v>
      </c>
      <c r="AB51">
        <v>0.64670000000000005</v>
      </c>
      <c r="AC51" s="2">
        <v>0.76270000000000004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58</v>
      </c>
      <c r="G52">
        <v>0.1032</v>
      </c>
      <c r="H52">
        <v>1.9770000000000001</v>
      </c>
      <c r="I52" s="2">
        <v>4.9820000000000003E-2</v>
      </c>
      <c r="K52" s="1">
        <v>4</v>
      </c>
      <c r="L52" t="s">
        <v>64</v>
      </c>
      <c r="M52">
        <v>0.77210000000000001</v>
      </c>
      <c r="N52" s="2">
        <v>0.86109999999999998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68</v>
      </c>
      <c r="V52">
        <v>-0.68430000000000002</v>
      </c>
      <c r="W52">
        <v>-0.47899999999999998</v>
      </c>
      <c r="X52" s="2">
        <v>0.63360000000000005</v>
      </c>
      <c r="Z52" s="1">
        <v>4</v>
      </c>
      <c r="AA52" t="s">
        <v>20</v>
      </c>
      <c r="AB52">
        <v>0.64670000000000005</v>
      </c>
      <c r="AC52" s="2">
        <v>0.76270000000000004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58</v>
      </c>
      <c r="G53">
        <v>-7.2979999999999998E-3</v>
      </c>
      <c r="H53">
        <v>-0.22470000000000001</v>
      </c>
      <c r="I53" s="2">
        <v>0.82250000000000001</v>
      </c>
      <c r="K53" s="1">
        <v>4</v>
      </c>
      <c r="L53" t="s">
        <v>25</v>
      </c>
      <c r="M53">
        <v>0.77310000000000001</v>
      </c>
      <c r="N53" s="2">
        <v>0.86109999999999998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68</v>
      </c>
      <c r="V53">
        <v>-1.129</v>
      </c>
      <c r="W53">
        <v>-1.1819999999999999</v>
      </c>
      <c r="X53" s="2">
        <v>0.24179999999999999</v>
      </c>
      <c r="Z53" s="1">
        <v>4</v>
      </c>
      <c r="AA53" t="s">
        <v>21</v>
      </c>
      <c r="AB53">
        <v>0.64670000000000005</v>
      </c>
      <c r="AC53" s="2">
        <v>0.76270000000000004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58</v>
      </c>
      <c r="G54">
        <v>0.1128</v>
      </c>
      <c r="H54">
        <v>2.0840000000000001</v>
      </c>
      <c r="I54" s="2">
        <v>3.8800000000000001E-2</v>
      </c>
      <c r="K54" s="1">
        <v>4</v>
      </c>
      <c r="L54" t="s">
        <v>42</v>
      </c>
      <c r="M54">
        <v>0.77470000000000006</v>
      </c>
      <c r="N54" s="2">
        <v>0.86109999999999998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68</v>
      </c>
      <c r="V54">
        <v>-0.76100000000000001</v>
      </c>
      <c r="W54">
        <v>-0.51639999999999997</v>
      </c>
      <c r="X54" s="2">
        <v>0.60740000000000005</v>
      </c>
      <c r="Z54" s="1">
        <v>4</v>
      </c>
      <c r="AA54" t="s">
        <v>7</v>
      </c>
      <c r="AB54">
        <v>0.66500000000000004</v>
      </c>
      <c r="AC54" s="2">
        <v>0.76270000000000004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58</v>
      </c>
      <c r="G55">
        <v>9.7239999999999993E-2</v>
      </c>
      <c r="H55">
        <v>1.879</v>
      </c>
      <c r="I55" s="2">
        <v>6.2140000000000001E-2</v>
      </c>
      <c r="K55" s="1">
        <v>4</v>
      </c>
      <c r="L55" t="s">
        <v>43</v>
      </c>
      <c r="M55">
        <v>0.77470000000000006</v>
      </c>
      <c r="N55" s="2">
        <v>0.86109999999999998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68</v>
      </c>
      <c r="V55">
        <v>-0.68430000000000002</v>
      </c>
      <c r="W55">
        <v>-0.47899999999999998</v>
      </c>
      <c r="X55" s="2">
        <v>0.63360000000000005</v>
      </c>
      <c r="Z55" s="1">
        <v>4</v>
      </c>
      <c r="AA55" t="s">
        <v>86</v>
      </c>
      <c r="AB55">
        <v>0.67</v>
      </c>
      <c r="AC55" s="2">
        <v>0.76270000000000004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58</v>
      </c>
      <c r="G56">
        <v>0.1032</v>
      </c>
      <c r="H56">
        <v>1.9770000000000001</v>
      </c>
      <c r="I56" s="2">
        <v>4.9820000000000003E-2</v>
      </c>
      <c r="K56" s="1">
        <v>4</v>
      </c>
      <c r="L56" t="s">
        <v>44</v>
      </c>
      <c r="M56">
        <v>0.77470000000000006</v>
      </c>
      <c r="N56" s="2">
        <v>0.86109999999999998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68</v>
      </c>
      <c r="V56">
        <v>-0.66300000000000003</v>
      </c>
      <c r="W56">
        <v>-0.47399999999999998</v>
      </c>
      <c r="X56" s="2">
        <v>0.6371</v>
      </c>
      <c r="Z56" s="1">
        <v>4</v>
      </c>
      <c r="AA56" t="s">
        <v>8</v>
      </c>
      <c r="AB56">
        <v>0.67079999999999995</v>
      </c>
      <c r="AC56" s="2">
        <v>0.76270000000000004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58</v>
      </c>
      <c r="G57">
        <v>-1.304E-2</v>
      </c>
      <c r="H57">
        <v>-0.3987</v>
      </c>
      <c r="I57" s="2">
        <v>0.69069999999999998</v>
      </c>
      <c r="K57" s="1">
        <v>4</v>
      </c>
      <c r="L57" t="s">
        <v>45</v>
      </c>
      <c r="M57">
        <v>0.77470000000000006</v>
      </c>
      <c r="N57" s="2">
        <v>0.86109999999999998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68</v>
      </c>
      <c r="V57">
        <v>-1.3939999999999999</v>
      </c>
      <c r="W57">
        <v>-1.4610000000000001</v>
      </c>
      <c r="X57" s="2">
        <v>0.14899999999999999</v>
      </c>
      <c r="Z57" s="1">
        <v>4</v>
      </c>
      <c r="AA57" t="s">
        <v>10</v>
      </c>
      <c r="AB57">
        <v>0.67079999999999995</v>
      </c>
      <c r="AC57" s="2">
        <v>0.76270000000000004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58</v>
      </c>
      <c r="G58">
        <v>-1.4590000000000001E-2</v>
      </c>
      <c r="H58">
        <v>-0.43980000000000002</v>
      </c>
      <c r="I58" s="2">
        <v>0.66069999999999995</v>
      </c>
      <c r="K58" s="1">
        <v>4</v>
      </c>
      <c r="L58" t="s">
        <v>46</v>
      </c>
      <c r="M58">
        <v>0.77470000000000006</v>
      </c>
      <c r="N58" s="2">
        <v>0.86109999999999998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68</v>
      </c>
      <c r="V58">
        <v>-1.3939999999999999</v>
      </c>
      <c r="W58">
        <v>-1.4610000000000001</v>
      </c>
      <c r="X58" s="2">
        <v>0.14899999999999999</v>
      </c>
      <c r="Z58" s="1">
        <v>4</v>
      </c>
      <c r="AA58" t="s">
        <v>22</v>
      </c>
      <c r="AB58">
        <v>0.70489999999999997</v>
      </c>
      <c r="AC58" s="2">
        <v>0.76270000000000004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58</v>
      </c>
      <c r="G59">
        <v>-7.2979999999999998E-3</v>
      </c>
      <c r="H59">
        <v>-0.22470000000000001</v>
      </c>
      <c r="I59" s="2">
        <v>0.82250000000000001</v>
      </c>
      <c r="K59" s="1">
        <v>4</v>
      </c>
      <c r="L59" t="s">
        <v>47</v>
      </c>
      <c r="M59">
        <v>0.77470000000000006</v>
      </c>
      <c r="N59" s="2">
        <v>0.86109999999999998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68</v>
      </c>
      <c r="V59">
        <v>-1.2450000000000001</v>
      </c>
      <c r="W59">
        <v>-1.254</v>
      </c>
      <c r="X59" s="2">
        <v>0.21440000000000001</v>
      </c>
      <c r="Z59" s="1">
        <v>4</v>
      </c>
      <c r="AA59" t="s">
        <v>23</v>
      </c>
      <c r="AB59">
        <v>0.70489999999999997</v>
      </c>
      <c r="AC59" s="2">
        <v>0.76270000000000004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58</v>
      </c>
      <c r="G60">
        <v>-1.7729999999999999E-2</v>
      </c>
      <c r="H60">
        <v>-0.53710000000000002</v>
      </c>
      <c r="I60" s="2">
        <v>0.59189999999999998</v>
      </c>
      <c r="K60" s="1">
        <v>4</v>
      </c>
      <c r="L60" t="s">
        <v>48</v>
      </c>
      <c r="M60">
        <v>0.77470000000000006</v>
      </c>
      <c r="N60" s="2">
        <v>0.86109999999999998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68</v>
      </c>
      <c r="V60">
        <v>-1.5109999999999999</v>
      </c>
      <c r="W60">
        <v>-1.536</v>
      </c>
      <c r="X60" s="2">
        <v>0.12959999999999999</v>
      </c>
      <c r="Z60" s="1">
        <v>4</v>
      </c>
      <c r="AA60" t="s">
        <v>24</v>
      </c>
      <c r="AB60">
        <v>0.70489999999999997</v>
      </c>
      <c r="AC60" s="2">
        <v>0.76270000000000004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58</v>
      </c>
      <c r="G61">
        <v>-6.4009999999999997E-2</v>
      </c>
      <c r="H61">
        <v>-0.39</v>
      </c>
      <c r="I61" s="2">
        <v>0.69710000000000005</v>
      </c>
      <c r="K61" s="1">
        <v>4</v>
      </c>
      <c r="L61" t="s">
        <v>49</v>
      </c>
      <c r="M61">
        <v>0.77470000000000006</v>
      </c>
      <c r="N61" s="2">
        <v>0.86109999999999998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68</v>
      </c>
      <c r="V61">
        <v>-1.633</v>
      </c>
      <c r="W61">
        <v>-0.64690000000000003</v>
      </c>
      <c r="X61" s="2">
        <v>0.52</v>
      </c>
      <c r="Z61" s="1">
        <v>4</v>
      </c>
      <c r="AA61" t="s">
        <v>4</v>
      </c>
      <c r="AB61">
        <v>0.71399999999999997</v>
      </c>
      <c r="AC61" s="2">
        <v>0.76270000000000004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58</v>
      </c>
      <c r="G62">
        <v>-5.3760000000000002E-2</v>
      </c>
      <c r="H62">
        <v>-1.2869999999999999</v>
      </c>
      <c r="I62" s="2">
        <v>0.2</v>
      </c>
      <c r="K62" s="1">
        <v>4</v>
      </c>
      <c r="L62" t="s">
        <v>50</v>
      </c>
      <c r="M62">
        <v>0.77470000000000006</v>
      </c>
      <c r="N62" s="2">
        <v>0.86109999999999998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68</v>
      </c>
      <c r="V62">
        <v>-0.71609999999999996</v>
      </c>
      <c r="W62">
        <v>-0.68610000000000004</v>
      </c>
      <c r="X62" s="2">
        <v>0.49509999999999998</v>
      </c>
      <c r="Z62" s="1">
        <v>4</v>
      </c>
      <c r="AA62" t="s">
        <v>85</v>
      </c>
      <c r="AB62">
        <v>0.71599999999999997</v>
      </c>
      <c r="AC62" s="2">
        <v>0.76270000000000004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58</v>
      </c>
      <c r="G63">
        <v>-3.1540000000000001E-3</v>
      </c>
      <c r="H63">
        <v>-9.7909999999999997E-2</v>
      </c>
      <c r="I63" s="2">
        <v>0.92210000000000003</v>
      </c>
      <c r="K63" s="1">
        <v>4</v>
      </c>
      <c r="L63" t="s">
        <v>81</v>
      </c>
      <c r="M63">
        <v>0.80800000000000005</v>
      </c>
      <c r="N63" s="2">
        <v>0.86109999999999998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68</v>
      </c>
      <c r="V63">
        <v>-0.8397</v>
      </c>
      <c r="W63">
        <v>-0.89100000000000001</v>
      </c>
      <c r="X63" s="2">
        <v>0.37630000000000002</v>
      </c>
      <c r="Z63" s="1">
        <v>4</v>
      </c>
      <c r="AA63" t="s">
        <v>52</v>
      </c>
      <c r="AB63">
        <v>0.71719999999999995</v>
      </c>
      <c r="AC63" s="2">
        <v>0.76270000000000004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58</v>
      </c>
      <c r="G64">
        <v>-7.2979999999999998E-3</v>
      </c>
      <c r="H64">
        <v>-0.22470000000000001</v>
      </c>
      <c r="I64" s="2">
        <v>0.82250000000000001</v>
      </c>
      <c r="K64" s="1">
        <v>4</v>
      </c>
      <c r="L64" t="s">
        <v>28</v>
      </c>
      <c r="M64">
        <v>0.82250000000000001</v>
      </c>
      <c r="N64" s="2">
        <v>0.86109999999999998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68</v>
      </c>
      <c r="V64">
        <v>-1.2450000000000001</v>
      </c>
      <c r="W64">
        <v>-1.254</v>
      </c>
      <c r="X64" s="2">
        <v>0.21440000000000001</v>
      </c>
      <c r="Z64" s="1">
        <v>4</v>
      </c>
      <c r="AA64" t="s">
        <v>53</v>
      </c>
      <c r="AB64">
        <v>0.71719999999999995</v>
      </c>
      <c r="AC64" s="2">
        <v>0.76270000000000004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58</v>
      </c>
      <c r="G65">
        <v>3.968E-2</v>
      </c>
      <c r="H65">
        <v>1.03</v>
      </c>
      <c r="I65" s="2">
        <v>0.3044</v>
      </c>
      <c r="K65" s="1">
        <v>4</v>
      </c>
      <c r="L65" t="s">
        <v>29</v>
      </c>
      <c r="M65">
        <v>0.82250000000000001</v>
      </c>
      <c r="N65" s="2">
        <v>0.86109999999999998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68</v>
      </c>
      <c r="V65">
        <v>-0.4209</v>
      </c>
      <c r="W65">
        <v>-0.36809999999999998</v>
      </c>
      <c r="X65" s="2">
        <v>0.71399999999999997</v>
      </c>
      <c r="Z65" s="1">
        <v>4</v>
      </c>
      <c r="AA65" t="s">
        <v>55</v>
      </c>
      <c r="AB65">
        <v>0.71719999999999995</v>
      </c>
      <c r="AC65" s="2">
        <v>0.76270000000000004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58</v>
      </c>
      <c r="G66">
        <v>-8.8249999999999995E-3</v>
      </c>
      <c r="H66">
        <v>-0.2888</v>
      </c>
      <c r="I66" s="2">
        <v>0.77310000000000001</v>
      </c>
      <c r="K66" s="1">
        <v>4</v>
      </c>
      <c r="L66" t="s">
        <v>30</v>
      </c>
      <c r="M66">
        <v>0.82250000000000001</v>
      </c>
      <c r="N66" s="2">
        <v>0.86109999999999998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68</v>
      </c>
      <c r="V66">
        <v>-0.98550000000000004</v>
      </c>
      <c r="W66">
        <v>-1.0720000000000001</v>
      </c>
      <c r="X66" s="2">
        <v>0.28770000000000001</v>
      </c>
      <c r="Z66" s="1">
        <v>4</v>
      </c>
      <c r="AA66" t="s">
        <v>56</v>
      </c>
      <c r="AB66">
        <v>0.71719999999999995</v>
      </c>
      <c r="AC66" s="2">
        <v>0.76270000000000004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58</v>
      </c>
      <c r="G67">
        <v>-4.1189999999999997E-2</v>
      </c>
      <c r="H67">
        <v>-0.61280000000000001</v>
      </c>
      <c r="I67" s="2">
        <v>0.54090000000000005</v>
      </c>
      <c r="K67" s="1">
        <v>4</v>
      </c>
      <c r="L67" t="s">
        <v>31</v>
      </c>
      <c r="M67">
        <v>0.82250000000000001</v>
      </c>
      <c r="N67" s="2">
        <v>0.86109999999999998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68</v>
      </c>
      <c r="V67">
        <v>-0.63819999999999999</v>
      </c>
      <c r="W67">
        <v>-0.36549999999999999</v>
      </c>
      <c r="X67" s="2">
        <v>0.71599999999999997</v>
      </c>
      <c r="Z67" s="1">
        <v>4</v>
      </c>
      <c r="AA67" t="s">
        <v>54</v>
      </c>
      <c r="AB67">
        <v>0.74519999999999997</v>
      </c>
      <c r="AC67" s="2">
        <v>0.7802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58</v>
      </c>
      <c r="G68">
        <v>6.4449999999999993E-2</v>
      </c>
      <c r="H68">
        <v>0.89100000000000001</v>
      </c>
      <c r="I68" s="2">
        <v>0.37440000000000001</v>
      </c>
      <c r="K68" s="1">
        <v>4</v>
      </c>
      <c r="L68" t="s">
        <v>62</v>
      </c>
      <c r="M68">
        <v>0.86650000000000005</v>
      </c>
      <c r="N68" s="2">
        <v>0.87970000000000004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68</v>
      </c>
      <c r="V68">
        <v>-0.75490000000000002</v>
      </c>
      <c r="W68">
        <v>-0.42809999999999998</v>
      </c>
      <c r="X68" s="2">
        <v>0.67</v>
      </c>
      <c r="Z68" s="1">
        <v>4</v>
      </c>
      <c r="AA68" t="s">
        <v>81</v>
      </c>
      <c r="AB68">
        <v>0.90839999999999999</v>
      </c>
      <c r="AC68" s="2">
        <v>0.93640000000000001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58</v>
      </c>
      <c r="G69">
        <v>-1.299E-2</v>
      </c>
      <c r="H69">
        <v>-0.16839999999999999</v>
      </c>
      <c r="I69" s="2">
        <v>0.86650000000000005</v>
      </c>
      <c r="K69" s="1">
        <v>4</v>
      </c>
      <c r="L69" t="s">
        <v>63</v>
      </c>
      <c r="M69">
        <v>0.86650000000000005</v>
      </c>
      <c r="N69" s="2">
        <v>0.87970000000000004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68</v>
      </c>
      <c r="V69">
        <v>-2.572E-2</v>
      </c>
      <c r="W69">
        <v>-1.0670000000000001E-2</v>
      </c>
      <c r="X69" s="2">
        <v>0.99150000000000005</v>
      </c>
      <c r="Z69" s="1">
        <v>4</v>
      </c>
      <c r="AA69" t="s">
        <v>62</v>
      </c>
      <c r="AB69">
        <v>0.99150000000000005</v>
      </c>
      <c r="AC69" s="2">
        <v>0.99150000000000005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58</v>
      </c>
      <c r="G70">
        <v>-5.0810000000000001E-2</v>
      </c>
      <c r="H70">
        <v>-1.411</v>
      </c>
      <c r="I70" s="2">
        <v>0.1603</v>
      </c>
      <c r="K70" s="1">
        <v>4</v>
      </c>
      <c r="L70" t="s">
        <v>41</v>
      </c>
      <c r="M70">
        <v>0.92210000000000003</v>
      </c>
      <c r="N70" s="2">
        <v>0.92210000000000003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68</v>
      </c>
      <c r="V70">
        <v>-0.98080000000000001</v>
      </c>
      <c r="W70">
        <v>-0.95179999999999998</v>
      </c>
      <c r="X70" s="2">
        <v>0.3448</v>
      </c>
      <c r="Z70" s="1">
        <v>4</v>
      </c>
      <c r="AA70" t="s">
        <v>63</v>
      </c>
      <c r="AB70">
        <v>0.99150000000000005</v>
      </c>
      <c r="AC70" s="2">
        <v>0.99150000000000005</v>
      </c>
    </row>
  </sheetData>
  <mergeCells count="6">
    <mergeCell ref="A2:I2"/>
    <mergeCell ref="K2:N2"/>
    <mergeCell ref="P2:X2"/>
    <mergeCell ref="Z2:AC2"/>
    <mergeCell ref="A1:N1"/>
    <mergeCell ref="P1:A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70"/>
  <sheetViews>
    <sheetView workbookViewId="0">
      <selection activeCell="X11" sqref="X11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80</v>
      </c>
      <c r="G4">
        <v>2.6619999999999999</v>
      </c>
      <c r="H4">
        <v>1.1779999999999999</v>
      </c>
      <c r="I4" s="2">
        <v>0.24049999999999999</v>
      </c>
      <c r="K4" s="1">
        <v>4</v>
      </c>
      <c r="L4" t="s">
        <v>27</v>
      </c>
      <c r="M4">
        <v>1.0659999999999999E-2</v>
      </c>
      <c r="N4" s="2">
        <v>0.14419999999999999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8</v>
      </c>
      <c r="V4">
        <v>-2.4039999999999999</v>
      </c>
      <c r="W4">
        <v>-0.6351</v>
      </c>
      <c r="X4" s="2">
        <v>0.52710000000000001</v>
      </c>
      <c r="Z4" s="1">
        <v>4</v>
      </c>
      <c r="AA4" t="s">
        <v>4</v>
      </c>
      <c r="AB4">
        <v>8.5639999999999994E-2</v>
      </c>
      <c r="AC4" s="2">
        <v>0.78480000000000005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80</v>
      </c>
      <c r="G5">
        <v>1.93</v>
      </c>
      <c r="H5">
        <v>0.61609999999999998</v>
      </c>
      <c r="I5" s="2">
        <v>0.53859999999999997</v>
      </c>
      <c r="K5" s="1">
        <v>4</v>
      </c>
      <c r="L5" t="s">
        <v>28</v>
      </c>
      <c r="M5">
        <v>1.3010000000000001E-2</v>
      </c>
      <c r="N5" s="2">
        <v>0.14419999999999999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8</v>
      </c>
      <c r="V5">
        <v>-4.8780000000000001</v>
      </c>
      <c r="W5">
        <v>-0.96809999999999996</v>
      </c>
      <c r="X5" s="2">
        <v>0.33579999999999999</v>
      </c>
      <c r="Z5" s="1">
        <v>4</v>
      </c>
      <c r="AA5" t="s">
        <v>50</v>
      </c>
      <c r="AB5">
        <v>0.15040000000000001</v>
      </c>
      <c r="AC5" s="2">
        <v>0.78480000000000005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80</v>
      </c>
      <c r="G6">
        <v>-4.1639999999999997</v>
      </c>
      <c r="H6">
        <v>-2.4550000000000001</v>
      </c>
      <c r="I6" s="2">
        <v>1.507E-2</v>
      </c>
      <c r="K6" s="1">
        <v>4</v>
      </c>
      <c r="L6" t="s">
        <v>29</v>
      </c>
      <c r="M6">
        <v>1.3010000000000001E-2</v>
      </c>
      <c r="N6" s="2">
        <v>0.14419999999999999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8</v>
      </c>
      <c r="V6">
        <v>-0.81359999999999999</v>
      </c>
      <c r="W6">
        <v>-0.28239999999999998</v>
      </c>
      <c r="X6" s="2">
        <v>0.77829999999999999</v>
      </c>
      <c r="Z6" s="1">
        <v>4</v>
      </c>
      <c r="AA6" t="s">
        <v>46</v>
      </c>
      <c r="AB6">
        <v>0.17369999999999999</v>
      </c>
      <c r="AC6" s="2">
        <v>0.78480000000000005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80</v>
      </c>
      <c r="G7">
        <v>2.8330000000000002</v>
      </c>
      <c r="H7">
        <v>1.5920000000000001</v>
      </c>
      <c r="I7" s="2">
        <v>0.11310000000000001</v>
      </c>
      <c r="K7" s="1">
        <v>4</v>
      </c>
      <c r="L7" t="s">
        <v>30</v>
      </c>
      <c r="M7">
        <v>1.3010000000000001E-2</v>
      </c>
      <c r="N7" s="2">
        <v>0.14419999999999999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8</v>
      </c>
      <c r="V7">
        <v>1.778</v>
      </c>
      <c r="W7">
        <v>0.68830000000000002</v>
      </c>
      <c r="X7" s="2">
        <v>0.49320000000000003</v>
      </c>
      <c r="Z7" s="1">
        <v>4</v>
      </c>
      <c r="AA7" t="s">
        <v>47</v>
      </c>
      <c r="AB7">
        <v>0.17369999999999999</v>
      </c>
      <c r="AC7" s="2">
        <v>0.78480000000000005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80</v>
      </c>
      <c r="G8">
        <v>1.93</v>
      </c>
      <c r="H8">
        <v>0.61609999999999998</v>
      </c>
      <c r="I8" s="2">
        <v>0.53859999999999997</v>
      </c>
      <c r="K8" s="1">
        <v>4</v>
      </c>
      <c r="L8" t="s">
        <v>31</v>
      </c>
      <c r="M8">
        <v>1.3010000000000001E-2</v>
      </c>
      <c r="N8" s="2">
        <v>0.14419999999999999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8</v>
      </c>
      <c r="V8">
        <v>-4.8780000000000001</v>
      </c>
      <c r="W8">
        <v>-0.96809999999999996</v>
      </c>
      <c r="X8" s="2">
        <v>0.33579999999999999</v>
      </c>
      <c r="Z8" s="1">
        <v>4</v>
      </c>
      <c r="AA8" t="s">
        <v>48</v>
      </c>
      <c r="AB8">
        <v>0.17369999999999999</v>
      </c>
      <c r="AC8" s="2">
        <v>0.78480000000000005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80</v>
      </c>
      <c r="G9">
        <v>-4.1639999999999997</v>
      </c>
      <c r="H9">
        <v>-2.4550000000000001</v>
      </c>
      <c r="I9" s="2">
        <v>1.507E-2</v>
      </c>
      <c r="K9" s="1">
        <v>4</v>
      </c>
      <c r="L9" t="s">
        <v>32</v>
      </c>
      <c r="M9">
        <v>1.507E-2</v>
      </c>
      <c r="N9" s="2">
        <v>0.14419999999999999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8</v>
      </c>
      <c r="V9">
        <v>-0.81359999999999999</v>
      </c>
      <c r="W9">
        <v>-0.28239999999999998</v>
      </c>
      <c r="X9" s="2">
        <v>0.77829999999999999</v>
      </c>
      <c r="Z9" s="1">
        <v>4</v>
      </c>
      <c r="AA9" t="s">
        <v>13</v>
      </c>
      <c r="AB9">
        <v>0.18340000000000001</v>
      </c>
      <c r="AC9" s="2">
        <v>0.78480000000000005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80</v>
      </c>
      <c r="G10">
        <v>1.0489999999999999</v>
      </c>
      <c r="H10">
        <v>0.38669999999999999</v>
      </c>
      <c r="I10" s="2">
        <v>0.69940000000000002</v>
      </c>
      <c r="K10" s="1">
        <v>4</v>
      </c>
      <c r="L10" t="s">
        <v>33</v>
      </c>
      <c r="M10">
        <v>1.507E-2</v>
      </c>
      <c r="N10" s="2">
        <v>0.14419999999999999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8</v>
      </c>
      <c r="V10">
        <v>1.2969999999999999</v>
      </c>
      <c r="W10">
        <v>0.29160000000000003</v>
      </c>
      <c r="X10" s="2">
        <v>0.77129999999999999</v>
      </c>
      <c r="Z10" s="1">
        <v>4</v>
      </c>
      <c r="AA10" t="s">
        <v>81</v>
      </c>
      <c r="AB10">
        <v>0.2167</v>
      </c>
      <c r="AC10" s="2">
        <v>0.78480000000000005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80</v>
      </c>
      <c r="G11">
        <v>2.4609999999999999</v>
      </c>
      <c r="H11">
        <v>1.306</v>
      </c>
      <c r="I11" s="2">
        <v>0.19339999999999999</v>
      </c>
      <c r="K11" s="1">
        <v>4</v>
      </c>
      <c r="L11" t="s">
        <v>26</v>
      </c>
      <c r="M11">
        <v>1.7860000000000001E-2</v>
      </c>
      <c r="N11" s="2">
        <v>0.14960000000000001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8</v>
      </c>
      <c r="V11">
        <v>2.984</v>
      </c>
      <c r="W11">
        <v>1.175</v>
      </c>
      <c r="X11" s="2">
        <v>0.24340000000000001</v>
      </c>
      <c r="Z11" s="1">
        <v>4</v>
      </c>
      <c r="AA11" t="s">
        <v>14</v>
      </c>
      <c r="AB11">
        <v>0.23710000000000001</v>
      </c>
      <c r="AC11" s="2">
        <v>0.78480000000000005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80</v>
      </c>
      <c r="G12">
        <v>2.4609999999999999</v>
      </c>
      <c r="H12">
        <v>1.306</v>
      </c>
      <c r="I12" s="2">
        <v>0.19339999999999999</v>
      </c>
      <c r="K12" s="1">
        <v>4</v>
      </c>
      <c r="L12" t="s">
        <v>34</v>
      </c>
      <c r="M12">
        <v>2.4639999999999999E-2</v>
      </c>
      <c r="N12" s="2">
        <v>0.1835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8</v>
      </c>
      <c r="V12">
        <v>2.984</v>
      </c>
      <c r="W12">
        <v>1.175</v>
      </c>
      <c r="X12" s="2">
        <v>0.24340000000000001</v>
      </c>
      <c r="Z12" s="1">
        <v>4</v>
      </c>
      <c r="AA12" t="s">
        <v>42</v>
      </c>
      <c r="AB12">
        <v>0.24340000000000001</v>
      </c>
      <c r="AC12" s="2">
        <v>0.78480000000000005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80</v>
      </c>
      <c r="G13">
        <v>1.93</v>
      </c>
      <c r="H13">
        <v>0.61609999999999998</v>
      </c>
      <c r="I13" s="2">
        <v>0.53859999999999997</v>
      </c>
      <c r="K13" s="1">
        <v>4</v>
      </c>
      <c r="L13" t="s">
        <v>38</v>
      </c>
      <c r="M13">
        <v>2.7470000000000001E-2</v>
      </c>
      <c r="N13" s="2">
        <v>0.18410000000000001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8</v>
      </c>
      <c r="V13">
        <v>-4.8780000000000001</v>
      </c>
      <c r="W13">
        <v>-0.96809999999999996</v>
      </c>
      <c r="X13" s="2">
        <v>0.33579999999999999</v>
      </c>
      <c r="Z13" s="1">
        <v>4</v>
      </c>
      <c r="AA13" t="s">
        <v>43</v>
      </c>
      <c r="AB13">
        <v>0.24340000000000001</v>
      </c>
      <c r="AC13" s="2">
        <v>0.78480000000000005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80</v>
      </c>
      <c r="G14">
        <v>1.93</v>
      </c>
      <c r="H14">
        <v>0.61609999999999998</v>
      </c>
      <c r="I14" s="2">
        <v>0.53859999999999997</v>
      </c>
      <c r="K14" s="1">
        <v>4</v>
      </c>
      <c r="L14" t="s">
        <v>37</v>
      </c>
      <c r="M14">
        <v>3.6560000000000002E-2</v>
      </c>
      <c r="N14" s="2">
        <v>0.19450000000000001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8</v>
      </c>
      <c r="V14">
        <v>-4.8780000000000001</v>
      </c>
      <c r="W14">
        <v>-0.96809999999999996</v>
      </c>
      <c r="X14" s="2">
        <v>0.33579999999999999</v>
      </c>
      <c r="Z14" s="1">
        <v>4</v>
      </c>
      <c r="AA14" t="s">
        <v>44</v>
      </c>
      <c r="AB14">
        <v>0.24340000000000001</v>
      </c>
      <c r="AC14" s="2">
        <v>0.78480000000000005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80</v>
      </c>
      <c r="G15">
        <v>-3.9020000000000001</v>
      </c>
      <c r="H15">
        <v>-2.2669999999999999</v>
      </c>
      <c r="I15" s="2">
        <v>2.4639999999999999E-2</v>
      </c>
      <c r="K15" s="1">
        <v>4</v>
      </c>
      <c r="L15" t="s">
        <v>35</v>
      </c>
      <c r="M15">
        <v>3.9890000000000002E-2</v>
      </c>
      <c r="N15" s="2">
        <v>0.19450000000000001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8</v>
      </c>
      <c r="V15">
        <v>-0.81359999999999999</v>
      </c>
      <c r="W15">
        <v>-0.28239999999999998</v>
      </c>
      <c r="X15" s="2">
        <v>0.77829999999999999</v>
      </c>
      <c r="Z15" s="1">
        <v>4</v>
      </c>
      <c r="AA15" t="s">
        <v>12</v>
      </c>
      <c r="AB15">
        <v>0.25940000000000002</v>
      </c>
      <c r="AC15" s="2">
        <v>0.78480000000000005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80</v>
      </c>
      <c r="G16">
        <v>2.8330000000000002</v>
      </c>
      <c r="H16">
        <v>1.5920000000000001</v>
      </c>
      <c r="I16" s="2">
        <v>0.11310000000000001</v>
      </c>
      <c r="K16" s="1">
        <v>4</v>
      </c>
      <c r="L16" t="s">
        <v>36</v>
      </c>
      <c r="M16">
        <v>3.9890000000000002E-2</v>
      </c>
      <c r="N16" s="2">
        <v>0.19450000000000001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8</v>
      </c>
      <c r="V16">
        <v>1.778</v>
      </c>
      <c r="W16">
        <v>0.68830000000000002</v>
      </c>
      <c r="X16" s="2">
        <v>0.49320000000000003</v>
      </c>
      <c r="Z16" s="1">
        <v>4</v>
      </c>
      <c r="AA16" t="s">
        <v>9</v>
      </c>
      <c r="AB16">
        <v>0.26400000000000001</v>
      </c>
      <c r="AC16" s="2">
        <v>0.78480000000000005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80</v>
      </c>
      <c r="G17">
        <v>2.6619999999999999</v>
      </c>
      <c r="H17">
        <v>1.1779999999999999</v>
      </c>
      <c r="I17" s="2">
        <v>0.24049999999999999</v>
      </c>
      <c r="K17" s="1">
        <v>4</v>
      </c>
      <c r="L17" t="s">
        <v>40</v>
      </c>
      <c r="M17">
        <v>4.0669999999999998E-2</v>
      </c>
      <c r="N17" s="2">
        <v>0.19450000000000001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8</v>
      </c>
      <c r="V17">
        <v>-2.4039999999999999</v>
      </c>
      <c r="W17">
        <v>-0.6351</v>
      </c>
      <c r="X17" s="2">
        <v>0.52710000000000001</v>
      </c>
      <c r="Z17" s="1">
        <v>4</v>
      </c>
      <c r="AA17" t="s">
        <v>11</v>
      </c>
      <c r="AB17">
        <v>0.26400000000000001</v>
      </c>
      <c r="AC17" s="2">
        <v>0.78480000000000005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80</v>
      </c>
      <c r="G18">
        <v>2.4609999999999999</v>
      </c>
      <c r="H18">
        <v>1.306</v>
      </c>
      <c r="I18" s="2">
        <v>0.19339999999999999</v>
      </c>
      <c r="K18" s="1">
        <v>4</v>
      </c>
      <c r="L18" t="s">
        <v>39</v>
      </c>
      <c r="M18">
        <v>4.3549999999999998E-2</v>
      </c>
      <c r="N18" s="2">
        <v>0.19450000000000001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8</v>
      </c>
      <c r="V18">
        <v>2.984</v>
      </c>
      <c r="W18">
        <v>1.175</v>
      </c>
      <c r="X18" s="2">
        <v>0.24340000000000001</v>
      </c>
      <c r="Z18" s="1">
        <v>4</v>
      </c>
      <c r="AA18" t="s">
        <v>49</v>
      </c>
      <c r="AB18">
        <v>0.27900000000000003</v>
      </c>
      <c r="AC18" s="2">
        <v>0.78480000000000005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80</v>
      </c>
      <c r="G19">
        <v>2.992</v>
      </c>
      <c r="H19">
        <v>1.379</v>
      </c>
      <c r="I19" s="2">
        <v>0.16950000000000001</v>
      </c>
      <c r="K19" s="1">
        <v>4</v>
      </c>
      <c r="L19" t="s">
        <v>41</v>
      </c>
      <c r="M19">
        <v>0.10780000000000001</v>
      </c>
      <c r="N19" s="2">
        <v>0.39169999999999999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8</v>
      </c>
      <c r="V19">
        <v>1.7450000000000001</v>
      </c>
      <c r="W19">
        <v>0.51880000000000004</v>
      </c>
      <c r="X19" s="2">
        <v>0.60529999999999995</v>
      </c>
      <c r="Z19" s="1">
        <v>4</v>
      </c>
      <c r="AA19" t="s">
        <v>36</v>
      </c>
      <c r="AB19">
        <v>0.2823</v>
      </c>
      <c r="AC19" s="2">
        <v>0.78480000000000005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80</v>
      </c>
      <c r="G20">
        <v>1.93</v>
      </c>
      <c r="H20">
        <v>0.61609999999999998</v>
      </c>
      <c r="I20" s="2">
        <v>0.53859999999999997</v>
      </c>
      <c r="K20" s="1">
        <v>4</v>
      </c>
      <c r="L20" t="s">
        <v>59</v>
      </c>
      <c r="M20">
        <v>0.11310000000000001</v>
      </c>
      <c r="N20" s="2">
        <v>0.39169999999999999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8</v>
      </c>
      <c r="V20">
        <v>-4.8780000000000001</v>
      </c>
      <c r="W20">
        <v>-0.96809999999999996</v>
      </c>
      <c r="X20" s="2">
        <v>0.33579999999999999</v>
      </c>
      <c r="Z20" s="1">
        <v>4</v>
      </c>
      <c r="AA20" t="s">
        <v>7</v>
      </c>
      <c r="AB20">
        <v>0.29149999999999998</v>
      </c>
      <c r="AC20" s="2">
        <v>0.78480000000000005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80</v>
      </c>
      <c r="G21">
        <v>2.4609999999999999</v>
      </c>
      <c r="H21">
        <v>1.306</v>
      </c>
      <c r="I21" s="2">
        <v>0.19339999999999999</v>
      </c>
      <c r="K21" s="1">
        <v>4</v>
      </c>
      <c r="L21" t="s">
        <v>60</v>
      </c>
      <c r="M21">
        <v>0.11310000000000001</v>
      </c>
      <c r="N21" s="2">
        <v>0.39169999999999999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8</v>
      </c>
      <c r="V21">
        <v>2.0880000000000001</v>
      </c>
      <c r="W21">
        <v>0.8226</v>
      </c>
      <c r="X21" s="2">
        <v>0.41310000000000002</v>
      </c>
      <c r="Z21" s="1">
        <v>4</v>
      </c>
      <c r="AA21" t="s">
        <v>86</v>
      </c>
      <c r="AB21">
        <v>0.30159999999999998</v>
      </c>
      <c r="AC21" s="2">
        <v>0.78480000000000005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80</v>
      </c>
      <c r="G22">
        <v>1.93</v>
      </c>
      <c r="H22">
        <v>0.61609999999999998</v>
      </c>
      <c r="I22" s="2">
        <v>0.53859999999999997</v>
      </c>
      <c r="K22" s="1">
        <v>4</v>
      </c>
      <c r="L22" t="s">
        <v>61</v>
      </c>
      <c r="M22">
        <v>0.11310000000000001</v>
      </c>
      <c r="N22" s="2">
        <v>0.39169999999999999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8</v>
      </c>
      <c r="V22">
        <v>-4.032</v>
      </c>
      <c r="W22">
        <v>-0.77310000000000001</v>
      </c>
      <c r="X22" s="2">
        <v>0.44169999999999998</v>
      </c>
      <c r="Z22" s="1">
        <v>4</v>
      </c>
      <c r="AA22" t="s">
        <v>64</v>
      </c>
      <c r="AB22">
        <v>0.31319999999999998</v>
      </c>
      <c r="AC22" s="2">
        <v>0.78480000000000005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80</v>
      </c>
      <c r="G23">
        <v>2.4609999999999999</v>
      </c>
      <c r="H23">
        <v>1.306</v>
      </c>
      <c r="I23" s="2">
        <v>0.19339999999999999</v>
      </c>
      <c r="K23" s="1">
        <v>4</v>
      </c>
      <c r="L23" t="s">
        <v>25</v>
      </c>
      <c r="M23">
        <v>0.1169</v>
      </c>
      <c r="N23" s="2">
        <v>0.39169999999999999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8</v>
      </c>
      <c r="V23">
        <v>3.4540000000000002</v>
      </c>
      <c r="W23">
        <v>1.3720000000000001</v>
      </c>
      <c r="X23" s="2">
        <v>0.17369999999999999</v>
      </c>
      <c r="Z23" s="1">
        <v>4</v>
      </c>
      <c r="AA23" t="s">
        <v>17</v>
      </c>
      <c r="AB23">
        <v>0.33579999999999999</v>
      </c>
      <c r="AC23" s="2">
        <v>0.78480000000000005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80</v>
      </c>
      <c r="G24">
        <v>2.4609999999999999</v>
      </c>
      <c r="H24">
        <v>1.306</v>
      </c>
      <c r="I24" s="2">
        <v>0.19339999999999999</v>
      </c>
      <c r="K24" s="1">
        <v>4</v>
      </c>
      <c r="L24" t="s">
        <v>16</v>
      </c>
      <c r="M24">
        <v>0.16950000000000001</v>
      </c>
      <c r="N24" s="2">
        <v>0.40500000000000003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8</v>
      </c>
      <c r="V24">
        <v>3.4540000000000002</v>
      </c>
      <c r="W24">
        <v>1.3720000000000001</v>
      </c>
      <c r="X24" s="2">
        <v>0.17369999999999999</v>
      </c>
      <c r="Z24" s="1">
        <v>4</v>
      </c>
      <c r="AA24" t="s">
        <v>18</v>
      </c>
      <c r="AB24">
        <v>0.33579999999999999</v>
      </c>
      <c r="AC24" s="2">
        <v>0.78480000000000005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80</v>
      </c>
      <c r="G25">
        <v>2.4609999999999999</v>
      </c>
      <c r="H25">
        <v>1.306</v>
      </c>
      <c r="I25" s="2">
        <v>0.19339999999999999</v>
      </c>
      <c r="K25" s="1">
        <v>4</v>
      </c>
      <c r="L25" t="s">
        <v>57</v>
      </c>
      <c r="M25">
        <v>0.1731</v>
      </c>
      <c r="N25" s="2">
        <v>0.40500000000000003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8</v>
      </c>
      <c r="V25">
        <v>3.4540000000000002</v>
      </c>
      <c r="W25">
        <v>1.3720000000000001</v>
      </c>
      <c r="X25" s="2">
        <v>0.17369999999999999</v>
      </c>
      <c r="Z25" s="1">
        <v>4</v>
      </c>
      <c r="AA25" t="s">
        <v>19</v>
      </c>
      <c r="AB25">
        <v>0.33579999999999999</v>
      </c>
      <c r="AC25" s="2">
        <v>0.78480000000000005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80</v>
      </c>
      <c r="G26">
        <v>2.4609999999999999</v>
      </c>
      <c r="H26">
        <v>1.306</v>
      </c>
      <c r="I26" s="2">
        <v>0.19339999999999999</v>
      </c>
      <c r="K26" s="1">
        <v>4</v>
      </c>
      <c r="L26" t="s">
        <v>85</v>
      </c>
      <c r="M26">
        <v>0.1812</v>
      </c>
      <c r="N26" s="2">
        <v>0.40500000000000003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8</v>
      </c>
      <c r="V26">
        <v>2.7890000000000001</v>
      </c>
      <c r="W26">
        <v>1.0900000000000001</v>
      </c>
      <c r="X26" s="2">
        <v>0.27900000000000003</v>
      </c>
      <c r="Z26" s="1">
        <v>4</v>
      </c>
      <c r="AA26" t="s">
        <v>20</v>
      </c>
      <c r="AB26">
        <v>0.33579999999999999</v>
      </c>
      <c r="AC26" s="2">
        <v>0.78480000000000005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80</v>
      </c>
      <c r="G27">
        <v>3.5979999999999999</v>
      </c>
      <c r="H27">
        <v>0.79569999999999996</v>
      </c>
      <c r="I27" s="2">
        <v>0.42730000000000001</v>
      </c>
      <c r="K27" s="1">
        <v>4</v>
      </c>
      <c r="L27" t="s">
        <v>42</v>
      </c>
      <c r="M27">
        <v>0.19339999999999999</v>
      </c>
      <c r="N27" s="2">
        <v>0.40500000000000003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8</v>
      </c>
      <c r="V27">
        <v>-2.7549999999999999</v>
      </c>
      <c r="W27">
        <v>-0.46100000000000002</v>
      </c>
      <c r="X27" s="2">
        <v>0.64600000000000002</v>
      </c>
      <c r="Z27" s="1">
        <v>4</v>
      </c>
      <c r="AA27" t="s">
        <v>21</v>
      </c>
      <c r="AB27">
        <v>0.33579999999999999</v>
      </c>
      <c r="AC27" s="2">
        <v>0.78480000000000005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80</v>
      </c>
      <c r="G28">
        <v>1.93</v>
      </c>
      <c r="H28">
        <v>0.61609999999999998</v>
      </c>
      <c r="I28" s="2">
        <v>0.53859999999999997</v>
      </c>
      <c r="K28" s="1">
        <v>4</v>
      </c>
      <c r="L28" t="s">
        <v>43</v>
      </c>
      <c r="M28">
        <v>0.19339999999999999</v>
      </c>
      <c r="N28" s="2">
        <v>0.40500000000000003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8</v>
      </c>
      <c r="V28">
        <v>-4.032</v>
      </c>
      <c r="W28">
        <v>-0.77310000000000001</v>
      </c>
      <c r="X28" s="2">
        <v>0.44169999999999998</v>
      </c>
      <c r="Z28" s="1">
        <v>4</v>
      </c>
      <c r="AA28" t="s">
        <v>35</v>
      </c>
      <c r="AB28">
        <v>0.3856</v>
      </c>
      <c r="AC28" s="2">
        <v>0.78480000000000005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80</v>
      </c>
      <c r="G29">
        <v>2.4420000000000002</v>
      </c>
      <c r="H29">
        <v>1.0660000000000001</v>
      </c>
      <c r="I29" s="2">
        <v>0.28789999999999999</v>
      </c>
      <c r="K29" s="1">
        <v>4</v>
      </c>
      <c r="L29" t="s">
        <v>44</v>
      </c>
      <c r="M29">
        <v>0.19339999999999999</v>
      </c>
      <c r="N29" s="2">
        <v>0.40500000000000003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8</v>
      </c>
      <c r="V29">
        <v>-0.4869</v>
      </c>
      <c r="W29">
        <v>-0.1217</v>
      </c>
      <c r="X29" s="2">
        <v>0.90349999999999997</v>
      </c>
      <c r="Z29" s="1">
        <v>4</v>
      </c>
      <c r="AA29" t="s">
        <v>61</v>
      </c>
      <c r="AB29">
        <v>0.39439999999999997</v>
      </c>
      <c r="AC29" s="2">
        <v>0.78480000000000005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80</v>
      </c>
      <c r="G30">
        <v>2.8330000000000002</v>
      </c>
      <c r="H30">
        <v>1.5920000000000001</v>
      </c>
      <c r="I30" s="2">
        <v>0.11310000000000001</v>
      </c>
      <c r="K30" s="1">
        <v>4</v>
      </c>
      <c r="L30" t="s">
        <v>45</v>
      </c>
      <c r="M30">
        <v>0.19339999999999999</v>
      </c>
      <c r="N30" s="2">
        <v>0.40500000000000003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8</v>
      </c>
      <c r="V30">
        <v>2.2160000000000002</v>
      </c>
      <c r="W30">
        <v>0.85609999999999997</v>
      </c>
      <c r="X30" s="2">
        <v>0.39439999999999997</v>
      </c>
      <c r="Z30" s="1">
        <v>4</v>
      </c>
      <c r="AA30" t="s">
        <v>15</v>
      </c>
      <c r="AB30">
        <v>0.41070000000000001</v>
      </c>
      <c r="AC30" s="2">
        <v>0.78480000000000005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80</v>
      </c>
      <c r="G31">
        <v>2.5</v>
      </c>
      <c r="H31">
        <v>1.3680000000000001</v>
      </c>
      <c r="I31" s="2">
        <v>0.1731</v>
      </c>
      <c r="K31" s="1">
        <v>4</v>
      </c>
      <c r="L31" t="s">
        <v>46</v>
      </c>
      <c r="M31">
        <v>0.19339999999999999</v>
      </c>
      <c r="N31" s="2">
        <v>0.40500000000000003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8</v>
      </c>
      <c r="V31">
        <v>1.86</v>
      </c>
      <c r="W31">
        <v>0.72809999999999997</v>
      </c>
      <c r="X31" s="2">
        <v>0.46860000000000002</v>
      </c>
      <c r="Z31" s="1">
        <v>4</v>
      </c>
      <c r="AA31" t="s">
        <v>45</v>
      </c>
      <c r="AB31">
        <v>0.41310000000000002</v>
      </c>
      <c r="AC31" s="2">
        <v>0.78480000000000005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80</v>
      </c>
      <c r="G32">
        <v>1.93</v>
      </c>
      <c r="H32">
        <v>0.61609999999999998</v>
      </c>
      <c r="I32" s="2">
        <v>0.53859999999999997</v>
      </c>
      <c r="K32" s="1">
        <v>4</v>
      </c>
      <c r="L32" t="s">
        <v>47</v>
      </c>
      <c r="M32">
        <v>0.19339999999999999</v>
      </c>
      <c r="N32" s="2">
        <v>0.40500000000000003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8</v>
      </c>
      <c r="V32">
        <v>-4.032</v>
      </c>
      <c r="W32">
        <v>-0.77310000000000001</v>
      </c>
      <c r="X32" s="2">
        <v>0.44169999999999998</v>
      </c>
      <c r="Z32" s="1">
        <v>4</v>
      </c>
      <c r="AA32" t="s">
        <v>85</v>
      </c>
      <c r="AB32">
        <v>0.4294</v>
      </c>
      <c r="AC32" s="2">
        <v>0.78480000000000005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80</v>
      </c>
      <c r="G33">
        <v>-0.30530000000000002</v>
      </c>
      <c r="H33">
        <v>-0.1061</v>
      </c>
      <c r="I33" s="2">
        <v>0.91569999999999996</v>
      </c>
      <c r="K33" s="1">
        <v>4</v>
      </c>
      <c r="L33" t="s">
        <v>48</v>
      </c>
      <c r="M33">
        <v>0.19339999999999999</v>
      </c>
      <c r="N33" s="2">
        <v>0.40500000000000003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8</v>
      </c>
      <c r="V33">
        <v>-3.0390000000000001</v>
      </c>
      <c r="W33">
        <v>-0.76319999999999999</v>
      </c>
      <c r="X33" s="2">
        <v>0.44750000000000001</v>
      </c>
      <c r="Z33" s="1">
        <v>4</v>
      </c>
      <c r="AA33" t="s">
        <v>22</v>
      </c>
      <c r="AB33">
        <v>0.44169999999999998</v>
      </c>
      <c r="AC33" s="2">
        <v>0.78480000000000005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80</v>
      </c>
      <c r="G34">
        <v>-3.4780000000000002</v>
      </c>
      <c r="H34">
        <v>-2.0699999999999998</v>
      </c>
      <c r="I34" s="2">
        <v>3.9890000000000002E-2</v>
      </c>
      <c r="K34" s="1">
        <v>4</v>
      </c>
      <c r="L34" t="s">
        <v>49</v>
      </c>
      <c r="M34">
        <v>0.19339999999999999</v>
      </c>
      <c r="N34" s="2">
        <v>0.40500000000000003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8</v>
      </c>
      <c r="V34">
        <v>-2.4470000000000001</v>
      </c>
      <c r="W34">
        <v>-0.87219999999999998</v>
      </c>
      <c r="X34" s="2">
        <v>0.3856</v>
      </c>
      <c r="Z34" s="1">
        <v>4</v>
      </c>
      <c r="AA34" t="s">
        <v>23</v>
      </c>
      <c r="AB34">
        <v>0.44169999999999998</v>
      </c>
      <c r="AC34" s="2">
        <v>0.78480000000000005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80</v>
      </c>
      <c r="G35">
        <v>4.0709999999999997E-4</v>
      </c>
      <c r="H35">
        <v>1.3980000000000001E-4</v>
      </c>
      <c r="I35" s="2">
        <v>0.99990000000000001</v>
      </c>
      <c r="K35" s="1">
        <v>4</v>
      </c>
      <c r="L35" t="s">
        <v>50</v>
      </c>
      <c r="M35">
        <v>0.19339999999999999</v>
      </c>
      <c r="N35" s="2">
        <v>0.40500000000000003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8</v>
      </c>
      <c r="V35">
        <v>-5.26</v>
      </c>
      <c r="W35">
        <v>-1.0620000000000001</v>
      </c>
      <c r="X35" s="2">
        <v>0.29149999999999998</v>
      </c>
      <c r="Z35" s="1">
        <v>4</v>
      </c>
      <c r="AA35" t="s">
        <v>24</v>
      </c>
      <c r="AB35">
        <v>0.44169999999999998</v>
      </c>
      <c r="AC35" s="2">
        <v>0.78480000000000005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80</v>
      </c>
      <c r="G36">
        <v>-4.0170000000000003</v>
      </c>
      <c r="H36">
        <v>-2.391</v>
      </c>
      <c r="I36" s="2">
        <v>1.7860000000000001E-2</v>
      </c>
      <c r="K36" s="1">
        <v>4</v>
      </c>
      <c r="L36" t="s">
        <v>64</v>
      </c>
      <c r="M36">
        <v>0.21590000000000001</v>
      </c>
      <c r="N36" s="2">
        <v>0.42399999999999999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8</v>
      </c>
      <c r="V36">
        <v>-0.65490000000000004</v>
      </c>
      <c r="W36">
        <v>-0.23469999999999999</v>
      </c>
      <c r="X36" s="2">
        <v>0.81499999999999995</v>
      </c>
      <c r="Z36" s="1">
        <v>4</v>
      </c>
      <c r="AA36" t="s">
        <v>5</v>
      </c>
      <c r="AB36">
        <v>0.44219999999999998</v>
      </c>
      <c r="AC36" s="2">
        <v>0.78480000000000005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80</v>
      </c>
      <c r="G37">
        <v>4.0709999999999997E-4</v>
      </c>
      <c r="H37">
        <v>1.3980000000000001E-4</v>
      </c>
      <c r="I37" s="2">
        <v>0.99990000000000001</v>
      </c>
      <c r="K37" s="1">
        <v>4</v>
      </c>
      <c r="L37" t="s">
        <v>58</v>
      </c>
      <c r="M37">
        <v>0.22170000000000001</v>
      </c>
      <c r="N37" s="2">
        <v>0.42399999999999999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8</v>
      </c>
      <c r="V37">
        <v>-3.194</v>
      </c>
      <c r="W37">
        <v>-0.68740000000000001</v>
      </c>
      <c r="X37" s="2">
        <v>0.49370000000000003</v>
      </c>
      <c r="Z37" s="1">
        <v>4</v>
      </c>
      <c r="AA37" t="s">
        <v>6</v>
      </c>
      <c r="AB37">
        <v>0.44750000000000001</v>
      </c>
      <c r="AC37" s="2">
        <v>0.78480000000000005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80</v>
      </c>
      <c r="G38">
        <v>2.6619999999999999</v>
      </c>
      <c r="H38">
        <v>1.1779999999999999</v>
      </c>
      <c r="I38" s="2">
        <v>0.24049999999999999</v>
      </c>
      <c r="K38" s="1">
        <v>4</v>
      </c>
      <c r="L38" t="s">
        <v>52</v>
      </c>
      <c r="M38">
        <v>0.24049999999999999</v>
      </c>
      <c r="N38" s="2">
        <v>0.42399999999999999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8</v>
      </c>
      <c r="V38">
        <v>-2.4039999999999999</v>
      </c>
      <c r="W38">
        <v>-0.6351</v>
      </c>
      <c r="X38" s="2">
        <v>0.52710000000000001</v>
      </c>
      <c r="Z38" s="1">
        <v>4</v>
      </c>
      <c r="AA38" t="s">
        <v>41</v>
      </c>
      <c r="AB38">
        <v>0.44990000000000002</v>
      </c>
      <c r="AC38" s="2">
        <v>0.78480000000000005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80</v>
      </c>
      <c r="G39">
        <v>-0.30530000000000002</v>
      </c>
      <c r="H39">
        <v>-0.1061</v>
      </c>
      <c r="I39" s="2">
        <v>0.91569999999999996</v>
      </c>
      <c r="K39" s="1">
        <v>4</v>
      </c>
      <c r="L39" t="s">
        <v>53</v>
      </c>
      <c r="M39">
        <v>0.24049999999999999</v>
      </c>
      <c r="N39" s="2">
        <v>0.42399999999999999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8</v>
      </c>
      <c r="V39">
        <v>-4.3150000000000004</v>
      </c>
      <c r="W39">
        <v>-1.125</v>
      </c>
      <c r="X39" s="2">
        <v>0.26400000000000001</v>
      </c>
      <c r="Z39" s="1">
        <v>4</v>
      </c>
      <c r="AA39" t="s">
        <v>57</v>
      </c>
      <c r="AB39">
        <v>0.46860000000000002</v>
      </c>
      <c r="AC39" s="2">
        <v>0.78480000000000005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80</v>
      </c>
      <c r="G40">
        <v>2.4609999999999999</v>
      </c>
      <c r="H40">
        <v>1.306</v>
      </c>
      <c r="I40" s="2">
        <v>0.19339999999999999</v>
      </c>
      <c r="K40" s="1">
        <v>4</v>
      </c>
      <c r="L40" t="s">
        <v>55</v>
      </c>
      <c r="M40">
        <v>0.24049999999999999</v>
      </c>
      <c r="N40" s="2">
        <v>0.42399999999999999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8</v>
      </c>
      <c r="V40">
        <v>3.714</v>
      </c>
      <c r="W40">
        <v>1.4510000000000001</v>
      </c>
      <c r="X40" s="2">
        <v>0.15040000000000001</v>
      </c>
      <c r="Z40" s="1">
        <v>4</v>
      </c>
      <c r="AA40" t="s">
        <v>59</v>
      </c>
      <c r="AB40">
        <v>0.49320000000000003</v>
      </c>
      <c r="AC40" s="2">
        <v>0.78480000000000005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80</v>
      </c>
      <c r="G41">
        <v>-3.4780000000000002</v>
      </c>
      <c r="H41">
        <v>-2.0699999999999998</v>
      </c>
      <c r="I41" s="2">
        <v>3.9890000000000002E-2</v>
      </c>
      <c r="K41" s="1">
        <v>4</v>
      </c>
      <c r="L41" t="s">
        <v>56</v>
      </c>
      <c r="M41">
        <v>0.24049999999999999</v>
      </c>
      <c r="N41" s="2">
        <v>0.42399999999999999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8</v>
      </c>
      <c r="V41">
        <v>-2.99</v>
      </c>
      <c r="W41">
        <v>-1.0820000000000001</v>
      </c>
      <c r="X41" s="2">
        <v>0.2823</v>
      </c>
      <c r="Z41" s="1">
        <v>4</v>
      </c>
      <c r="AA41" t="s">
        <v>60</v>
      </c>
      <c r="AB41">
        <v>0.49320000000000003</v>
      </c>
      <c r="AC41" s="2">
        <v>0.78480000000000005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80</v>
      </c>
      <c r="G42">
        <v>-3.5990000000000002</v>
      </c>
      <c r="H42">
        <v>-2.1070000000000002</v>
      </c>
      <c r="I42" s="2">
        <v>3.6560000000000002E-2</v>
      </c>
      <c r="K42" s="1">
        <v>4</v>
      </c>
      <c r="L42" t="s">
        <v>54</v>
      </c>
      <c r="M42">
        <v>0.28789999999999999</v>
      </c>
      <c r="N42" s="2">
        <v>0.49459999999999998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8</v>
      </c>
      <c r="V42">
        <v>-0.68569999999999998</v>
      </c>
      <c r="W42">
        <v>-0.24310000000000001</v>
      </c>
      <c r="X42" s="2">
        <v>0.8085</v>
      </c>
      <c r="Z42" s="1">
        <v>4</v>
      </c>
      <c r="AA42" t="s">
        <v>8</v>
      </c>
      <c r="AB42">
        <v>0.49370000000000003</v>
      </c>
      <c r="AC42" s="2">
        <v>0.78480000000000005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80</v>
      </c>
      <c r="G43">
        <v>4.0709999999999997E-4</v>
      </c>
      <c r="H43">
        <v>1.3980000000000001E-4</v>
      </c>
      <c r="I43" s="2">
        <v>0.99990000000000001</v>
      </c>
      <c r="K43" s="1">
        <v>4</v>
      </c>
      <c r="L43" t="s">
        <v>86</v>
      </c>
      <c r="M43">
        <v>0.35749999999999998</v>
      </c>
      <c r="N43" s="2">
        <v>0.5988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8</v>
      </c>
      <c r="V43">
        <v>-3.194</v>
      </c>
      <c r="W43">
        <v>-0.68740000000000001</v>
      </c>
      <c r="X43" s="2">
        <v>0.49370000000000003</v>
      </c>
      <c r="Z43" s="1">
        <v>4</v>
      </c>
      <c r="AA43" t="s">
        <v>10</v>
      </c>
      <c r="AB43">
        <v>0.49370000000000003</v>
      </c>
      <c r="AC43" s="2">
        <v>0.78480000000000005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80</v>
      </c>
      <c r="G44">
        <v>4.3410000000000002</v>
      </c>
      <c r="H44">
        <v>0.65880000000000005</v>
      </c>
      <c r="I44" s="2">
        <v>0.51090000000000002</v>
      </c>
      <c r="K44" s="1">
        <v>4</v>
      </c>
      <c r="L44" t="s">
        <v>5</v>
      </c>
      <c r="M44">
        <v>0.3992</v>
      </c>
      <c r="N44" s="2">
        <v>0.65229999999999999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8</v>
      </c>
      <c r="V44">
        <v>-14.24</v>
      </c>
      <c r="W44">
        <v>-1.2450000000000001</v>
      </c>
      <c r="X44" s="2">
        <v>0.2167</v>
      </c>
      <c r="Z44" s="1">
        <v>4</v>
      </c>
      <c r="AA44" t="s">
        <v>84</v>
      </c>
      <c r="AB44">
        <v>0.50590000000000002</v>
      </c>
      <c r="AC44" s="2">
        <v>0.78480000000000005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80</v>
      </c>
      <c r="G45">
        <v>3.5979999999999999</v>
      </c>
      <c r="H45">
        <v>0.79569999999999996</v>
      </c>
      <c r="I45" s="2">
        <v>0.42730000000000001</v>
      </c>
      <c r="K45" s="1">
        <v>4</v>
      </c>
      <c r="L45" t="s">
        <v>79</v>
      </c>
      <c r="M45">
        <v>0.42730000000000001</v>
      </c>
      <c r="N45" s="2">
        <v>0.65620000000000001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8</v>
      </c>
      <c r="V45">
        <v>-2.7549999999999999</v>
      </c>
      <c r="W45">
        <v>-0.46100000000000002</v>
      </c>
      <c r="X45" s="2">
        <v>0.64600000000000002</v>
      </c>
      <c r="Z45" s="1">
        <v>4</v>
      </c>
      <c r="AA45" t="s">
        <v>52</v>
      </c>
      <c r="AB45">
        <v>0.52710000000000001</v>
      </c>
      <c r="AC45" s="2">
        <v>0.78480000000000005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80</v>
      </c>
      <c r="G46">
        <v>-4.2839999999999998</v>
      </c>
      <c r="H46">
        <v>-2.581</v>
      </c>
      <c r="I46" s="2">
        <v>1.0659999999999999E-2</v>
      </c>
      <c r="K46" s="1">
        <v>4</v>
      </c>
      <c r="L46" t="s">
        <v>82</v>
      </c>
      <c r="M46">
        <v>0.42730000000000001</v>
      </c>
      <c r="N46" s="2">
        <v>0.65620000000000001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8</v>
      </c>
      <c r="V46">
        <v>-7.5450000000000003E-2</v>
      </c>
      <c r="W46">
        <v>-2.6329999999999999E-2</v>
      </c>
      <c r="X46" s="2">
        <v>0.97909999999999997</v>
      </c>
      <c r="Z46" s="1">
        <v>4</v>
      </c>
      <c r="AA46" t="s">
        <v>53</v>
      </c>
      <c r="AB46">
        <v>0.52710000000000001</v>
      </c>
      <c r="AC46" s="2">
        <v>0.78480000000000005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80</v>
      </c>
      <c r="G47">
        <v>2.762</v>
      </c>
      <c r="H47">
        <v>0.69010000000000005</v>
      </c>
      <c r="I47" s="2">
        <v>0.49099999999999999</v>
      </c>
      <c r="K47" s="1">
        <v>4</v>
      </c>
      <c r="L47" t="s">
        <v>62</v>
      </c>
      <c r="M47">
        <v>0.49099999999999999</v>
      </c>
      <c r="N47" s="2">
        <v>0.65620000000000001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8</v>
      </c>
      <c r="V47">
        <v>1.6140000000000001</v>
      </c>
      <c r="W47">
        <v>0.2369</v>
      </c>
      <c r="X47" s="2">
        <v>0.81330000000000002</v>
      </c>
      <c r="Z47" s="1">
        <v>4</v>
      </c>
      <c r="AA47" t="s">
        <v>55</v>
      </c>
      <c r="AB47">
        <v>0.52710000000000001</v>
      </c>
      <c r="AC47" s="2">
        <v>0.78480000000000005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80</v>
      </c>
      <c r="G48">
        <v>2.1789999999999998</v>
      </c>
      <c r="H48">
        <v>1.242</v>
      </c>
      <c r="I48" s="2">
        <v>0.21590000000000001</v>
      </c>
      <c r="K48" s="1">
        <v>4</v>
      </c>
      <c r="L48" t="s">
        <v>63</v>
      </c>
      <c r="M48">
        <v>0.49099999999999999</v>
      </c>
      <c r="N48" s="2">
        <v>0.65620000000000001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8</v>
      </c>
      <c r="V48">
        <v>2.5329999999999999</v>
      </c>
      <c r="W48">
        <v>1.0149999999999999</v>
      </c>
      <c r="X48" s="2">
        <v>0.31319999999999998</v>
      </c>
      <c r="Z48" s="1">
        <v>4</v>
      </c>
      <c r="AA48" t="s">
        <v>56</v>
      </c>
      <c r="AB48">
        <v>0.52710000000000001</v>
      </c>
      <c r="AC48" s="2">
        <v>0.78480000000000005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80</v>
      </c>
      <c r="G49">
        <v>-4.1580000000000004</v>
      </c>
      <c r="H49">
        <v>-2.5089999999999999</v>
      </c>
      <c r="I49" s="2">
        <v>1.3010000000000001E-2</v>
      </c>
      <c r="K49" s="1">
        <v>4</v>
      </c>
      <c r="L49" t="s">
        <v>81</v>
      </c>
      <c r="M49">
        <v>0.51090000000000002</v>
      </c>
      <c r="N49" s="2">
        <v>0.65620000000000001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8</v>
      </c>
      <c r="V49">
        <v>0.43909999999999999</v>
      </c>
      <c r="W49">
        <v>0.15429999999999999</v>
      </c>
      <c r="X49" s="2">
        <v>0.87780000000000002</v>
      </c>
      <c r="Z49" s="1">
        <v>4</v>
      </c>
      <c r="AA49" t="s">
        <v>58</v>
      </c>
      <c r="AB49">
        <v>0.5847</v>
      </c>
      <c r="AC49" s="2">
        <v>0.85160000000000002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80</v>
      </c>
      <c r="G50">
        <v>0.65990000000000004</v>
      </c>
      <c r="H50">
        <v>0.23430000000000001</v>
      </c>
      <c r="I50" s="2">
        <v>0.81499999999999995</v>
      </c>
      <c r="K50" s="1">
        <v>4</v>
      </c>
      <c r="L50" t="s">
        <v>14</v>
      </c>
      <c r="M50">
        <v>0.51990000000000003</v>
      </c>
      <c r="N50" s="2">
        <v>0.65620000000000001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8</v>
      </c>
      <c r="V50">
        <v>-4.3150000000000004</v>
      </c>
      <c r="W50">
        <v>-1.125</v>
      </c>
      <c r="X50" s="2">
        <v>0.26400000000000001</v>
      </c>
      <c r="Z50" s="1">
        <v>4</v>
      </c>
      <c r="AA50" t="s">
        <v>16</v>
      </c>
      <c r="AB50">
        <v>0.60529999999999995</v>
      </c>
      <c r="AC50" s="2">
        <v>0.8629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80</v>
      </c>
      <c r="G51">
        <v>2.6619999999999999</v>
      </c>
      <c r="H51">
        <v>1.1779999999999999</v>
      </c>
      <c r="I51" s="2">
        <v>0.24049999999999999</v>
      </c>
      <c r="K51" s="1">
        <v>4</v>
      </c>
      <c r="L51" t="s">
        <v>17</v>
      </c>
      <c r="M51">
        <v>0.53859999999999997</v>
      </c>
      <c r="N51" s="2">
        <v>0.65620000000000001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8</v>
      </c>
      <c r="V51">
        <v>-2.4039999999999999</v>
      </c>
      <c r="W51">
        <v>-0.6351</v>
      </c>
      <c r="X51" s="2">
        <v>0.52710000000000001</v>
      </c>
      <c r="Z51" s="1">
        <v>4</v>
      </c>
      <c r="AA51" t="s">
        <v>79</v>
      </c>
      <c r="AB51">
        <v>0.64600000000000002</v>
      </c>
      <c r="AC51" s="2">
        <v>0.88329999999999997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80</v>
      </c>
      <c r="G52">
        <v>0.65990000000000004</v>
      </c>
      <c r="H52">
        <v>0.23430000000000001</v>
      </c>
      <c r="I52" s="2">
        <v>0.81499999999999995</v>
      </c>
      <c r="K52" s="1">
        <v>4</v>
      </c>
      <c r="L52" t="s">
        <v>18</v>
      </c>
      <c r="M52">
        <v>0.53859999999999997</v>
      </c>
      <c r="N52" s="2">
        <v>0.65620000000000001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8</v>
      </c>
      <c r="V52">
        <v>-4.6219999999999999</v>
      </c>
      <c r="W52">
        <v>-1.1359999999999999</v>
      </c>
      <c r="X52" s="2">
        <v>0.25940000000000002</v>
      </c>
      <c r="Z52" s="1">
        <v>4</v>
      </c>
      <c r="AA52" t="s">
        <v>82</v>
      </c>
      <c r="AB52">
        <v>0.64600000000000002</v>
      </c>
      <c r="AC52" s="2">
        <v>0.88329999999999997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80</v>
      </c>
      <c r="G53">
        <v>-4.1580000000000004</v>
      </c>
      <c r="H53">
        <v>-2.5089999999999999</v>
      </c>
      <c r="I53" s="2">
        <v>1.3010000000000001E-2</v>
      </c>
      <c r="K53" s="1">
        <v>4</v>
      </c>
      <c r="L53" t="s">
        <v>19</v>
      </c>
      <c r="M53">
        <v>0.53859999999999997</v>
      </c>
      <c r="N53" s="2">
        <v>0.65620000000000001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8</v>
      </c>
      <c r="V53">
        <v>0.43909999999999999</v>
      </c>
      <c r="W53">
        <v>0.15429999999999999</v>
      </c>
      <c r="X53" s="2">
        <v>0.87780000000000002</v>
      </c>
      <c r="Z53" s="1">
        <v>4</v>
      </c>
      <c r="AA53" t="s">
        <v>30</v>
      </c>
      <c r="AB53">
        <v>0.73040000000000005</v>
      </c>
      <c r="AC53" s="2">
        <v>0.92549999999999999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80</v>
      </c>
      <c r="G54">
        <v>-0.46789999999999998</v>
      </c>
      <c r="H54">
        <v>-0.1603</v>
      </c>
      <c r="I54" s="2">
        <v>0.87280000000000002</v>
      </c>
      <c r="K54" s="1">
        <v>4</v>
      </c>
      <c r="L54" t="s">
        <v>20</v>
      </c>
      <c r="M54">
        <v>0.53859999999999997</v>
      </c>
      <c r="N54" s="2">
        <v>0.65620000000000001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8</v>
      </c>
      <c r="V54">
        <v>-5.5839999999999996</v>
      </c>
      <c r="W54">
        <v>-1.341</v>
      </c>
      <c r="X54" s="2">
        <v>0.18340000000000001</v>
      </c>
      <c r="Z54" s="1">
        <v>4</v>
      </c>
      <c r="AA54" t="s">
        <v>31</v>
      </c>
      <c r="AB54">
        <v>0.73040000000000005</v>
      </c>
      <c r="AC54" s="2">
        <v>0.92549999999999999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80</v>
      </c>
      <c r="G55">
        <v>1.796</v>
      </c>
      <c r="H55">
        <v>0.64480000000000004</v>
      </c>
      <c r="I55" s="2">
        <v>0.51990000000000003</v>
      </c>
      <c r="K55" s="1">
        <v>4</v>
      </c>
      <c r="L55" t="s">
        <v>21</v>
      </c>
      <c r="M55">
        <v>0.53859999999999997</v>
      </c>
      <c r="N55" s="2">
        <v>0.65620000000000001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8</v>
      </c>
      <c r="V55">
        <v>-4.7279999999999998</v>
      </c>
      <c r="W55">
        <v>-1.1910000000000001</v>
      </c>
      <c r="X55" s="2">
        <v>0.23710000000000001</v>
      </c>
      <c r="Z55" s="1">
        <v>4</v>
      </c>
      <c r="AA55" t="s">
        <v>51</v>
      </c>
      <c r="AB55">
        <v>0.77129999999999999</v>
      </c>
      <c r="AC55" s="2">
        <v>0.92549999999999999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80</v>
      </c>
      <c r="G56">
        <v>0.65990000000000004</v>
      </c>
      <c r="H56">
        <v>0.23430000000000001</v>
      </c>
      <c r="I56" s="2">
        <v>0.81499999999999995</v>
      </c>
      <c r="K56" s="1">
        <v>4</v>
      </c>
      <c r="L56" t="s">
        <v>22</v>
      </c>
      <c r="M56">
        <v>0.53859999999999997</v>
      </c>
      <c r="N56" s="2">
        <v>0.65620000000000001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8</v>
      </c>
      <c r="V56">
        <v>-3.2210000000000001</v>
      </c>
      <c r="W56">
        <v>-0.82679999999999998</v>
      </c>
      <c r="X56" s="2">
        <v>0.41070000000000001</v>
      </c>
      <c r="Z56" s="1">
        <v>4</v>
      </c>
      <c r="AA56" t="s">
        <v>32</v>
      </c>
      <c r="AB56">
        <v>0.77829999999999999</v>
      </c>
      <c r="AC56" s="2">
        <v>0.92549999999999999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80</v>
      </c>
      <c r="G57">
        <v>-3.738</v>
      </c>
      <c r="H57">
        <v>-2.2229999999999999</v>
      </c>
      <c r="I57" s="2">
        <v>2.7470000000000001E-2</v>
      </c>
      <c r="K57" s="1">
        <v>4</v>
      </c>
      <c r="L57" t="s">
        <v>23</v>
      </c>
      <c r="M57">
        <v>0.53859999999999997</v>
      </c>
      <c r="N57" s="2">
        <v>0.65620000000000001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8</v>
      </c>
      <c r="V57">
        <v>-0.18410000000000001</v>
      </c>
      <c r="W57">
        <v>-6.4710000000000004E-2</v>
      </c>
      <c r="X57" s="2">
        <v>0.9486</v>
      </c>
      <c r="Z57" s="1">
        <v>4</v>
      </c>
      <c r="AA57" t="s">
        <v>33</v>
      </c>
      <c r="AB57">
        <v>0.77829999999999999</v>
      </c>
      <c r="AC57" s="2">
        <v>0.92549999999999999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80</v>
      </c>
      <c r="G58">
        <v>-3.4630000000000001</v>
      </c>
      <c r="H58">
        <v>-2.0329999999999999</v>
      </c>
      <c r="I58" s="2">
        <v>4.3549999999999998E-2</v>
      </c>
      <c r="K58" s="1">
        <v>4</v>
      </c>
      <c r="L58" t="s">
        <v>24</v>
      </c>
      <c r="M58">
        <v>0.53859999999999997</v>
      </c>
      <c r="N58" s="2">
        <v>0.65620000000000001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8</v>
      </c>
      <c r="V58">
        <v>-0.18410000000000001</v>
      </c>
      <c r="W58">
        <v>-6.4710000000000004E-2</v>
      </c>
      <c r="X58" s="2">
        <v>0.9486</v>
      </c>
      <c r="Z58" s="1">
        <v>4</v>
      </c>
      <c r="AA58" t="s">
        <v>34</v>
      </c>
      <c r="AB58">
        <v>0.77829999999999999</v>
      </c>
      <c r="AC58" s="2">
        <v>0.92549999999999999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80</v>
      </c>
      <c r="G59">
        <v>-4.1580000000000004</v>
      </c>
      <c r="H59">
        <v>-2.5089999999999999</v>
      </c>
      <c r="I59" s="2">
        <v>1.3010000000000001E-2</v>
      </c>
      <c r="K59" s="1">
        <v>4</v>
      </c>
      <c r="L59" t="s">
        <v>4</v>
      </c>
      <c r="M59">
        <v>0.56579999999999997</v>
      </c>
      <c r="N59" s="2">
        <v>0.67689999999999995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8</v>
      </c>
      <c r="V59">
        <v>1.0089999999999999</v>
      </c>
      <c r="W59">
        <v>0.34570000000000001</v>
      </c>
      <c r="X59" s="2">
        <v>0.73040000000000005</v>
      </c>
      <c r="Z59" s="1">
        <v>4</v>
      </c>
      <c r="AA59" t="s">
        <v>37</v>
      </c>
      <c r="AB59">
        <v>0.8085</v>
      </c>
      <c r="AC59" s="2">
        <v>0.92549999999999999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80</v>
      </c>
      <c r="G60">
        <v>-3.4969999999999999</v>
      </c>
      <c r="H60">
        <v>-2.0619999999999998</v>
      </c>
      <c r="I60" s="2">
        <v>4.0669999999999998E-2</v>
      </c>
      <c r="K60" s="1">
        <v>4</v>
      </c>
      <c r="L60" t="s">
        <v>51</v>
      </c>
      <c r="M60">
        <v>0.69940000000000002</v>
      </c>
      <c r="N60" s="2">
        <v>0.82210000000000005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8</v>
      </c>
      <c r="V60">
        <v>0.34889999999999999</v>
      </c>
      <c r="W60">
        <v>0.1202</v>
      </c>
      <c r="X60" s="2">
        <v>0.90469999999999995</v>
      </c>
      <c r="Z60" s="1">
        <v>4</v>
      </c>
      <c r="AA60" t="s">
        <v>62</v>
      </c>
      <c r="AB60">
        <v>0.81330000000000002</v>
      </c>
      <c r="AC60" s="2">
        <v>0.92549999999999999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80</v>
      </c>
      <c r="G61">
        <v>-0.40510000000000002</v>
      </c>
      <c r="H61">
        <v>-4.4330000000000001E-2</v>
      </c>
      <c r="I61" s="2">
        <v>0.9647</v>
      </c>
      <c r="K61" s="1">
        <v>4</v>
      </c>
      <c r="L61" t="s">
        <v>11</v>
      </c>
      <c r="M61">
        <v>0.81499999999999995</v>
      </c>
      <c r="N61" s="2">
        <v>0.91010000000000002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8</v>
      </c>
      <c r="V61">
        <v>5.7069999999999999</v>
      </c>
      <c r="W61">
        <v>0.66810000000000003</v>
      </c>
      <c r="X61" s="2">
        <v>0.50590000000000002</v>
      </c>
      <c r="Z61" s="1">
        <v>4</v>
      </c>
      <c r="AA61" t="s">
        <v>63</v>
      </c>
      <c r="AB61">
        <v>0.81330000000000002</v>
      </c>
      <c r="AC61" s="2">
        <v>0.92549999999999999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80</v>
      </c>
      <c r="G62">
        <v>1.8620000000000001</v>
      </c>
      <c r="H62">
        <v>0.84519999999999995</v>
      </c>
      <c r="I62" s="2">
        <v>0.3992</v>
      </c>
      <c r="K62" s="1">
        <v>4</v>
      </c>
      <c r="L62" t="s">
        <v>12</v>
      </c>
      <c r="M62">
        <v>0.81499999999999995</v>
      </c>
      <c r="N62" s="2">
        <v>0.91010000000000002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8</v>
      </c>
      <c r="V62">
        <v>2.4460000000000002</v>
      </c>
      <c r="W62">
        <v>0.7722</v>
      </c>
      <c r="X62" s="2">
        <v>0.44219999999999998</v>
      </c>
      <c r="Z62" s="1">
        <v>4</v>
      </c>
      <c r="AA62" t="s">
        <v>26</v>
      </c>
      <c r="AB62">
        <v>0.81499999999999995</v>
      </c>
      <c r="AC62" s="2">
        <v>0.92549999999999999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80</v>
      </c>
      <c r="G63">
        <v>2.7280000000000002</v>
      </c>
      <c r="H63">
        <v>1.617</v>
      </c>
      <c r="I63" s="2">
        <v>0.10780000000000001</v>
      </c>
      <c r="K63" s="1">
        <v>4</v>
      </c>
      <c r="L63" t="s">
        <v>15</v>
      </c>
      <c r="M63">
        <v>0.81499999999999995</v>
      </c>
      <c r="N63" s="2">
        <v>0.91010000000000002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8</v>
      </c>
      <c r="V63">
        <v>-2.032</v>
      </c>
      <c r="W63">
        <v>-0.7591</v>
      </c>
      <c r="X63" s="2">
        <v>0.44990000000000002</v>
      </c>
      <c r="Z63" s="1">
        <v>4</v>
      </c>
      <c r="AA63" t="s">
        <v>25</v>
      </c>
      <c r="AB63">
        <v>0.85929999999999995</v>
      </c>
      <c r="AC63" s="2">
        <v>0.94710000000000005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80</v>
      </c>
      <c r="G64">
        <v>-4.1580000000000004</v>
      </c>
      <c r="H64">
        <v>-2.5089999999999999</v>
      </c>
      <c r="I64" s="2">
        <v>1.3010000000000001E-2</v>
      </c>
      <c r="K64" s="1">
        <v>4</v>
      </c>
      <c r="L64" t="s">
        <v>13</v>
      </c>
      <c r="M64">
        <v>0.87280000000000002</v>
      </c>
      <c r="N64" s="2">
        <v>0.95860000000000001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8</v>
      </c>
      <c r="V64">
        <v>1.0089999999999999</v>
      </c>
      <c r="W64">
        <v>0.34570000000000001</v>
      </c>
      <c r="X64" s="2">
        <v>0.73040000000000005</v>
      </c>
      <c r="Z64" s="1">
        <v>4</v>
      </c>
      <c r="AA64" t="s">
        <v>28</v>
      </c>
      <c r="AB64">
        <v>0.87780000000000002</v>
      </c>
      <c r="AC64" s="2">
        <v>0.94710000000000005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80</v>
      </c>
      <c r="G65">
        <v>1.1850000000000001</v>
      </c>
      <c r="H65">
        <v>0.57530000000000003</v>
      </c>
      <c r="I65" s="2">
        <v>0.56579999999999997</v>
      </c>
      <c r="K65" s="1">
        <v>4</v>
      </c>
      <c r="L65" t="s">
        <v>6</v>
      </c>
      <c r="M65">
        <v>0.91569999999999996</v>
      </c>
      <c r="N65" s="2">
        <v>0.9738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8</v>
      </c>
      <c r="V65">
        <v>-5.5540000000000003</v>
      </c>
      <c r="W65">
        <v>-1.74</v>
      </c>
      <c r="X65" s="2">
        <v>8.5639999999999994E-2</v>
      </c>
      <c r="Z65" s="1">
        <v>4</v>
      </c>
      <c r="AA65" t="s">
        <v>29</v>
      </c>
      <c r="AB65">
        <v>0.87780000000000002</v>
      </c>
      <c r="AC65" s="2">
        <v>0.94710000000000005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80</v>
      </c>
      <c r="G66">
        <v>2.5</v>
      </c>
      <c r="H66">
        <v>1.5760000000000001</v>
      </c>
      <c r="I66" s="2">
        <v>0.1169</v>
      </c>
      <c r="K66" s="1">
        <v>4</v>
      </c>
      <c r="L66" t="s">
        <v>9</v>
      </c>
      <c r="M66">
        <v>0.91569999999999996</v>
      </c>
      <c r="N66" s="2">
        <v>0.9738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8</v>
      </c>
      <c r="V66">
        <v>-0.49099999999999999</v>
      </c>
      <c r="W66">
        <v>-0.17780000000000001</v>
      </c>
      <c r="X66" s="2">
        <v>0.85929999999999995</v>
      </c>
      <c r="Z66" s="1">
        <v>4</v>
      </c>
      <c r="AA66" t="s">
        <v>54</v>
      </c>
      <c r="AB66">
        <v>0.90349999999999997</v>
      </c>
      <c r="AC66" s="2">
        <v>0.94710000000000005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80</v>
      </c>
      <c r="G67">
        <v>4.6719999999999997</v>
      </c>
      <c r="H67">
        <v>1.3420000000000001</v>
      </c>
      <c r="I67" s="2">
        <v>0.1812</v>
      </c>
      <c r="K67" s="1">
        <v>4</v>
      </c>
      <c r="L67" t="s">
        <v>84</v>
      </c>
      <c r="M67">
        <v>0.9647</v>
      </c>
      <c r="N67" s="2">
        <v>0.99990000000000001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8</v>
      </c>
      <c r="V67">
        <v>-4.4729999999999999</v>
      </c>
      <c r="W67">
        <v>-0.79420000000000002</v>
      </c>
      <c r="X67" s="2">
        <v>0.4294</v>
      </c>
      <c r="Z67" s="1">
        <v>4</v>
      </c>
      <c r="AA67" t="s">
        <v>40</v>
      </c>
      <c r="AB67">
        <v>0.90469999999999995</v>
      </c>
      <c r="AC67" s="2">
        <v>0.94710000000000005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80</v>
      </c>
      <c r="G68">
        <v>3.5049999999999999</v>
      </c>
      <c r="H68">
        <v>0.92259999999999998</v>
      </c>
      <c r="I68" s="2">
        <v>0.35749999999999998</v>
      </c>
      <c r="K68" s="1">
        <v>4</v>
      </c>
      <c r="L68" t="s">
        <v>7</v>
      </c>
      <c r="M68">
        <v>0.99990000000000001</v>
      </c>
      <c r="N68" s="2">
        <v>0.99990000000000001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8</v>
      </c>
      <c r="V68">
        <v>-5.6790000000000003</v>
      </c>
      <c r="W68">
        <v>-1.04</v>
      </c>
      <c r="X68" s="2">
        <v>0.30159999999999998</v>
      </c>
      <c r="Z68" s="1">
        <v>4</v>
      </c>
      <c r="AA68" t="s">
        <v>38</v>
      </c>
      <c r="AB68">
        <v>0.9486</v>
      </c>
      <c r="AC68" s="2">
        <v>0.96289999999999998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80</v>
      </c>
      <c r="G69">
        <v>2.762</v>
      </c>
      <c r="H69">
        <v>0.69010000000000005</v>
      </c>
      <c r="I69" s="2">
        <v>0.49099999999999999</v>
      </c>
      <c r="K69" s="1">
        <v>4</v>
      </c>
      <c r="L69" t="s">
        <v>8</v>
      </c>
      <c r="M69">
        <v>0.99990000000000001</v>
      </c>
      <c r="N69" s="2">
        <v>0.99990000000000001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8</v>
      </c>
      <c r="V69">
        <v>1.6140000000000001</v>
      </c>
      <c r="W69">
        <v>0.2369</v>
      </c>
      <c r="X69" s="2">
        <v>0.81330000000000002</v>
      </c>
      <c r="Z69" s="1">
        <v>4</v>
      </c>
      <c r="AA69" t="s">
        <v>39</v>
      </c>
      <c r="AB69">
        <v>0.9486</v>
      </c>
      <c r="AC69" s="2">
        <v>0.96289999999999998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80</v>
      </c>
      <c r="G70">
        <v>2.2480000000000002</v>
      </c>
      <c r="H70">
        <v>1.226</v>
      </c>
      <c r="I70" s="2">
        <v>0.22170000000000001</v>
      </c>
      <c r="K70" s="1">
        <v>4</v>
      </c>
      <c r="L70" t="s">
        <v>10</v>
      </c>
      <c r="M70">
        <v>0.99990000000000001</v>
      </c>
      <c r="N70" s="2">
        <v>0.99990000000000001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8</v>
      </c>
      <c r="V70">
        <v>1.736</v>
      </c>
      <c r="W70">
        <v>0.54869999999999997</v>
      </c>
      <c r="X70" s="2">
        <v>0.5847</v>
      </c>
      <c r="Z70" s="1">
        <v>4</v>
      </c>
      <c r="AA70" t="s">
        <v>27</v>
      </c>
      <c r="AB70">
        <v>0.97909999999999997</v>
      </c>
      <c r="AC70" s="2">
        <v>0.97909999999999997</v>
      </c>
    </row>
  </sheetData>
  <mergeCells count="6">
    <mergeCell ref="A2:I2"/>
    <mergeCell ref="K2:N2"/>
    <mergeCell ref="P2:X2"/>
    <mergeCell ref="Z2:AC2"/>
    <mergeCell ref="A1:N1"/>
    <mergeCell ref="P1:A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70"/>
  <sheetViews>
    <sheetView tabSelected="1" workbookViewId="0">
      <selection activeCell="K15" sqref="K15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0" max="10" width="9.1640625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5" max="25" width="9.1640625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80</v>
      </c>
      <c r="G4">
        <v>0.2397</v>
      </c>
      <c r="H4">
        <v>0.1241</v>
      </c>
      <c r="I4" s="2">
        <v>0.90139999999999998</v>
      </c>
      <c r="K4" s="1">
        <v>4</v>
      </c>
      <c r="L4" t="s">
        <v>84</v>
      </c>
      <c r="M4">
        <v>4.3049999999999998E-2</v>
      </c>
      <c r="N4" s="2">
        <v>0.98670000000000002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7</v>
      </c>
      <c r="V4">
        <v>-2.5529999999999999</v>
      </c>
      <c r="W4">
        <v>-0.74429999999999996</v>
      </c>
      <c r="X4" s="2">
        <v>0.45879999999999999</v>
      </c>
      <c r="Z4" s="1">
        <v>4</v>
      </c>
      <c r="AA4" t="s">
        <v>50</v>
      </c>
      <c r="AB4">
        <v>1.1180000000000001E-2</v>
      </c>
      <c r="AC4" s="2">
        <v>0.1411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80</v>
      </c>
      <c r="G5">
        <v>-0.53239999999999998</v>
      </c>
      <c r="H5">
        <v>-0.19950000000000001</v>
      </c>
      <c r="I5" s="2">
        <v>0.84209999999999996</v>
      </c>
      <c r="K5" s="1">
        <v>4</v>
      </c>
      <c r="L5" t="s">
        <v>79</v>
      </c>
      <c r="M5">
        <v>0.23080000000000001</v>
      </c>
      <c r="N5" s="2">
        <v>0.98670000000000002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7</v>
      </c>
      <c r="V5">
        <v>0.40949999999999998</v>
      </c>
      <c r="W5">
        <v>8.6230000000000001E-2</v>
      </c>
      <c r="X5" s="2">
        <v>0.93149999999999999</v>
      </c>
      <c r="Z5" s="1">
        <v>4</v>
      </c>
      <c r="AA5" t="s">
        <v>49</v>
      </c>
      <c r="AB5">
        <v>1.4370000000000001E-2</v>
      </c>
      <c r="AC5" s="2">
        <v>0.1411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80</v>
      </c>
      <c r="G6">
        <v>-0.98939999999999995</v>
      </c>
      <c r="H6">
        <v>-0.67469999999999997</v>
      </c>
      <c r="I6" s="2">
        <v>0.50070000000000003</v>
      </c>
      <c r="K6" s="1">
        <v>4</v>
      </c>
      <c r="L6" t="s">
        <v>82</v>
      </c>
      <c r="M6">
        <v>0.23080000000000001</v>
      </c>
      <c r="N6" s="2">
        <v>0.98670000000000002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7</v>
      </c>
      <c r="V6">
        <v>-5.1929999999999996</v>
      </c>
      <c r="W6">
        <v>-2.0369999999999999</v>
      </c>
      <c r="X6" s="2">
        <v>4.4839999999999998E-2</v>
      </c>
      <c r="Z6" s="1">
        <v>4</v>
      </c>
      <c r="AA6" t="s">
        <v>46</v>
      </c>
      <c r="AB6">
        <v>1.512E-2</v>
      </c>
      <c r="AC6" s="2">
        <v>0.1411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80</v>
      </c>
      <c r="G7">
        <v>0.91820000000000002</v>
      </c>
      <c r="H7">
        <v>0.60260000000000002</v>
      </c>
      <c r="I7" s="2">
        <v>0.54759999999999998</v>
      </c>
      <c r="K7" s="1">
        <v>4</v>
      </c>
      <c r="L7" t="s">
        <v>57</v>
      </c>
      <c r="M7">
        <v>0.41170000000000001</v>
      </c>
      <c r="N7" s="2">
        <v>0.98670000000000002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7</v>
      </c>
      <c r="V7">
        <v>5.3810000000000002</v>
      </c>
      <c r="W7">
        <v>2.3690000000000002</v>
      </c>
      <c r="X7" s="2">
        <v>2.018E-2</v>
      </c>
      <c r="Z7" s="1">
        <v>4</v>
      </c>
      <c r="AA7" t="s">
        <v>47</v>
      </c>
      <c r="AB7">
        <v>1.512E-2</v>
      </c>
      <c r="AC7" s="2">
        <v>0.1411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80</v>
      </c>
      <c r="G8">
        <v>-0.53239999999999998</v>
      </c>
      <c r="H8">
        <v>-0.19950000000000001</v>
      </c>
      <c r="I8" s="2">
        <v>0.84209999999999996</v>
      </c>
      <c r="K8" s="1">
        <v>4</v>
      </c>
      <c r="L8" t="s">
        <v>35</v>
      </c>
      <c r="M8">
        <v>0.44009999999999999</v>
      </c>
      <c r="N8" s="2">
        <v>0.98670000000000002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7</v>
      </c>
      <c r="V8">
        <v>0.40949999999999998</v>
      </c>
      <c r="W8">
        <v>8.6230000000000001E-2</v>
      </c>
      <c r="X8" s="2">
        <v>0.93149999999999999</v>
      </c>
      <c r="Z8" s="1">
        <v>4</v>
      </c>
      <c r="AA8" t="s">
        <v>48</v>
      </c>
      <c r="AB8">
        <v>1.512E-2</v>
      </c>
      <c r="AC8" s="2">
        <v>0.1411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80</v>
      </c>
      <c r="G9">
        <v>-0.98939999999999995</v>
      </c>
      <c r="H9">
        <v>-0.67469999999999997</v>
      </c>
      <c r="I9" s="2">
        <v>0.50070000000000003</v>
      </c>
      <c r="K9" s="1">
        <v>4</v>
      </c>
      <c r="L9" t="s">
        <v>36</v>
      </c>
      <c r="M9">
        <v>0.44009999999999999</v>
      </c>
      <c r="N9" s="2">
        <v>0.98670000000000002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7</v>
      </c>
      <c r="V9">
        <v>-5.1929999999999996</v>
      </c>
      <c r="W9">
        <v>-2.0369999999999999</v>
      </c>
      <c r="X9" s="2">
        <v>4.4839999999999998E-2</v>
      </c>
      <c r="Z9" s="1">
        <v>4</v>
      </c>
      <c r="AA9" t="s">
        <v>61</v>
      </c>
      <c r="AB9">
        <v>1.54E-2</v>
      </c>
      <c r="AC9" s="2">
        <v>0.1411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80</v>
      </c>
      <c r="G10">
        <v>-0.33439999999999998</v>
      </c>
      <c r="H10">
        <v>-0.14480000000000001</v>
      </c>
      <c r="I10" s="2">
        <v>0.88500000000000001</v>
      </c>
      <c r="K10" s="1">
        <v>4</v>
      </c>
      <c r="L10" t="s">
        <v>42</v>
      </c>
      <c r="M10">
        <v>0.44940000000000002</v>
      </c>
      <c r="N10" s="2">
        <v>0.98670000000000002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7</v>
      </c>
      <c r="V10">
        <v>4.8090000000000002</v>
      </c>
      <c r="W10">
        <v>1.1739999999999999</v>
      </c>
      <c r="X10" s="2">
        <v>0.24390000000000001</v>
      </c>
      <c r="Z10" s="1">
        <v>4</v>
      </c>
      <c r="AA10" t="s">
        <v>59</v>
      </c>
      <c r="AB10">
        <v>2.018E-2</v>
      </c>
      <c r="AC10" s="2">
        <v>0.1411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80</v>
      </c>
      <c r="G11">
        <v>1.22</v>
      </c>
      <c r="H11">
        <v>0.7581</v>
      </c>
      <c r="I11" s="2">
        <v>0.44940000000000002</v>
      </c>
      <c r="K11" s="1">
        <v>4</v>
      </c>
      <c r="L11" t="s">
        <v>43</v>
      </c>
      <c r="M11">
        <v>0.44940000000000002</v>
      </c>
      <c r="N11" s="2">
        <v>0.98670000000000002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7</v>
      </c>
      <c r="V11">
        <v>5.2469999999999999</v>
      </c>
      <c r="W11">
        <v>2.3140000000000001</v>
      </c>
      <c r="X11" s="2">
        <v>2.316E-2</v>
      </c>
      <c r="Z11" s="1">
        <v>4</v>
      </c>
      <c r="AA11" t="s">
        <v>60</v>
      </c>
      <c r="AB11">
        <v>2.018E-2</v>
      </c>
      <c r="AC11" s="2">
        <v>0.1411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80</v>
      </c>
      <c r="G12">
        <v>1.22</v>
      </c>
      <c r="H12">
        <v>0.7581</v>
      </c>
      <c r="I12" s="2">
        <v>0.44940000000000002</v>
      </c>
      <c r="K12" s="1">
        <v>4</v>
      </c>
      <c r="L12" t="s">
        <v>44</v>
      </c>
      <c r="M12">
        <v>0.44940000000000002</v>
      </c>
      <c r="N12" s="2">
        <v>0.98670000000000002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7</v>
      </c>
      <c r="V12">
        <v>5.2469999999999999</v>
      </c>
      <c r="W12">
        <v>2.3140000000000001</v>
      </c>
      <c r="X12" s="2">
        <v>2.316E-2</v>
      </c>
      <c r="Z12" s="1">
        <v>4</v>
      </c>
      <c r="AA12" t="s">
        <v>42</v>
      </c>
      <c r="AB12">
        <v>2.316E-2</v>
      </c>
      <c r="AC12" s="2">
        <v>0.1411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80</v>
      </c>
      <c r="G13">
        <v>-0.53239999999999998</v>
      </c>
      <c r="H13">
        <v>-0.19950000000000001</v>
      </c>
      <c r="I13" s="2">
        <v>0.84209999999999996</v>
      </c>
      <c r="K13" s="1">
        <v>4</v>
      </c>
      <c r="L13" t="s">
        <v>45</v>
      </c>
      <c r="M13">
        <v>0.44940000000000002</v>
      </c>
      <c r="N13" s="2">
        <v>0.98670000000000002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7</v>
      </c>
      <c r="V13">
        <v>0.40949999999999998</v>
      </c>
      <c r="W13">
        <v>8.6230000000000001E-2</v>
      </c>
      <c r="X13" s="2">
        <v>0.93149999999999999</v>
      </c>
      <c r="Z13" s="1">
        <v>4</v>
      </c>
      <c r="AA13" t="s">
        <v>43</v>
      </c>
      <c r="AB13">
        <v>2.316E-2</v>
      </c>
      <c r="AC13" s="2">
        <v>0.1411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80</v>
      </c>
      <c r="G14">
        <v>-0.53239999999999998</v>
      </c>
      <c r="H14">
        <v>-0.19950000000000001</v>
      </c>
      <c r="I14" s="2">
        <v>0.84209999999999996</v>
      </c>
      <c r="K14" s="1">
        <v>4</v>
      </c>
      <c r="L14" t="s">
        <v>46</v>
      </c>
      <c r="M14">
        <v>0.44940000000000002</v>
      </c>
      <c r="N14" s="2">
        <v>0.98670000000000002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7</v>
      </c>
      <c r="V14">
        <v>0.40949999999999998</v>
      </c>
      <c r="W14">
        <v>8.6230000000000001E-2</v>
      </c>
      <c r="X14" s="2">
        <v>0.93149999999999999</v>
      </c>
      <c r="Z14" s="1">
        <v>4</v>
      </c>
      <c r="AA14" t="s">
        <v>44</v>
      </c>
      <c r="AB14">
        <v>2.316E-2</v>
      </c>
      <c r="AC14" s="2">
        <v>0.1411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80</v>
      </c>
      <c r="G15">
        <v>-0.88890000000000002</v>
      </c>
      <c r="H15">
        <v>-0.59860000000000002</v>
      </c>
      <c r="I15" s="2">
        <v>0.55020000000000002</v>
      </c>
      <c r="K15" s="1">
        <v>4</v>
      </c>
      <c r="L15" t="s">
        <v>47</v>
      </c>
      <c r="M15">
        <v>0.44940000000000002</v>
      </c>
      <c r="N15" s="2">
        <v>0.98670000000000002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7</v>
      </c>
      <c r="V15">
        <v>-5.1929999999999996</v>
      </c>
      <c r="W15">
        <v>-2.0369999999999999</v>
      </c>
      <c r="X15" s="2">
        <v>4.4839999999999998E-2</v>
      </c>
      <c r="Z15" s="1">
        <v>4</v>
      </c>
      <c r="AA15" t="s">
        <v>45</v>
      </c>
      <c r="AB15">
        <v>2.886E-2</v>
      </c>
      <c r="AC15" s="2">
        <v>0.15509999999999999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80</v>
      </c>
      <c r="G16">
        <v>0.91820000000000002</v>
      </c>
      <c r="H16">
        <v>0.60260000000000002</v>
      </c>
      <c r="I16" s="2">
        <v>0.54759999999999998</v>
      </c>
      <c r="K16" s="1">
        <v>4</v>
      </c>
      <c r="L16" t="s">
        <v>48</v>
      </c>
      <c r="M16">
        <v>0.44940000000000002</v>
      </c>
      <c r="N16" s="2">
        <v>0.98670000000000002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7</v>
      </c>
      <c r="V16">
        <v>5.3810000000000002</v>
      </c>
      <c r="W16">
        <v>2.3690000000000002</v>
      </c>
      <c r="X16" s="2">
        <v>2.018E-2</v>
      </c>
      <c r="Z16" s="1">
        <v>4</v>
      </c>
      <c r="AA16" t="s">
        <v>36</v>
      </c>
      <c r="AB16">
        <v>3.0099999999999998E-2</v>
      </c>
      <c r="AC16" s="2">
        <v>0.15509999999999999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80</v>
      </c>
      <c r="G17">
        <v>0.2397</v>
      </c>
      <c r="H17">
        <v>0.1241</v>
      </c>
      <c r="I17" s="2">
        <v>0.90139999999999998</v>
      </c>
      <c r="K17" s="1">
        <v>4</v>
      </c>
      <c r="L17" t="s">
        <v>49</v>
      </c>
      <c r="M17">
        <v>0.44940000000000002</v>
      </c>
      <c r="N17" s="2">
        <v>0.98670000000000002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7</v>
      </c>
      <c r="V17">
        <v>-2.5529999999999999</v>
      </c>
      <c r="W17">
        <v>-0.74429999999999996</v>
      </c>
      <c r="X17" s="2">
        <v>0.45879999999999999</v>
      </c>
      <c r="Z17" s="1">
        <v>4</v>
      </c>
      <c r="AA17" t="s">
        <v>35</v>
      </c>
      <c r="AB17">
        <v>4.4729999999999999E-2</v>
      </c>
      <c r="AC17" s="2">
        <v>0.1767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80</v>
      </c>
      <c r="G18">
        <v>1.22</v>
      </c>
      <c r="H18">
        <v>0.7581</v>
      </c>
      <c r="I18" s="2">
        <v>0.44940000000000002</v>
      </c>
      <c r="K18" s="1">
        <v>4</v>
      </c>
      <c r="L18" t="s">
        <v>50</v>
      </c>
      <c r="M18">
        <v>0.44940000000000002</v>
      </c>
      <c r="N18" s="2">
        <v>0.98670000000000002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7</v>
      </c>
      <c r="V18">
        <v>5.2469999999999999</v>
      </c>
      <c r="W18">
        <v>2.3140000000000001</v>
      </c>
      <c r="X18" s="2">
        <v>2.316E-2</v>
      </c>
      <c r="Z18" s="1">
        <v>4</v>
      </c>
      <c r="AA18" t="s">
        <v>32</v>
      </c>
      <c r="AB18">
        <v>4.4839999999999998E-2</v>
      </c>
      <c r="AC18" s="2">
        <v>0.1767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80</v>
      </c>
      <c r="G19">
        <v>0.25340000000000001</v>
      </c>
      <c r="H19">
        <v>0.13650000000000001</v>
      </c>
      <c r="I19" s="2">
        <v>0.89159999999999995</v>
      </c>
      <c r="K19" s="1">
        <v>4</v>
      </c>
      <c r="L19" t="s">
        <v>81</v>
      </c>
      <c r="M19">
        <v>0.46479999999999999</v>
      </c>
      <c r="N19" s="2">
        <v>0.98670000000000002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7</v>
      </c>
      <c r="V19">
        <v>0.27279999999999999</v>
      </c>
      <c r="W19">
        <v>8.8880000000000001E-2</v>
      </c>
      <c r="X19" s="2">
        <v>0.9294</v>
      </c>
      <c r="Z19" s="1">
        <v>4</v>
      </c>
      <c r="AA19" t="s">
        <v>33</v>
      </c>
      <c r="AB19">
        <v>4.4839999999999998E-2</v>
      </c>
      <c r="AC19" s="2">
        <v>0.1767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80</v>
      </c>
      <c r="G20">
        <v>-0.53239999999999998</v>
      </c>
      <c r="H20">
        <v>-0.19950000000000001</v>
      </c>
      <c r="I20" s="2">
        <v>0.84209999999999996</v>
      </c>
      <c r="K20" s="1">
        <v>4</v>
      </c>
      <c r="L20" t="s">
        <v>32</v>
      </c>
      <c r="M20">
        <v>0.50070000000000003</v>
      </c>
      <c r="N20" s="2">
        <v>0.98670000000000002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7</v>
      </c>
      <c r="V20">
        <v>0.40949999999999998</v>
      </c>
      <c r="W20">
        <v>8.6230000000000001E-2</v>
      </c>
      <c r="X20" s="2">
        <v>0.93149999999999999</v>
      </c>
      <c r="Z20" s="1">
        <v>4</v>
      </c>
      <c r="AA20" t="s">
        <v>34</v>
      </c>
      <c r="AB20">
        <v>4.4839999999999998E-2</v>
      </c>
      <c r="AC20" s="2">
        <v>0.1767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80</v>
      </c>
      <c r="G21">
        <v>1.22</v>
      </c>
      <c r="H21">
        <v>0.7581</v>
      </c>
      <c r="I21" s="2">
        <v>0.44940000000000002</v>
      </c>
      <c r="K21" s="1">
        <v>4</v>
      </c>
      <c r="L21" t="s">
        <v>33</v>
      </c>
      <c r="M21">
        <v>0.50070000000000003</v>
      </c>
      <c r="N21" s="2">
        <v>0.98670000000000002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7</v>
      </c>
      <c r="V21">
        <v>5.0330000000000004</v>
      </c>
      <c r="W21">
        <v>2.2240000000000002</v>
      </c>
      <c r="X21" s="2">
        <v>2.886E-2</v>
      </c>
      <c r="Z21" s="1">
        <v>4</v>
      </c>
      <c r="AA21" t="s">
        <v>37</v>
      </c>
      <c r="AB21">
        <v>4.9610000000000001E-2</v>
      </c>
      <c r="AC21" s="2">
        <v>0.1847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80</v>
      </c>
      <c r="G22">
        <v>-0.53239999999999998</v>
      </c>
      <c r="H22">
        <v>-0.19950000000000001</v>
      </c>
      <c r="I22" s="2">
        <v>0.84209999999999996</v>
      </c>
      <c r="K22" s="1">
        <v>4</v>
      </c>
      <c r="L22" t="s">
        <v>59</v>
      </c>
      <c r="M22">
        <v>0.54759999999999998</v>
      </c>
      <c r="N22" s="2">
        <v>0.98670000000000002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7</v>
      </c>
      <c r="V22">
        <v>0.40949999999999998</v>
      </c>
      <c r="W22">
        <v>8.6230000000000001E-2</v>
      </c>
      <c r="X22" s="2">
        <v>0.93149999999999999</v>
      </c>
      <c r="Z22" s="1">
        <v>4</v>
      </c>
      <c r="AA22" t="s">
        <v>57</v>
      </c>
      <c r="AB22">
        <v>6.9360000000000005E-2</v>
      </c>
      <c r="AC22" s="2">
        <v>0.24460000000000001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80</v>
      </c>
      <c r="G23">
        <v>1.22</v>
      </c>
      <c r="H23">
        <v>0.7581</v>
      </c>
      <c r="I23" s="2">
        <v>0.44940000000000002</v>
      </c>
      <c r="K23" s="1">
        <v>4</v>
      </c>
      <c r="L23" t="s">
        <v>60</v>
      </c>
      <c r="M23">
        <v>0.54759999999999998</v>
      </c>
      <c r="N23" s="2">
        <v>0.98670000000000002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7</v>
      </c>
      <c r="V23">
        <v>5.5609999999999999</v>
      </c>
      <c r="W23">
        <v>2.4820000000000002</v>
      </c>
      <c r="X23" s="2">
        <v>1.512E-2</v>
      </c>
      <c r="Z23" s="1">
        <v>4</v>
      </c>
      <c r="AA23" t="s">
        <v>40</v>
      </c>
      <c r="AB23">
        <v>8.8359999999999994E-2</v>
      </c>
      <c r="AC23" s="2">
        <v>0.28249999999999997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80</v>
      </c>
      <c r="G24">
        <v>1.22</v>
      </c>
      <c r="H24">
        <v>0.7581</v>
      </c>
      <c r="I24" s="2">
        <v>0.44940000000000002</v>
      </c>
      <c r="K24" s="1">
        <v>4</v>
      </c>
      <c r="L24" t="s">
        <v>61</v>
      </c>
      <c r="M24">
        <v>0.54759999999999998</v>
      </c>
      <c r="N24" s="2">
        <v>0.98670000000000002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7</v>
      </c>
      <c r="V24">
        <v>5.5609999999999999</v>
      </c>
      <c r="W24">
        <v>2.4820000000000002</v>
      </c>
      <c r="X24" s="2">
        <v>1.512E-2</v>
      </c>
      <c r="Z24" s="1">
        <v>4</v>
      </c>
      <c r="AA24" t="s">
        <v>64</v>
      </c>
      <c r="AB24">
        <v>8.856E-2</v>
      </c>
      <c r="AC24" s="2">
        <v>0.28249999999999997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80</v>
      </c>
      <c r="G25">
        <v>1.22</v>
      </c>
      <c r="H25">
        <v>0.7581</v>
      </c>
      <c r="I25" s="2">
        <v>0.44940000000000002</v>
      </c>
      <c r="K25" s="1">
        <v>4</v>
      </c>
      <c r="L25" t="s">
        <v>34</v>
      </c>
      <c r="M25">
        <v>0.55020000000000002</v>
      </c>
      <c r="N25" s="2">
        <v>0.98670000000000002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7</v>
      </c>
      <c r="V25">
        <v>5.5609999999999999</v>
      </c>
      <c r="W25">
        <v>2.4820000000000002</v>
      </c>
      <c r="X25" s="2">
        <v>1.512E-2</v>
      </c>
      <c r="Z25" s="1">
        <v>4</v>
      </c>
      <c r="AA25" t="s">
        <v>38</v>
      </c>
      <c r="AB25">
        <v>0.11269999999999999</v>
      </c>
      <c r="AC25" s="2">
        <v>0.32840000000000003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80</v>
      </c>
      <c r="G26">
        <v>1.22</v>
      </c>
      <c r="H26">
        <v>0.7581</v>
      </c>
      <c r="I26" s="2">
        <v>0.44940000000000002</v>
      </c>
      <c r="K26" s="1">
        <v>4</v>
      </c>
      <c r="L26" t="s">
        <v>7</v>
      </c>
      <c r="M26">
        <v>0.55879999999999996</v>
      </c>
      <c r="N26" s="2">
        <v>0.98670000000000002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7</v>
      </c>
      <c r="V26">
        <v>5.6749999999999998</v>
      </c>
      <c r="W26">
        <v>2.5009999999999999</v>
      </c>
      <c r="X26" s="2">
        <v>1.4370000000000001E-2</v>
      </c>
      <c r="Z26" s="1">
        <v>4</v>
      </c>
      <c r="AA26" t="s">
        <v>39</v>
      </c>
      <c r="AB26">
        <v>0.11269999999999999</v>
      </c>
      <c r="AC26" s="2">
        <v>0.32840000000000003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80</v>
      </c>
      <c r="G27">
        <v>-4.6180000000000003</v>
      </c>
      <c r="H27">
        <v>-1.2030000000000001</v>
      </c>
      <c r="I27" s="2">
        <v>0.23080000000000001</v>
      </c>
      <c r="K27" s="1">
        <v>4</v>
      </c>
      <c r="L27" t="s">
        <v>8</v>
      </c>
      <c r="M27">
        <v>0.55879999999999996</v>
      </c>
      <c r="N27" s="2">
        <v>0.98670000000000002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7</v>
      </c>
      <c r="V27">
        <v>-8.0760000000000005</v>
      </c>
      <c r="W27">
        <v>-1.5089999999999999</v>
      </c>
      <c r="X27" s="2">
        <v>0.1351</v>
      </c>
      <c r="Z27" s="1">
        <v>4</v>
      </c>
      <c r="AA27" t="s">
        <v>79</v>
      </c>
      <c r="AB27">
        <v>0.1351</v>
      </c>
      <c r="AC27" s="2">
        <v>0.36209999999999998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80</v>
      </c>
      <c r="G28">
        <v>-0.53239999999999998</v>
      </c>
      <c r="H28">
        <v>-0.19950000000000001</v>
      </c>
      <c r="I28" s="2">
        <v>0.84209999999999996</v>
      </c>
      <c r="K28" s="1">
        <v>4</v>
      </c>
      <c r="L28" t="s">
        <v>10</v>
      </c>
      <c r="M28">
        <v>0.55879999999999996</v>
      </c>
      <c r="N28" s="2">
        <v>0.98670000000000002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7</v>
      </c>
      <c r="V28">
        <v>0.40949999999999998</v>
      </c>
      <c r="W28">
        <v>8.6230000000000001E-2</v>
      </c>
      <c r="X28" s="2">
        <v>0.93149999999999999</v>
      </c>
      <c r="Z28" s="1">
        <v>4</v>
      </c>
      <c r="AA28" t="s">
        <v>82</v>
      </c>
      <c r="AB28">
        <v>0.1351</v>
      </c>
      <c r="AC28" s="2">
        <v>0.36209999999999998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80</v>
      </c>
      <c r="G29">
        <v>3.2680000000000001E-2</v>
      </c>
      <c r="H29">
        <v>1.6709999999999999E-2</v>
      </c>
      <c r="I29" s="2">
        <v>0.98670000000000002</v>
      </c>
      <c r="K29" s="1">
        <v>4</v>
      </c>
      <c r="L29" t="s">
        <v>6</v>
      </c>
      <c r="M29">
        <v>0.56469999999999998</v>
      </c>
      <c r="N29" s="2">
        <v>0.98670000000000002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7</v>
      </c>
      <c r="V29">
        <v>0.49740000000000001</v>
      </c>
      <c r="W29">
        <v>0.13700000000000001</v>
      </c>
      <c r="X29" s="2">
        <v>0.89129999999999998</v>
      </c>
      <c r="Z29" s="1">
        <v>4</v>
      </c>
      <c r="AA29" t="s">
        <v>26</v>
      </c>
      <c r="AB29">
        <v>0.1822</v>
      </c>
      <c r="AC29" s="2">
        <v>0.46960000000000002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80</v>
      </c>
      <c r="G30">
        <v>0.91820000000000002</v>
      </c>
      <c r="H30">
        <v>0.60260000000000002</v>
      </c>
      <c r="I30" s="2">
        <v>0.54759999999999998</v>
      </c>
      <c r="K30" s="1">
        <v>4</v>
      </c>
      <c r="L30" t="s">
        <v>9</v>
      </c>
      <c r="M30">
        <v>0.56469999999999998</v>
      </c>
      <c r="N30" s="2">
        <v>0.98670000000000002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7</v>
      </c>
      <c r="V30">
        <v>5.6920000000000002</v>
      </c>
      <c r="W30">
        <v>2.4750000000000001</v>
      </c>
      <c r="X30" s="2">
        <v>1.54E-2</v>
      </c>
      <c r="Z30" s="1">
        <v>4</v>
      </c>
      <c r="AA30" t="s">
        <v>27</v>
      </c>
      <c r="AB30">
        <v>0.20930000000000001</v>
      </c>
      <c r="AC30" s="2">
        <v>0.51949999999999996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80</v>
      </c>
      <c r="G31">
        <v>1.284</v>
      </c>
      <c r="H31">
        <v>0.82279999999999998</v>
      </c>
      <c r="I31" s="2">
        <v>0.41170000000000001</v>
      </c>
      <c r="K31" s="1">
        <v>4</v>
      </c>
      <c r="L31" t="s">
        <v>38</v>
      </c>
      <c r="M31">
        <v>0.60670000000000002</v>
      </c>
      <c r="N31" s="2">
        <v>0.98670000000000002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7</v>
      </c>
      <c r="V31">
        <v>4.2190000000000003</v>
      </c>
      <c r="W31">
        <v>1.84</v>
      </c>
      <c r="X31" s="2">
        <v>6.9360000000000005E-2</v>
      </c>
      <c r="Z31" s="1">
        <v>4</v>
      </c>
      <c r="AA31" t="s">
        <v>51</v>
      </c>
      <c r="AB31">
        <v>0.24390000000000001</v>
      </c>
      <c r="AC31" s="2">
        <v>0.5837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80</v>
      </c>
      <c r="G32">
        <v>-0.53239999999999998</v>
      </c>
      <c r="H32">
        <v>-0.19950000000000001</v>
      </c>
      <c r="I32" s="2">
        <v>0.84209999999999996</v>
      </c>
      <c r="K32" s="1">
        <v>4</v>
      </c>
      <c r="L32" t="s">
        <v>40</v>
      </c>
      <c r="M32">
        <v>0.61180000000000001</v>
      </c>
      <c r="N32" s="2">
        <v>0.98670000000000002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7</v>
      </c>
      <c r="V32">
        <v>0.40949999999999998</v>
      </c>
      <c r="W32">
        <v>8.6230000000000001E-2</v>
      </c>
      <c r="X32" s="2">
        <v>0.93149999999999999</v>
      </c>
      <c r="Z32" s="1">
        <v>4</v>
      </c>
      <c r="AA32" t="s">
        <v>30</v>
      </c>
      <c r="AB32">
        <v>0.33539999999999998</v>
      </c>
      <c r="AC32" s="2">
        <v>0.72789999999999999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80</v>
      </c>
      <c r="G33">
        <v>-1.4119999999999999</v>
      </c>
      <c r="H33">
        <v>-0.57689999999999997</v>
      </c>
      <c r="I33" s="2">
        <v>0.56469999999999998</v>
      </c>
      <c r="K33" s="1">
        <v>4</v>
      </c>
      <c r="L33" t="s">
        <v>13</v>
      </c>
      <c r="M33">
        <v>0.62719999999999998</v>
      </c>
      <c r="N33" s="2">
        <v>0.98670000000000002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7</v>
      </c>
      <c r="V33">
        <v>-1.341</v>
      </c>
      <c r="W33">
        <v>-0.37</v>
      </c>
      <c r="X33" s="2">
        <v>0.71230000000000004</v>
      </c>
      <c r="Z33" s="1">
        <v>4</v>
      </c>
      <c r="AA33" t="s">
        <v>31</v>
      </c>
      <c r="AB33">
        <v>0.33539999999999998</v>
      </c>
      <c r="AC33" s="2">
        <v>0.72789999999999999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80</v>
      </c>
      <c r="G34">
        <v>-1.1180000000000001</v>
      </c>
      <c r="H34">
        <v>-0.77370000000000005</v>
      </c>
      <c r="I34" s="2">
        <v>0.44009999999999999</v>
      </c>
      <c r="K34" s="1">
        <v>4</v>
      </c>
      <c r="L34" t="s">
        <v>37</v>
      </c>
      <c r="M34">
        <v>0.66169999999999995</v>
      </c>
      <c r="N34" s="2">
        <v>0.98670000000000002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7</v>
      </c>
      <c r="V34">
        <v>-5.1539999999999999</v>
      </c>
      <c r="W34">
        <v>-2.0379999999999998</v>
      </c>
      <c r="X34" s="2">
        <v>4.4729999999999999E-2</v>
      </c>
      <c r="Z34" s="1">
        <v>4</v>
      </c>
      <c r="AA34" t="s">
        <v>13</v>
      </c>
      <c r="AB34">
        <v>0.33679999999999999</v>
      </c>
      <c r="AC34" s="2">
        <v>0.72789999999999999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80</v>
      </c>
      <c r="G35">
        <v>-1.45</v>
      </c>
      <c r="H35">
        <v>-0.58579999999999999</v>
      </c>
      <c r="I35" s="2">
        <v>0.55879999999999996</v>
      </c>
      <c r="K35" s="1">
        <v>4</v>
      </c>
      <c r="L35" t="s">
        <v>39</v>
      </c>
      <c r="M35">
        <v>0.66190000000000004</v>
      </c>
      <c r="N35" s="2">
        <v>0.98670000000000002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7</v>
      </c>
      <c r="V35">
        <v>-0.58689999999999998</v>
      </c>
      <c r="W35">
        <v>-0.12970000000000001</v>
      </c>
      <c r="X35" s="2">
        <v>0.8972</v>
      </c>
      <c r="Z35" s="1">
        <v>4</v>
      </c>
      <c r="AA35" t="s">
        <v>28</v>
      </c>
      <c r="AB35">
        <v>0.39190000000000003</v>
      </c>
      <c r="AC35" s="2">
        <v>0.77049999999999996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80</v>
      </c>
      <c r="G36">
        <v>2.7539999999999999E-2</v>
      </c>
      <c r="H36">
        <v>1.8960000000000001E-2</v>
      </c>
      <c r="I36" s="2">
        <v>0.9849</v>
      </c>
      <c r="K36" s="1">
        <v>4</v>
      </c>
      <c r="L36" t="s">
        <v>11</v>
      </c>
      <c r="M36">
        <v>0.66890000000000005</v>
      </c>
      <c r="N36" s="2">
        <v>0.98670000000000002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7</v>
      </c>
      <c r="V36">
        <v>-3.452</v>
      </c>
      <c r="W36">
        <v>-1.345</v>
      </c>
      <c r="X36" s="2">
        <v>0.1822</v>
      </c>
      <c r="Z36" s="1">
        <v>4</v>
      </c>
      <c r="AA36" t="s">
        <v>29</v>
      </c>
      <c r="AB36">
        <v>0.39190000000000003</v>
      </c>
      <c r="AC36" s="2">
        <v>0.77049999999999996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80</v>
      </c>
      <c r="G37">
        <v>-1.45</v>
      </c>
      <c r="H37">
        <v>-0.58579999999999999</v>
      </c>
      <c r="I37" s="2">
        <v>0.55879999999999996</v>
      </c>
      <c r="K37" s="1">
        <v>4</v>
      </c>
      <c r="L37" t="s">
        <v>12</v>
      </c>
      <c r="M37">
        <v>0.66890000000000005</v>
      </c>
      <c r="N37" s="2">
        <v>0.98670000000000002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7</v>
      </c>
      <c r="V37">
        <v>0.35870000000000002</v>
      </c>
      <c r="W37">
        <v>8.4790000000000004E-2</v>
      </c>
      <c r="X37" s="2">
        <v>0.93259999999999998</v>
      </c>
      <c r="Z37" s="1">
        <v>4</v>
      </c>
      <c r="AA37" t="s">
        <v>4</v>
      </c>
      <c r="AB37">
        <v>0.39710000000000001</v>
      </c>
      <c r="AC37" s="2">
        <v>0.77049999999999996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80</v>
      </c>
      <c r="G38">
        <v>0.2397</v>
      </c>
      <c r="H38">
        <v>0.1241</v>
      </c>
      <c r="I38" s="2">
        <v>0.90139999999999998</v>
      </c>
      <c r="K38" s="1">
        <v>4</v>
      </c>
      <c r="L38" t="s">
        <v>15</v>
      </c>
      <c r="M38">
        <v>0.66890000000000005</v>
      </c>
      <c r="N38" s="2">
        <v>0.98670000000000002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7</v>
      </c>
      <c r="V38">
        <v>-2.5529999999999999</v>
      </c>
      <c r="W38">
        <v>-0.74429999999999996</v>
      </c>
      <c r="X38" s="2">
        <v>0.45879999999999999</v>
      </c>
      <c r="Z38" s="1">
        <v>4</v>
      </c>
      <c r="AA38" t="s">
        <v>52</v>
      </c>
      <c r="AB38">
        <v>0.45879999999999999</v>
      </c>
      <c r="AC38" s="2">
        <v>0.77049999999999996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80</v>
      </c>
      <c r="G39">
        <v>-1.4119999999999999</v>
      </c>
      <c r="H39">
        <v>-0.57689999999999997</v>
      </c>
      <c r="I39" s="2">
        <v>0.56469999999999998</v>
      </c>
      <c r="K39" s="1">
        <v>4</v>
      </c>
      <c r="L39" t="s">
        <v>62</v>
      </c>
      <c r="M39">
        <v>0.73060000000000003</v>
      </c>
      <c r="N39" s="2">
        <v>0.98670000000000002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7</v>
      </c>
      <c r="V39">
        <v>-2.4510000000000001</v>
      </c>
      <c r="W39">
        <v>-0.7</v>
      </c>
      <c r="X39" s="2">
        <v>0.4859</v>
      </c>
      <c r="Z39" s="1">
        <v>4</v>
      </c>
      <c r="AA39" t="s">
        <v>53</v>
      </c>
      <c r="AB39">
        <v>0.45879999999999999</v>
      </c>
      <c r="AC39" s="2">
        <v>0.77049999999999996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80</v>
      </c>
      <c r="G40">
        <v>1.22</v>
      </c>
      <c r="H40">
        <v>0.7581</v>
      </c>
      <c r="I40" s="2">
        <v>0.44940000000000002</v>
      </c>
      <c r="K40" s="1">
        <v>4</v>
      </c>
      <c r="L40" t="s">
        <v>63</v>
      </c>
      <c r="M40">
        <v>0.73060000000000003</v>
      </c>
      <c r="N40" s="2">
        <v>0.98670000000000002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7</v>
      </c>
      <c r="V40">
        <v>5.9020000000000001</v>
      </c>
      <c r="W40">
        <v>2.5960000000000001</v>
      </c>
      <c r="X40" s="2">
        <v>1.1180000000000001E-2</v>
      </c>
      <c r="Z40" s="1">
        <v>4</v>
      </c>
      <c r="AA40" t="s">
        <v>55</v>
      </c>
      <c r="AB40">
        <v>0.45879999999999999</v>
      </c>
      <c r="AC40" s="2">
        <v>0.77049999999999996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80</v>
      </c>
      <c r="G41">
        <v>-1.1180000000000001</v>
      </c>
      <c r="H41">
        <v>-0.77370000000000005</v>
      </c>
      <c r="I41" s="2">
        <v>0.44009999999999999</v>
      </c>
      <c r="K41" s="1">
        <v>4</v>
      </c>
      <c r="L41" t="s">
        <v>58</v>
      </c>
      <c r="M41">
        <v>0.74219999999999997</v>
      </c>
      <c r="N41" s="2">
        <v>0.98670000000000002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7</v>
      </c>
      <c r="V41">
        <v>-5.4790000000000001</v>
      </c>
      <c r="W41">
        <v>-2.2069999999999999</v>
      </c>
      <c r="X41" s="2">
        <v>3.0099999999999998E-2</v>
      </c>
      <c r="Z41" s="1">
        <v>4</v>
      </c>
      <c r="AA41" t="s">
        <v>56</v>
      </c>
      <c r="AB41">
        <v>0.45879999999999999</v>
      </c>
      <c r="AC41" s="2">
        <v>0.77049999999999996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80</v>
      </c>
      <c r="G42">
        <v>-0.64490000000000003</v>
      </c>
      <c r="H42">
        <v>-0.43830000000000002</v>
      </c>
      <c r="I42" s="2">
        <v>0.66169999999999995</v>
      </c>
      <c r="K42" s="1">
        <v>4</v>
      </c>
      <c r="L42" t="s">
        <v>85</v>
      </c>
      <c r="M42">
        <v>0.76780000000000004</v>
      </c>
      <c r="N42" s="2">
        <v>0.98670000000000002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7</v>
      </c>
      <c r="V42">
        <v>-5.0940000000000003</v>
      </c>
      <c r="W42">
        <v>-1.9930000000000001</v>
      </c>
      <c r="X42" s="2">
        <v>4.9610000000000001E-2</v>
      </c>
      <c r="Z42" s="1">
        <v>4</v>
      </c>
      <c r="AA42" t="s">
        <v>14</v>
      </c>
      <c r="AB42">
        <v>0.46750000000000003</v>
      </c>
      <c r="AC42" s="2">
        <v>0.77049999999999996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80</v>
      </c>
      <c r="G43">
        <v>-1.45</v>
      </c>
      <c r="H43">
        <v>-0.58579999999999999</v>
      </c>
      <c r="I43" s="2">
        <v>0.55879999999999996</v>
      </c>
      <c r="K43" s="1">
        <v>4</v>
      </c>
      <c r="L43" t="s">
        <v>14</v>
      </c>
      <c r="M43">
        <v>0.77990000000000004</v>
      </c>
      <c r="N43" s="2">
        <v>0.98670000000000002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7</v>
      </c>
      <c r="V43">
        <v>0.35870000000000002</v>
      </c>
      <c r="W43">
        <v>8.4790000000000004E-2</v>
      </c>
      <c r="X43" s="2">
        <v>0.93259999999999998</v>
      </c>
      <c r="Z43" s="1">
        <v>4</v>
      </c>
      <c r="AA43" t="s">
        <v>81</v>
      </c>
      <c r="AB43">
        <v>0.47970000000000002</v>
      </c>
      <c r="AC43" s="2">
        <v>0.77049999999999996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80</v>
      </c>
      <c r="G44">
        <v>-4.1079999999999997</v>
      </c>
      <c r="H44">
        <v>-0.73260000000000003</v>
      </c>
      <c r="I44" s="2">
        <v>0.46479999999999999</v>
      </c>
      <c r="K44" s="1">
        <v>4</v>
      </c>
      <c r="L44" t="s">
        <v>86</v>
      </c>
      <c r="M44">
        <v>0.8004</v>
      </c>
      <c r="N44" s="2">
        <v>0.98670000000000002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7</v>
      </c>
      <c r="V44">
        <v>-7.4059999999999997</v>
      </c>
      <c r="W44">
        <v>-0.71</v>
      </c>
      <c r="X44" s="2">
        <v>0.47970000000000002</v>
      </c>
      <c r="Z44" s="1">
        <v>4</v>
      </c>
      <c r="AA44" t="s">
        <v>9</v>
      </c>
      <c r="AB44">
        <v>0.4859</v>
      </c>
      <c r="AC44" s="2">
        <v>0.77049999999999996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80</v>
      </c>
      <c r="G45">
        <v>-4.6180000000000003</v>
      </c>
      <c r="H45">
        <v>-1.2030000000000001</v>
      </c>
      <c r="I45" s="2">
        <v>0.23080000000000001</v>
      </c>
      <c r="K45" s="1">
        <v>4</v>
      </c>
      <c r="L45" t="s">
        <v>41</v>
      </c>
      <c r="M45">
        <v>0.83930000000000005</v>
      </c>
      <c r="N45" s="2">
        <v>0.98670000000000002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7</v>
      </c>
      <c r="V45">
        <v>-8.0760000000000005</v>
      </c>
      <c r="W45">
        <v>-1.5089999999999999</v>
      </c>
      <c r="X45" s="2">
        <v>0.1351</v>
      </c>
      <c r="Z45" s="1">
        <v>4</v>
      </c>
      <c r="AA45" t="s">
        <v>11</v>
      </c>
      <c r="AB45">
        <v>0.4859</v>
      </c>
      <c r="AC45" s="2">
        <v>0.77049999999999996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80</v>
      </c>
      <c r="G46">
        <v>-9.0340000000000004E-2</v>
      </c>
      <c r="H46">
        <v>-6.2770000000000006E-2</v>
      </c>
      <c r="I46" s="2">
        <v>0.95</v>
      </c>
      <c r="K46" s="1">
        <v>4</v>
      </c>
      <c r="L46" t="s">
        <v>17</v>
      </c>
      <c r="M46">
        <v>0.84209999999999996</v>
      </c>
      <c r="N46" s="2">
        <v>0.98670000000000002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7</v>
      </c>
      <c r="V46">
        <v>-3.3460000000000001</v>
      </c>
      <c r="W46">
        <v>-1.2649999999999999</v>
      </c>
      <c r="X46" s="2">
        <v>0.20930000000000001</v>
      </c>
      <c r="Z46" s="1">
        <v>4</v>
      </c>
      <c r="AA46" t="s">
        <v>85</v>
      </c>
      <c r="AB46">
        <v>0.4945</v>
      </c>
      <c r="AC46" s="2">
        <v>0.77049999999999996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80</v>
      </c>
      <c r="G47">
        <v>1.1759999999999999</v>
      </c>
      <c r="H47">
        <v>0.34489999999999998</v>
      </c>
      <c r="I47" s="2">
        <v>0.73060000000000003</v>
      </c>
      <c r="K47" s="1">
        <v>4</v>
      </c>
      <c r="L47" t="s">
        <v>18</v>
      </c>
      <c r="M47">
        <v>0.84209999999999996</v>
      </c>
      <c r="N47" s="2">
        <v>0.98670000000000002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7</v>
      </c>
      <c r="V47">
        <v>2.0470000000000002</v>
      </c>
      <c r="W47">
        <v>0.33139999999999997</v>
      </c>
      <c r="X47" s="2">
        <v>0.74119999999999997</v>
      </c>
      <c r="Z47" s="1">
        <v>4</v>
      </c>
      <c r="AA47" t="s">
        <v>12</v>
      </c>
      <c r="AB47">
        <v>0.51459999999999995</v>
      </c>
      <c r="AC47" s="2">
        <v>0.78349999999999997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80</v>
      </c>
      <c r="G48">
        <v>-0.1193</v>
      </c>
      <c r="H48">
        <v>-7.9509999999999997E-2</v>
      </c>
      <c r="I48" s="2">
        <v>0.93669999999999998</v>
      </c>
      <c r="K48" s="1">
        <v>4</v>
      </c>
      <c r="L48" t="s">
        <v>19</v>
      </c>
      <c r="M48">
        <v>0.84209999999999996</v>
      </c>
      <c r="N48" s="2">
        <v>0.98670000000000002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7</v>
      </c>
      <c r="V48">
        <v>3.891</v>
      </c>
      <c r="W48">
        <v>1.724</v>
      </c>
      <c r="X48" s="2">
        <v>8.856E-2</v>
      </c>
      <c r="Z48" s="1">
        <v>4</v>
      </c>
      <c r="AA48" t="s">
        <v>5</v>
      </c>
      <c r="AB48">
        <v>0.61799999999999999</v>
      </c>
      <c r="AC48" s="2">
        <v>0.92010000000000003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80</v>
      </c>
      <c r="G49">
        <v>-9.171E-2</v>
      </c>
      <c r="H49">
        <v>-6.3880000000000006E-2</v>
      </c>
      <c r="I49" s="2">
        <v>0.94910000000000005</v>
      </c>
      <c r="K49" s="1">
        <v>4</v>
      </c>
      <c r="L49" t="s">
        <v>20</v>
      </c>
      <c r="M49">
        <v>0.84209999999999996</v>
      </c>
      <c r="N49" s="2">
        <v>0.98670000000000002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7</v>
      </c>
      <c r="V49">
        <v>-2.2759999999999998</v>
      </c>
      <c r="W49">
        <v>-0.86070000000000002</v>
      </c>
      <c r="X49" s="2">
        <v>0.39190000000000003</v>
      </c>
      <c r="Z49" s="1">
        <v>4</v>
      </c>
      <c r="AA49" t="s">
        <v>15</v>
      </c>
      <c r="AB49">
        <v>0.65339999999999998</v>
      </c>
      <c r="AC49" s="2">
        <v>0.95169999999999999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80</v>
      </c>
      <c r="G50">
        <v>-1.0269999999999999</v>
      </c>
      <c r="H50">
        <v>-0.4284</v>
      </c>
      <c r="I50" s="2">
        <v>0.66890000000000005</v>
      </c>
      <c r="K50" s="1">
        <v>4</v>
      </c>
      <c r="L50" t="s">
        <v>21</v>
      </c>
      <c r="M50">
        <v>0.84209999999999996</v>
      </c>
      <c r="N50" s="2">
        <v>0.98670000000000002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7</v>
      </c>
      <c r="V50">
        <v>-2.4510000000000001</v>
      </c>
      <c r="W50">
        <v>-0.7</v>
      </c>
      <c r="X50" s="2">
        <v>0.4859</v>
      </c>
      <c r="Z50" s="1">
        <v>4</v>
      </c>
      <c r="AA50" t="s">
        <v>6</v>
      </c>
      <c r="AB50">
        <v>0.71230000000000004</v>
      </c>
      <c r="AC50" s="2">
        <v>0.95689999999999997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80</v>
      </c>
      <c r="G51">
        <v>0.2397</v>
      </c>
      <c r="H51">
        <v>0.1241</v>
      </c>
      <c r="I51" s="2">
        <v>0.90139999999999998</v>
      </c>
      <c r="K51" s="1">
        <v>4</v>
      </c>
      <c r="L51" t="s">
        <v>22</v>
      </c>
      <c r="M51">
        <v>0.84209999999999996</v>
      </c>
      <c r="N51" s="2">
        <v>0.98670000000000002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7</v>
      </c>
      <c r="V51">
        <v>-2.5529999999999999</v>
      </c>
      <c r="W51">
        <v>-0.74429999999999996</v>
      </c>
      <c r="X51" s="2">
        <v>0.45879999999999999</v>
      </c>
      <c r="Z51" s="1">
        <v>4</v>
      </c>
      <c r="AA51" t="s">
        <v>58</v>
      </c>
      <c r="AB51">
        <v>0.73199999999999998</v>
      </c>
      <c r="AC51" s="2">
        <v>0.95689999999999997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80</v>
      </c>
      <c r="G52">
        <v>-1.0269999999999999</v>
      </c>
      <c r="H52">
        <v>-0.4284</v>
      </c>
      <c r="I52" s="2">
        <v>0.66890000000000005</v>
      </c>
      <c r="K52" s="1">
        <v>4</v>
      </c>
      <c r="L52" t="s">
        <v>23</v>
      </c>
      <c r="M52">
        <v>0.84209999999999996</v>
      </c>
      <c r="N52" s="2">
        <v>0.98670000000000002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7</v>
      </c>
      <c r="V52">
        <v>-2.4300000000000002</v>
      </c>
      <c r="W52">
        <v>-0.65459999999999996</v>
      </c>
      <c r="X52" s="2">
        <v>0.51459999999999995</v>
      </c>
      <c r="Z52" s="1">
        <v>4</v>
      </c>
      <c r="AA52" t="s">
        <v>62</v>
      </c>
      <c r="AB52">
        <v>0.74119999999999997</v>
      </c>
      <c r="AC52" s="2">
        <v>0.95689999999999997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80</v>
      </c>
      <c r="G53">
        <v>-9.171E-2</v>
      </c>
      <c r="H53">
        <v>-6.3880000000000006E-2</v>
      </c>
      <c r="I53" s="2">
        <v>0.94910000000000005</v>
      </c>
      <c r="K53" s="1">
        <v>4</v>
      </c>
      <c r="L53" t="s">
        <v>24</v>
      </c>
      <c r="M53">
        <v>0.84209999999999996</v>
      </c>
      <c r="N53" s="2">
        <v>0.98670000000000002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7</v>
      </c>
      <c r="V53">
        <v>-2.2759999999999998</v>
      </c>
      <c r="W53">
        <v>-0.86070000000000002</v>
      </c>
      <c r="X53" s="2">
        <v>0.39190000000000003</v>
      </c>
      <c r="Z53" s="1">
        <v>4</v>
      </c>
      <c r="AA53" t="s">
        <v>63</v>
      </c>
      <c r="AB53">
        <v>0.74119999999999997</v>
      </c>
      <c r="AC53" s="2">
        <v>0.95689999999999997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80</v>
      </c>
      <c r="G54">
        <v>-1.208</v>
      </c>
      <c r="H54">
        <v>-0.48649999999999999</v>
      </c>
      <c r="I54" s="2">
        <v>0.62719999999999998</v>
      </c>
      <c r="K54" s="1">
        <v>4</v>
      </c>
      <c r="L54" t="s">
        <v>4</v>
      </c>
      <c r="M54">
        <v>0.86129999999999995</v>
      </c>
      <c r="N54" s="2">
        <v>0.98670000000000002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7</v>
      </c>
      <c r="V54">
        <v>-3.669</v>
      </c>
      <c r="W54">
        <v>-0.96619999999999995</v>
      </c>
      <c r="X54" s="2">
        <v>0.33679999999999999</v>
      </c>
      <c r="Z54" s="1">
        <v>4</v>
      </c>
      <c r="AA54" t="s">
        <v>86</v>
      </c>
      <c r="AB54">
        <v>0.77280000000000004</v>
      </c>
      <c r="AC54" s="2">
        <v>0.95689999999999997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80</v>
      </c>
      <c r="G55">
        <v>-0.66439999999999999</v>
      </c>
      <c r="H55">
        <v>-0.27989999999999998</v>
      </c>
      <c r="I55" s="2">
        <v>0.77990000000000004</v>
      </c>
      <c r="K55" s="1">
        <v>4</v>
      </c>
      <c r="L55" t="s">
        <v>25</v>
      </c>
      <c r="M55">
        <v>0.87970000000000004</v>
      </c>
      <c r="N55" s="2">
        <v>0.98670000000000002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7</v>
      </c>
      <c r="V55">
        <v>-2.6440000000000001</v>
      </c>
      <c r="W55">
        <v>-0.72989999999999999</v>
      </c>
      <c r="X55" s="2">
        <v>0.46750000000000003</v>
      </c>
      <c r="Z55" s="1">
        <v>4</v>
      </c>
      <c r="AA55" t="s">
        <v>84</v>
      </c>
      <c r="AB55">
        <v>0.83330000000000004</v>
      </c>
      <c r="AC55" s="2">
        <v>0.95689999999999997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80</v>
      </c>
      <c r="G56">
        <v>-1.0269999999999999</v>
      </c>
      <c r="H56">
        <v>-0.4284</v>
      </c>
      <c r="I56" s="2">
        <v>0.66890000000000005</v>
      </c>
      <c r="K56" s="1">
        <v>4</v>
      </c>
      <c r="L56" t="s">
        <v>51</v>
      </c>
      <c r="M56">
        <v>0.88500000000000001</v>
      </c>
      <c r="N56" s="2">
        <v>0.98670000000000002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7</v>
      </c>
      <c r="V56">
        <v>-1.599</v>
      </c>
      <c r="W56">
        <v>-0.45069999999999999</v>
      </c>
      <c r="X56" s="2">
        <v>0.65339999999999998</v>
      </c>
      <c r="Z56" s="1">
        <v>4</v>
      </c>
      <c r="AA56" t="s">
        <v>54</v>
      </c>
      <c r="AB56">
        <v>0.89129999999999998</v>
      </c>
      <c r="AC56" s="2">
        <v>0.95689999999999997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80</v>
      </c>
      <c r="G57">
        <v>-0.74770000000000003</v>
      </c>
      <c r="H57">
        <v>-0.51570000000000005</v>
      </c>
      <c r="I57" s="2">
        <v>0.60670000000000002</v>
      </c>
      <c r="K57" s="1">
        <v>4</v>
      </c>
      <c r="L57" t="s">
        <v>16</v>
      </c>
      <c r="M57">
        <v>0.89159999999999995</v>
      </c>
      <c r="N57" s="2">
        <v>0.98670000000000002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7</v>
      </c>
      <c r="V57">
        <v>-4.1749999999999998</v>
      </c>
      <c r="W57">
        <v>-1.603</v>
      </c>
      <c r="X57" s="2">
        <v>0.11269999999999999</v>
      </c>
      <c r="Z57" s="1">
        <v>4</v>
      </c>
      <c r="AA57" t="s">
        <v>7</v>
      </c>
      <c r="AB57">
        <v>0.8972</v>
      </c>
      <c r="AC57" s="2">
        <v>0.95689999999999997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80</v>
      </c>
      <c r="G58">
        <v>-0.6421</v>
      </c>
      <c r="H58">
        <v>-0.438</v>
      </c>
      <c r="I58" s="2">
        <v>0.66190000000000004</v>
      </c>
      <c r="K58" s="1">
        <v>4</v>
      </c>
      <c r="L58" t="s">
        <v>52</v>
      </c>
      <c r="M58">
        <v>0.90139999999999998</v>
      </c>
      <c r="N58" s="2">
        <v>0.98670000000000002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7</v>
      </c>
      <c r="V58">
        <v>-4.1749999999999998</v>
      </c>
      <c r="W58">
        <v>-1.603</v>
      </c>
      <c r="X58" s="2">
        <v>0.11269999999999999</v>
      </c>
      <c r="Z58" s="1">
        <v>4</v>
      </c>
      <c r="AA58" t="s">
        <v>16</v>
      </c>
      <c r="AB58">
        <v>0.9294</v>
      </c>
      <c r="AC58" s="2">
        <v>0.95689999999999997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80</v>
      </c>
      <c r="G59">
        <v>-9.171E-2</v>
      </c>
      <c r="H59">
        <v>-6.3880000000000006E-2</v>
      </c>
      <c r="I59" s="2">
        <v>0.94910000000000005</v>
      </c>
      <c r="K59" s="1">
        <v>4</v>
      </c>
      <c r="L59" t="s">
        <v>53</v>
      </c>
      <c r="M59">
        <v>0.90139999999999998</v>
      </c>
      <c r="N59" s="2">
        <v>0.98670000000000002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7</v>
      </c>
      <c r="V59">
        <v>-2.625</v>
      </c>
      <c r="W59">
        <v>-0.96899999999999997</v>
      </c>
      <c r="X59" s="2">
        <v>0.33539999999999998</v>
      </c>
      <c r="Z59" s="1">
        <v>4</v>
      </c>
      <c r="AA59" t="s">
        <v>17</v>
      </c>
      <c r="AB59">
        <v>0.93149999999999999</v>
      </c>
      <c r="AC59" s="2">
        <v>0.95689999999999997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80</v>
      </c>
      <c r="G60">
        <v>-0.74229999999999996</v>
      </c>
      <c r="H60">
        <v>-0.50849999999999995</v>
      </c>
      <c r="I60" s="2">
        <v>0.61180000000000001</v>
      </c>
      <c r="K60" s="1">
        <v>4</v>
      </c>
      <c r="L60" t="s">
        <v>55</v>
      </c>
      <c r="M60">
        <v>0.90139999999999998</v>
      </c>
      <c r="N60" s="2">
        <v>0.98670000000000002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7</v>
      </c>
      <c r="V60">
        <v>-4.5709999999999997</v>
      </c>
      <c r="W60">
        <v>-1.7250000000000001</v>
      </c>
      <c r="X60" s="2">
        <v>8.8359999999999994E-2</v>
      </c>
      <c r="Z60" s="1">
        <v>4</v>
      </c>
      <c r="AA60" t="s">
        <v>18</v>
      </c>
      <c r="AB60">
        <v>0.93149999999999999</v>
      </c>
      <c r="AC60" s="2">
        <v>0.95689999999999997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80</v>
      </c>
      <c r="G61">
        <v>-15.67</v>
      </c>
      <c r="H61">
        <v>-2.0379999999999998</v>
      </c>
      <c r="I61" s="2">
        <v>4.3049999999999998E-2</v>
      </c>
      <c r="K61" s="1">
        <v>4</v>
      </c>
      <c r="L61" t="s">
        <v>56</v>
      </c>
      <c r="M61">
        <v>0.90139999999999998</v>
      </c>
      <c r="N61" s="2">
        <v>0.98670000000000002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7</v>
      </c>
      <c r="V61">
        <v>-1.639</v>
      </c>
      <c r="W61">
        <v>-0.2112</v>
      </c>
      <c r="X61" s="2">
        <v>0.83330000000000004</v>
      </c>
      <c r="Z61" s="1">
        <v>4</v>
      </c>
      <c r="AA61" t="s">
        <v>19</v>
      </c>
      <c r="AB61">
        <v>0.93149999999999999</v>
      </c>
      <c r="AC61" s="2">
        <v>0.95689999999999997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80</v>
      </c>
      <c r="G62">
        <v>5.2159999999999998E-2</v>
      </c>
      <c r="H62">
        <v>2.777E-2</v>
      </c>
      <c r="I62" s="2">
        <v>0.97789999999999999</v>
      </c>
      <c r="K62" s="1">
        <v>4</v>
      </c>
      <c r="L62" t="s">
        <v>64</v>
      </c>
      <c r="M62">
        <v>0.93669999999999998</v>
      </c>
      <c r="N62" s="2">
        <v>0.98670000000000002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7</v>
      </c>
      <c r="V62">
        <v>1.446</v>
      </c>
      <c r="W62">
        <v>0.50060000000000004</v>
      </c>
      <c r="X62" s="2">
        <v>0.61799999999999999</v>
      </c>
      <c r="Z62" s="1">
        <v>4</v>
      </c>
      <c r="AA62" t="s">
        <v>20</v>
      </c>
      <c r="AB62">
        <v>0.93149999999999999</v>
      </c>
      <c r="AC62" s="2">
        <v>0.95689999999999997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80</v>
      </c>
      <c r="G63">
        <v>0.29389999999999999</v>
      </c>
      <c r="H63">
        <v>0.2031</v>
      </c>
      <c r="I63" s="2">
        <v>0.83930000000000005</v>
      </c>
      <c r="K63" s="1">
        <v>4</v>
      </c>
      <c r="L63" t="s">
        <v>28</v>
      </c>
      <c r="M63">
        <v>0.94910000000000005</v>
      </c>
      <c r="N63" s="2">
        <v>0.98670000000000002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7</v>
      </c>
      <c r="V63">
        <v>0.14249999999999999</v>
      </c>
      <c r="W63">
        <v>5.8169999999999999E-2</v>
      </c>
      <c r="X63" s="2">
        <v>0.95379999999999998</v>
      </c>
      <c r="Z63" s="1">
        <v>4</v>
      </c>
      <c r="AA63" t="s">
        <v>21</v>
      </c>
      <c r="AB63">
        <v>0.93149999999999999</v>
      </c>
      <c r="AC63" s="2">
        <v>0.95689999999999997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80</v>
      </c>
      <c r="G64">
        <v>-9.171E-2</v>
      </c>
      <c r="H64">
        <v>-6.3880000000000006E-2</v>
      </c>
      <c r="I64" s="2">
        <v>0.94910000000000005</v>
      </c>
      <c r="K64" s="1">
        <v>4</v>
      </c>
      <c r="L64" t="s">
        <v>29</v>
      </c>
      <c r="M64">
        <v>0.94910000000000005</v>
      </c>
      <c r="N64" s="2">
        <v>0.98670000000000002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7</v>
      </c>
      <c r="V64">
        <v>-2.625</v>
      </c>
      <c r="W64">
        <v>-0.96899999999999997</v>
      </c>
      <c r="X64" s="2">
        <v>0.33539999999999998</v>
      </c>
      <c r="Z64" s="1">
        <v>4</v>
      </c>
      <c r="AA64" t="s">
        <v>22</v>
      </c>
      <c r="AB64">
        <v>0.93149999999999999</v>
      </c>
      <c r="AC64" s="2">
        <v>0.95689999999999997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80</v>
      </c>
      <c r="G65">
        <v>0.30690000000000001</v>
      </c>
      <c r="H65">
        <v>0.17499999999999999</v>
      </c>
      <c r="I65" s="2">
        <v>0.86129999999999995</v>
      </c>
      <c r="K65" s="1">
        <v>4</v>
      </c>
      <c r="L65" t="s">
        <v>30</v>
      </c>
      <c r="M65">
        <v>0.94910000000000005</v>
      </c>
      <c r="N65" s="2">
        <v>0.98670000000000002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7</v>
      </c>
      <c r="V65">
        <v>-2.5</v>
      </c>
      <c r="W65">
        <v>-0.85119999999999996</v>
      </c>
      <c r="X65" s="2">
        <v>0.39710000000000001</v>
      </c>
      <c r="Z65" s="1">
        <v>4</v>
      </c>
      <c r="AA65" t="s">
        <v>23</v>
      </c>
      <c r="AB65">
        <v>0.93149999999999999</v>
      </c>
      <c r="AC65" s="2">
        <v>0.95689999999999997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80</v>
      </c>
      <c r="G66">
        <v>-0.20610000000000001</v>
      </c>
      <c r="H66">
        <v>-0.1515</v>
      </c>
      <c r="I66" s="2">
        <v>0.87970000000000004</v>
      </c>
      <c r="K66" s="1">
        <v>4</v>
      </c>
      <c r="L66" t="s">
        <v>31</v>
      </c>
      <c r="M66">
        <v>0.94910000000000005</v>
      </c>
      <c r="N66" s="2">
        <v>0.98670000000000002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7</v>
      </c>
      <c r="V66">
        <v>0.13689999999999999</v>
      </c>
      <c r="W66">
        <v>5.4210000000000001E-2</v>
      </c>
      <c r="X66" s="2">
        <v>0.95689999999999997</v>
      </c>
      <c r="Z66" s="1">
        <v>4</v>
      </c>
      <c r="AA66" t="s">
        <v>24</v>
      </c>
      <c r="AB66">
        <v>0.93149999999999999</v>
      </c>
      <c r="AC66" s="2">
        <v>0.95689999999999997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80</v>
      </c>
      <c r="G67">
        <v>-0.88039999999999996</v>
      </c>
      <c r="H67">
        <v>-0.29580000000000001</v>
      </c>
      <c r="I67" s="2">
        <v>0.76780000000000004</v>
      </c>
      <c r="K67" s="1">
        <v>4</v>
      </c>
      <c r="L67" t="s">
        <v>27</v>
      </c>
      <c r="M67">
        <v>0.95</v>
      </c>
      <c r="N67" s="2">
        <v>0.98670000000000002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7</v>
      </c>
      <c r="V67">
        <v>-3.51</v>
      </c>
      <c r="W67">
        <v>-0.68620000000000003</v>
      </c>
      <c r="X67" s="2">
        <v>0.4945</v>
      </c>
      <c r="Z67" s="1">
        <v>4</v>
      </c>
      <c r="AA67" t="s">
        <v>8</v>
      </c>
      <c r="AB67">
        <v>0.93259999999999998</v>
      </c>
      <c r="AC67" s="2">
        <v>0.95689999999999997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80</v>
      </c>
      <c r="G68">
        <v>0.82069999999999999</v>
      </c>
      <c r="H68">
        <v>0.25330000000000003</v>
      </c>
      <c r="I68" s="2">
        <v>0.8004</v>
      </c>
      <c r="K68" s="1">
        <v>4</v>
      </c>
      <c r="L68" t="s">
        <v>5</v>
      </c>
      <c r="M68">
        <v>0.97789999999999999</v>
      </c>
      <c r="N68" s="2">
        <v>0.98670000000000002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7</v>
      </c>
      <c r="V68">
        <v>-1.4450000000000001</v>
      </c>
      <c r="W68">
        <v>-0.28970000000000001</v>
      </c>
      <c r="X68" s="2">
        <v>0.77280000000000004</v>
      </c>
      <c r="Z68" s="1">
        <v>4</v>
      </c>
      <c r="AA68" t="s">
        <v>10</v>
      </c>
      <c r="AB68">
        <v>0.93259999999999998</v>
      </c>
      <c r="AC68" s="2">
        <v>0.95689999999999997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80</v>
      </c>
      <c r="G69">
        <v>1.1759999999999999</v>
      </c>
      <c r="H69">
        <v>0.34489999999999998</v>
      </c>
      <c r="I69" s="2">
        <v>0.73060000000000003</v>
      </c>
      <c r="K69" s="1">
        <v>4</v>
      </c>
      <c r="L69" t="s">
        <v>26</v>
      </c>
      <c r="M69">
        <v>0.9849</v>
      </c>
      <c r="N69" s="2">
        <v>0.98670000000000002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7</v>
      </c>
      <c r="V69">
        <v>2.0470000000000002</v>
      </c>
      <c r="W69">
        <v>0.33139999999999997</v>
      </c>
      <c r="X69" s="2">
        <v>0.74119999999999997</v>
      </c>
      <c r="Z69" s="1">
        <v>4</v>
      </c>
      <c r="AA69" t="s">
        <v>41</v>
      </c>
      <c r="AB69">
        <v>0.95379999999999998</v>
      </c>
      <c r="AC69" s="2">
        <v>0.95689999999999997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80</v>
      </c>
      <c r="G70">
        <v>-0.51619999999999999</v>
      </c>
      <c r="H70">
        <v>-0.32950000000000002</v>
      </c>
      <c r="I70" s="2">
        <v>0.74219999999999997</v>
      </c>
      <c r="K70" s="1">
        <v>4</v>
      </c>
      <c r="L70" t="s">
        <v>54</v>
      </c>
      <c r="M70">
        <v>0.98670000000000002</v>
      </c>
      <c r="N70" s="2">
        <v>0.98670000000000002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7</v>
      </c>
      <c r="V70">
        <v>0.99309999999999998</v>
      </c>
      <c r="W70">
        <v>0.34360000000000002</v>
      </c>
      <c r="X70" s="2">
        <v>0.73199999999999998</v>
      </c>
      <c r="Z70" s="1">
        <v>4</v>
      </c>
      <c r="AA70" t="s">
        <v>25</v>
      </c>
      <c r="AB70">
        <v>0.95689999999999997</v>
      </c>
      <c r="AC70" s="2">
        <v>0.95689999999999997</v>
      </c>
    </row>
  </sheetData>
  <mergeCells count="6">
    <mergeCell ref="A2:I2"/>
    <mergeCell ref="K2:N2"/>
    <mergeCell ref="P2:X2"/>
    <mergeCell ref="Z2:AC2"/>
    <mergeCell ref="A1:N1"/>
    <mergeCell ref="P1:A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7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79</v>
      </c>
      <c r="G4">
        <v>-0.1246</v>
      </c>
      <c r="H4">
        <v>-8.8359999999999994E-2</v>
      </c>
      <c r="I4" s="2">
        <v>0.92969999999999997</v>
      </c>
      <c r="K4" s="1">
        <v>4</v>
      </c>
      <c r="L4" t="s">
        <v>41</v>
      </c>
      <c r="M4">
        <v>7.374E-2</v>
      </c>
      <c r="N4" s="2">
        <v>0.4793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2</v>
      </c>
      <c r="V4">
        <v>0.92879999999999996</v>
      </c>
      <c r="W4">
        <v>0.33250000000000002</v>
      </c>
      <c r="X4" s="2">
        <v>0.74050000000000005</v>
      </c>
      <c r="Z4" s="1">
        <v>4</v>
      </c>
      <c r="AA4" t="s">
        <v>5</v>
      </c>
      <c r="AB4">
        <v>0.1236</v>
      </c>
      <c r="AC4" s="2">
        <v>0.83850000000000002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79</v>
      </c>
      <c r="G5">
        <v>2.5960000000000001</v>
      </c>
      <c r="H5">
        <v>1.339</v>
      </c>
      <c r="I5" s="2">
        <v>0.1822</v>
      </c>
      <c r="K5" s="1">
        <v>4</v>
      </c>
      <c r="L5" t="s">
        <v>38</v>
      </c>
      <c r="M5">
        <v>0.1232</v>
      </c>
      <c r="N5" s="2">
        <v>0.4793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2</v>
      </c>
      <c r="V5">
        <v>5.1260000000000003</v>
      </c>
      <c r="W5">
        <v>1.4179999999999999</v>
      </c>
      <c r="X5" s="2">
        <v>0.16009999999999999</v>
      </c>
      <c r="Z5" s="1">
        <v>4</v>
      </c>
      <c r="AA5" t="s">
        <v>16</v>
      </c>
      <c r="AB5">
        <v>0.13730000000000001</v>
      </c>
      <c r="AC5" s="2">
        <v>0.83850000000000002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79</v>
      </c>
      <c r="G6">
        <v>-1.4950000000000001</v>
      </c>
      <c r="H6">
        <v>-1.403</v>
      </c>
      <c r="I6" s="2">
        <v>0.16239999999999999</v>
      </c>
      <c r="K6" s="1">
        <v>4</v>
      </c>
      <c r="L6" t="s">
        <v>59</v>
      </c>
      <c r="M6">
        <v>0.128</v>
      </c>
      <c r="N6" s="2">
        <v>0.4793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2</v>
      </c>
      <c r="V6">
        <v>-0.27460000000000001</v>
      </c>
      <c r="W6">
        <v>-0.12570000000000001</v>
      </c>
      <c r="X6" s="2">
        <v>0.90029999999999999</v>
      </c>
      <c r="Z6" s="1">
        <v>4</v>
      </c>
      <c r="AA6" t="s">
        <v>14</v>
      </c>
      <c r="AB6">
        <v>0.15609999999999999</v>
      </c>
      <c r="AC6" s="2">
        <v>0.83850000000000002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79</v>
      </c>
      <c r="G7">
        <v>1.6910000000000001</v>
      </c>
      <c r="H7">
        <v>1.5289999999999999</v>
      </c>
      <c r="I7" s="2">
        <v>0.128</v>
      </c>
      <c r="K7" s="1">
        <v>4</v>
      </c>
      <c r="L7" t="s">
        <v>60</v>
      </c>
      <c r="M7">
        <v>0.128</v>
      </c>
      <c r="N7" s="2">
        <v>0.4793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2</v>
      </c>
      <c r="V7">
        <v>-0.2356</v>
      </c>
      <c r="W7">
        <v>-0.1201</v>
      </c>
      <c r="X7" s="2">
        <v>0.90469999999999995</v>
      </c>
      <c r="Z7" s="1">
        <v>4</v>
      </c>
      <c r="AA7" t="s">
        <v>12</v>
      </c>
      <c r="AB7">
        <v>0.15690000000000001</v>
      </c>
      <c r="AC7" s="2">
        <v>0.83850000000000002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79</v>
      </c>
      <c r="G8">
        <v>2.5960000000000001</v>
      </c>
      <c r="H8">
        <v>1.339</v>
      </c>
      <c r="I8" s="2">
        <v>0.1822</v>
      </c>
      <c r="K8" s="1">
        <v>4</v>
      </c>
      <c r="L8" t="s">
        <v>61</v>
      </c>
      <c r="M8">
        <v>0.128</v>
      </c>
      <c r="N8" s="2">
        <v>0.4793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2</v>
      </c>
      <c r="V8">
        <v>5.1260000000000003</v>
      </c>
      <c r="W8">
        <v>1.4179999999999999</v>
      </c>
      <c r="X8" s="2">
        <v>0.16009999999999999</v>
      </c>
      <c r="Z8" s="1">
        <v>4</v>
      </c>
      <c r="AA8" t="s">
        <v>17</v>
      </c>
      <c r="AB8">
        <v>0.16009999999999999</v>
      </c>
      <c r="AC8" s="2">
        <v>0.83850000000000002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79</v>
      </c>
      <c r="G9">
        <v>-1.4950000000000001</v>
      </c>
      <c r="H9">
        <v>-1.403</v>
      </c>
      <c r="I9" s="2">
        <v>0.16239999999999999</v>
      </c>
      <c r="K9" s="1">
        <v>4</v>
      </c>
      <c r="L9" t="s">
        <v>14</v>
      </c>
      <c r="M9">
        <v>0.13109999999999999</v>
      </c>
      <c r="N9" s="2">
        <v>0.4793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2</v>
      </c>
      <c r="V9">
        <v>-0.27460000000000001</v>
      </c>
      <c r="W9">
        <v>-0.12570000000000001</v>
      </c>
      <c r="X9" s="2">
        <v>0.90029999999999999</v>
      </c>
      <c r="Z9" s="1">
        <v>4</v>
      </c>
      <c r="AA9" t="s">
        <v>18</v>
      </c>
      <c r="AB9">
        <v>0.16009999999999999</v>
      </c>
      <c r="AC9" s="2">
        <v>0.83850000000000002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79</v>
      </c>
      <c r="G10">
        <v>1.6719999999999999</v>
      </c>
      <c r="H10">
        <v>0.99419999999999997</v>
      </c>
      <c r="I10" s="2">
        <v>0.32150000000000001</v>
      </c>
      <c r="K10" s="1">
        <v>4</v>
      </c>
      <c r="L10" t="s">
        <v>11</v>
      </c>
      <c r="M10">
        <v>0.1434</v>
      </c>
      <c r="N10" s="2">
        <v>0.4793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2</v>
      </c>
      <c r="V10">
        <v>2.2189999999999999</v>
      </c>
      <c r="W10">
        <v>0.69169999999999998</v>
      </c>
      <c r="X10" s="2">
        <v>0.49120000000000003</v>
      </c>
      <c r="Z10" s="1">
        <v>4</v>
      </c>
      <c r="AA10" t="s">
        <v>19</v>
      </c>
      <c r="AB10">
        <v>0.16009999999999999</v>
      </c>
      <c r="AC10" s="2">
        <v>0.83850000000000002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79</v>
      </c>
      <c r="G11">
        <v>0.94359999999999999</v>
      </c>
      <c r="H11">
        <v>0.80300000000000005</v>
      </c>
      <c r="I11" s="2">
        <v>0.42309999999999998</v>
      </c>
      <c r="K11" s="1">
        <v>4</v>
      </c>
      <c r="L11" t="s">
        <v>12</v>
      </c>
      <c r="M11">
        <v>0.1434</v>
      </c>
      <c r="N11" s="2">
        <v>0.4793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2</v>
      </c>
      <c r="V11">
        <v>-1.694</v>
      </c>
      <c r="W11">
        <v>-0.87129999999999996</v>
      </c>
      <c r="X11" s="2">
        <v>0.38629999999999998</v>
      </c>
      <c r="Z11" s="1">
        <v>4</v>
      </c>
      <c r="AA11" t="s">
        <v>20</v>
      </c>
      <c r="AB11">
        <v>0.16009999999999999</v>
      </c>
      <c r="AC11" s="2">
        <v>0.83850000000000002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79</v>
      </c>
      <c r="G12">
        <v>0.94359999999999999</v>
      </c>
      <c r="H12">
        <v>0.80300000000000005</v>
      </c>
      <c r="I12" s="2">
        <v>0.42309999999999998</v>
      </c>
      <c r="K12" s="1">
        <v>4</v>
      </c>
      <c r="L12" t="s">
        <v>15</v>
      </c>
      <c r="M12">
        <v>0.1434</v>
      </c>
      <c r="N12" s="2">
        <v>0.4793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2</v>
      </c>
      <c r="V12">
        <v>-1.694</v>
      </c>
      <c r="W12">
        <v>-0.87129999999999996</v>
      </c>
      <c r="X12" s="2">
        <v>0.38629999999999998</v>
      </c>
      <c r="Z12" s="1">
        <v>4</v>
      </c>
      <c r="AA12" t="s">
        <v>21</v>
      </c>
      <c r="AB12">
        <v>0.16009999999999999</v>
      </c>
      <c r="AC12" s="2">
        <v>0.83850000000000002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79</v>
      </c>
      <c r="G13">
        <v>2.5960000000000001</v>
      </c>
      <c r="H13">
        <v>1.339</v>
      </c>
      <c r="I13" s="2">
        <v>0.1822</v>
      </c>
      <c r="K13" s="1">
        <v>4</v>
      </c>
      <c r="L13" t="s">
        <v>39</v>
      </c>
      <c r="M13">
        <v>0.14760000000000001</v>
      </c>
      <c r="N13" s="2">
        <v>0.4793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2</v>
      </c>
      <c r="V13">
        <v>5.1260000000000003</v>
      </c>
      <c r="W13">
        <v>1.4179999999999999</v>
      </c>
      <c r="X13" s="2">
        <v>0.16009999999999999</v>
      </c>
      <c r="Z13" s="1">
        <v>4</v>
      </c>
      <c r="AA13" t="s">
        <v>58</v>
      </c>
      <c r="AB13">
        <v>0.1739</v>
      </c>
      <c r="AC13" s="2">
        <v>0.83850000000000002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79</v>
      </c>
      <c r="G14">
        <v>2.5960000000000001</v>
      </c>
      <c r="H14">
        <v>1.339</v>
      </c>
      <c r="I14" s="2">
        <v>0.1822</v>
      </c>
      <c r="K14" s="1">
        <v>4</v>
      </c>
      <c r="L14" t="s">
        <v>32</v>
      </c>
      <c r="M14">
        <v>0.16239999999999999</v>
      </c>
      <c r="N14" s="2">
        <v>0.4793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2</v>
      </c>
      <c r="V14">
        <v>5.1260000000000003</v>
      </c>
      <c r="W14">
        <v>1.4179999999999999</v>
      </c>
      <c r="X14" s="2">
        <v>0.16009999999999999</v>
      </c>
      <c r="Z14" s="1">
        <v>4</v>
      </c>
      <c r="AA14" t="s">
        <v>13</v>
      </c>
      <c r="AB14">
        <v>0.18190000000000001</v>
      </c>
      <c r="AC14" s="2">
        <v>0.83850000000000002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79</v>
      </c>
      <c r="G15">
        <v>-1.4119999999999999</v>
      </c>
      <c r="H15">
        <v>-1.3080000000000001</v>
      </c>
      <c r="I15" s="2">
        <v>0.19259999999999999</v>
      </c>
      <c r="K15" s="1">
        <v>4</v>
      </c>
      <c r="L15" t="s">
        <v>33</v>
      </c>
      <c r="M15">
        <v>0.16239999999999999</v>
      </c>
      <c r="N15" s="2">
        <v>0.4793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2</v>
      </c>
      <c r="V15">
        <v>-0.27460000000000001</v>
      </c>
      <c r="W15">
        <v>-0.12570000000000001</v>
      </c>
      <c r="X15" s="2">
        <v>0.90029999999999999</v>
      </c>
      <c r="Z15" s="1">
        <v>4</v>
      </c>
      <c r="AA15" t="s">
        <v>84</v>
      </c>
      <c r="AB15">
        <v>0.20519999999999999</v>
      </c>
      <c r="AC15" s="2">
        <v>0.83850000000000002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79</v>
      </c>
      <c r="G16">
        <v>1.6910000000000001</v>
      </c>
      <c r="H16">
        <v>1.5289999999999999</v>
      </c>
      <c r="I16" s="2">
        <v>0.128</v>
      </c>
      <c r="K16" s="1">
        <v>4</v>
      </c>
      <c r="L16" t="s">
        <v>86</v>
      </c>
      <c r="M16">
        <v>0.16930000000000001</v>
      </c>
      <c r="N16" s="2">
        <v>0.4793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2</v>
      </c>
      <c r="V16">
        <v>-0.2356</v>
      </c>
      <c r="W16">
        <v>-0.1201</v>
      </c>
      <c r="X16" s="2">
        <v>0.90469999999999995</v>
      </c>
      <c r="Z16" s="1">
        <v>4</v>
      </c>
      <c r="AA16" t="s">
        <v>9</v>
      </c>
      <c r="AB16">
        <v>0.31859999999999999</v>
      </c>
      <c r="AC16" s="2">
        <v>0.83850000000000002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79</v>
      </c>
      <c r="G17">
        <v>-0.1246</v>
      </c>
      <c r="H17">
        <v>-8.8359999999999994E-2</v>
      </c>
      <c r="I17" s="2">
        <v>0.92969999999999997</v>
      </c>
      <c r="K17" s="1">
        <v>4</v>
      </c>
      <c r="L17" t="s">
        <v>17</v>
      </c>
      <c r="M17">
        <v>0.1822</v>
      </c>
      <c r="N17" s="2">
        <v>0.4793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2</v>
      </c>
      <c r="V17">
        <v>0.92879999999999996</v>
      </c>
      <c r="W17">
        <v>0.33250000000000002</v>
      </c>
      <c r="X17" s="2">
        <v>0.74050000000000005</v>
      </c>
      <c r="Z17" s="1">
        <v>4</v>
      </c>
      <c r="AA17" t="s">
        <v>11</v>
      </c>
      <c r="AB17">
        <v>0.31859999999999999</v>
      </c>
      <c r="AC17" s="2">
        <v>0.83850000000000002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79</v>
      </c>
      <c r="G18">
        <v>0.94359999999999999</v>
      </c>
      <c r="H18">
        <v>0.80300000000000005</v>
      </c>
      <c r="I18" s="2">
        <v>0.42309999999999998</v>
      </c>
      <c r="K18" s="1">
        <v>4</v>
      </c>
      <c r="L18" t="s">
        <v>18</v>
      </c>
      <c r="M18">
        <v>0.1822</v>
      </c>
      <c r="N18" s="2">
        <v>0.4793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2</v>
      </c>
      <c r="V18">
        <v>-1.694</v>
      </c>
      <c r="W18">
        <v>-0.87129999999999996</v>
      </c>
      <c r="X18" s="2">
        <v>0.38629999999999998</v>
      </c>
      <c r="Z18" s="1">
        <v>4</v>
      </c>
      <c r="AA18" t="s">
        <v>15</v>
      </c>
      <c r="AB18">
        <v>0.31869999999999998</v>
      </c>
      <c r="AC18" s="2">
        <v>0.83850000000000002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79</v>
      </c>
      <c r="G19">
        <v>1.119</v>
      </c>
      <c r="H19">
        <v>0.82750000000000001</v>
      </c>
      <c r="I19" s="2">
        <v>0.40910000000000002</v>
      </c>
      <c r="K19" s="1">
        <v>4</v>
      </c>
      <c r="L19" t="s">
        <v>19</v>
      </c>
      <c r="M19">
        <v>0.1822</v>
      </c>
      <c r="N19" s="2">
        <v>0.4793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2</v>
      </c>
      <c r="V19">
        <v>-3.9780000000000002</v>
      </c>
      <c r="W19">
        <v>-1.502</v>
      </c>
      <c r="X19" s="2">
        <v>0.13730000000000001</v>
      </c>
      <c r="Z19" s="1">
        <v>4</v>
      </c>
      <c r="AA19" t="s">
        <v>6</v>
      </c>
      <c r="AB19">
        <v>0.32650000000000001</v>
      </c>
      <c r="AC19" s="2">
        <v>0.83850000000000002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79</v>
      </c>
      <c r="G20">
        <v>2.5960000000000001</v>
      </c>
      <c r="H20">
        <v>1.339</v>
      </c>
      <c r="I20" s="2">
        <v>0.1822</v>
      </c>
      <c r="K20" s="1">
        <v>4</v>
      </c>
      <c r="L20" t="s">
        <v>20</v>
      </c>
      <c r="M20">
        <v>0.1822</v>
      </c>
      <c r="N20" s="2">
        <v>0.4793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2</v>
      </c>
      <c r="V20">
        <v>5.1260000000000003</v>
      </c>
      <c r="W20">
        <v>1.4179999999999999</v>
      </c>
      <c r="X20" s="2">
        <v>0.16009999999999999</v>
      </c>
      <c r="Z20" s="1">
        <v>4</v>
      </c>
      <c r="AA20" t="s">
        <v>22</v>
      </c>
      <c r="AB20">
        <v>0.33239999999999997</v>
      </c>
      <c r="AC20" s="2">
        <v>0.83850000000000002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79</v>
      </c>
      <c r="G21">
        <v>0.94359999999999999</v>
      </c>
      <c r="H21">
        <v>0.80300000000000005</v>
      </c>
      <c r="I21" s="2">
        <v>0.42309999999999998</v>
      </c>
      <c r="K21" s="1">
        <v>4</v>
      </c>
      <c r="L21" t="s">
        <v>21</v>
      </c>
      <c r="M21">
        <v>0.1822</v>
      </c>
      <c r="N21" s="2">
        <v>0.4793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2</v>
      </c>
      <c r="V21">
        <v>-1.62</v>
      </c>
      <c r="W21">
        <v>-0.83699999999999997</v>
      </c>
      <c r="X21" s="2">
        <v>0.4052</v>
      </c>
      <c r="Z21" s="1">
        <v>4</v>
      </c>
      <c r="AA21" t="s">
        <v>23</v>
      </c>
      <c r="AB21">
        <v>0.33239999999999997</v>
      </c>
      <c r="AC21" s="2">
        <v>0.83850000000000002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79</v>
      </c>
      <c r="G22">
        <v>2.5960000000000001</v>
      </c>
      <c r="H22">
        <v>1.339</v>
      </c>
      <c r="I22" s="2">
        <v>0.1822</v>
      </c>
      <c r="K22" s="1">
        <v>4</v>
      </c>
      <c r="L22" t="s">
        <v>22</v>
      </c>
      <c r="M22">
        <v>0.1822</v>
      </c>
      <c r="N22" s="2">
        <v>0.4793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2</v>
      </c>
      <c r="V22">
        <v>3.6629999999999998</v>
      </c>
      <c r="W22">
        <v>0.97540000000000004</v>
      </c>
      <c r="X22" s="2">
        <v>0.33239999999999997</v>
      </c>
      <c r="Z22" s="1">
        <v>4</v>
      </c>
      <c r="AA22" t="s">
        <v>24</v>
      </c>
      <c r="AB22">
        <v>0.33239999999999997</v>
      </c>
      <c r="AC22" s="2">
        <v>0.83850000000000002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79</v>
      </c>
      <c r="G23">
        <v>0.94359999999999999</v>
      </c>
      <c r="H23">
        <v>0.80300000000000005</v>
      </c>
      <c r="I23" s="2">
        <v>0.42309999999999998</v>
      </c>
      <c r="K23" s="1">
        <v>4</v>
      </c>
      <c r="L23" t="s">
        <v>23</v>
      </c>
      <c r="M23">
        <v>0.1822</v>
      </c>
      <c r="N23" s="2">
        <v>0.4793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2</v>
      </c>
      <c r="V23">
        <v>-1.69</v>
      </c>
      <c r="W23">
        <v>-0.87409999999999999</v>
      </c>
      <c r="X23" s="2">
        <v>0.38479999999999998</v>
      </c>
      <c r="Z23" s="1">
        <v>4</v>
      </c>
      <c r="AA23" t="s">
        <v>25</v>
      </c>
      <c r="AB23">
        <v>0.35289999999999999</v>
      </c>
      <c r="AC23" s="2">
        <v>0.83850000000000002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79</v>
      </c>
      <c r="G24">
        <v>0.94359999999999999</v>
      </c>
      <c r="H24">
        <v>0.80300000000000005</v>
      </c>
      <c r="I24" s="2">
        <v>0.42309999999999998</v>
      </c>
      <c r="K24" s="1">
        <v>4</v>
      </c>
      <c r="L24" t="s">
        <v>24</v>
      </c>
      <c r="M24">
        <v>0.1822</v>
      </c>
      <c r="N24" s="2">
        <v>0.4793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2</v>
      </c>
      <c r="V24">
        <v>-1.69</v>
      </c>
      <c r="W24">
        <v>-0.87409999999999999</v>
      </c>
      <c r="X24" s="2">
        <v>0.38479999999999998</v>
      </c>
      <c r="Z24" s="1">
        <v>4</v>
      </c>
      <c r="AA24" t="s">
        <v>64</v>
      </c>
      <c r="AB24">
        <v>0.35610000000000003</v>
      </c>
      <c r="AC24" s="2">
        <v>0.83850000000000002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79</v>
      </c>
      <c r="G25">
        <v>0.94359999999999999</v>
      </c>
      <c r="H25">
        <v>0.80300000000000005</v>
      </c>
      <c r="I25" s="2">
        <v>0.42309999999999998</v>
      </c>
      <c r="K25" s="1">
        <v>4</v>
      </c>
      <c r="L25" t="s">
        <v>40</v>
      </c>
      <c r="M25">
        <v>0.18490000000000001</v>
      </c>
      <c r="N25" s="2">
        <v>0.4793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2</v>
      </c>
      <c r="V25">
        <v>-1.69</v>
      </c>
      <c r="W25">
        <v>-0.87409999999999999</v>
      </c>
      <c r="X25" s="2">
        <v>0.38479999999999998</v>
      </c>
      <c r="Z25" s="1">
        <v>4</v>
      </c>
      <c r="AA25" t="s">
        <v>50</v>
      </c>
      <c r="AB25">
        <v>0.36120000000000002</v>
      </c>
      <c r="AC25" s="2">
        <v>0.83850000000000002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79</v>
      </c>
      <c r="G26">
        <v>0.94359999999999999</v>
      </c>
      <c r="H26">
        <v>0.80300000000000005</v>
      </c>
      <c r="I26" s="2">
        <v>0.42309999999999998</v>
      </c>
      <c r="K26" s="1">
        <v>4</v>
      </c>
      <c r="L26" t="s">
        <v>6</v>
      </c>
      <c r="M26">
        <v>0.1898</v>
      </c>
      <c r="N26" s="2">
        <v>0.4793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2</v>
      </c>
      <c r="V26">
        <v>-1.7330000000000001</v>
      </c>
      <c r="W26">
        <v>-0.88329999999999997</v>
      </c>
      <c r="X26" s="2">
        <v>0.37980000000000003</v>
      </c>
      <c r="Z26" s="1">
        <v>4</v>
      </c>
      <c r="AA26" t="s">
        <v>49</v>
      </c>
      <c r="AB26">
        <v>0.37980000000000003</v>
      </c>
      <c r="AC26" s="2">
        <v>0.83850000000000002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79</v>
      </c>
      <c r="G27">
        <v>-2.3719999999999999</v>
      </c>
      <c r="H27">
        <v>-0.84470000000000001</v>
      </c>
      <c r="I27" s="2">
        <v>0.39939999999999998</v>
      </c>
      <c r="K27" s="1">
        <v>4</v>
      </c>
      <c r="L27" t="s">
        <v>9</v>
      </c>
      <c r="M27">
        <v>0.1898</v>
      </c>
      <c r="N27" s="2">
        <v>0.4793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2</v>
      </c>
      <c r="V27">
        <v>0.95289999999999997</v>
      </c>
      <c r="W27">
        <v>0.20810000000000001</v>
      </c>
      <c r="X27" s="2">
        <v>0.8357</v>
      </c>
      <c r="Z27" s="1">
        <v>4</v>
      </c>
      <c r="AA27" t="s">
        <v>46</v>
      </c>
      <c r="AB27">
        <v>0.38479999999999998</v>
      </c>
      <c r="AC27" s="2">
        <v>0.83850000000000002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79</v>
      </c>
      <c r="G28">
        <v>2.5960000000000001</v>
      </c>
      <c r="H28">
        <v>1.339</v>
      </c>
      <c r="I28" s="2">
        <v>0.1822</v>
      </c>
      <c r="K28" s="1">
        <v>4</v>
      </c>
      <c r="L28" t="s">
        <v>34</v>
      </c>
      <c r="M28">
        <v>0.19259999999999999</v>
      </c>
      <c r="N28" s="2">
        <v>0.4793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2</v>
      </c>
      <c r="V28">
        <v>3.6629999999999998</v>
      </c>
      <c r="W28">
        <v>0.97540000000000004</v>
      </c>
      <c r="X28" s="2">
        <v>0.33239999999999997</v>
      </c>
      <c r="Z28" s="1">
        <v>4</v>
      </c>
      <c r="AA28" t="s">
        <v>47</v>
      </c>
      <c r="AB28">
        <v>0.38479999999999998</v>
      </c>
      <c r="AC28" s="2">
        <v>0.83850000000000002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79</v>
      </c>
      <c r="G29">
        <v>-0.20300000000000001</v>
      </c>
      <c r="H29">
        <v>-0.14219999999999999</v>
      </c>
      <c r="I29" s="2">
        <v>0.8871</v>
      </c>
      <c r="K29" s="1">
        <v>4</v>
      </c>
      <c r="L29" t="s">
        <v>13</v>
      </c>
      <c r="M29">
        <v>0.20200000000000001</v>
      </c>
      <c r="N29" s="2">
        <v>0.4793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2</v>
      </c>
      <c r="V29">
        <v>0.78110000000000002</v>
      </c>
      <c r="W29">
        <v>0.27</v>
      </c>
      <c r="X29" s="2">
        <v>0.78790000000000004</v>
      </c>
      <c r="Z29" s="1">
        <v>4</v>
      </c>
      <c r="AA29" t="s">
        <v>48</v>
      </c>
      <c r="AB29">
        <v>0.38479999999999998</v>
      </c>
      <c r="AC29" s="2">
        <v>0.83850000000000002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79</v>
      </c>
      <c r="G30">
        <v>1.6910000000000001</v>
      </c>
      <c r="H30">
        <v>1.5289999999999999</v>
      </c>
      <c r="I30" s="2">
        <v>0.128</v>
      </c>
      <c r="K30" s="1">
        <v>4</v>
      </c>
      <c r="L30" t="s">
        <v>37</v>
      </c>
      <c r="M30">
        <v>0.2034</v>
      </c>
      <c r="N30" s="2">
        <v>0.4793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2</v>
      </c>
      <c r="V30">
        <v>-0.77600000000000002</v>
      </c>
      <c r="W30">
        <v>-0.39479999999999998</v>
      </c>
      <c r="X30" s="2">
        <v>0.69410000000000005</v>
      </c>
      <c r="Z30" s="1">
        <v>4</v>
      </c>
      <c r="AA30" t="s">
        <v>42</v>
      </c>
      <c r="AB30">
        <v>0.38629999999999998</v>
      </c>
      <c r="AC30" s="2">
        <v>0.83850000000000002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79</v>
      </c>
      <c r="G31">
        <v>0.93559999999999999</v>
      </c>
      <c r="H31">
        <v>0.82099999999999995</v>
      </c>
      <c r="I31" s="2">
        <v>0.4128</v>
      </c>
      <c r="K31" s="1">
        <v>4</v>
      </c>
      <c r="L31" t="s">
        <v>28</v>
      </c>
      <c r="M31">
        <v>0.2266</v>
      </c>
      <c r="N31" s="2">
        <v>0.4793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2</v>
      </c>
      <c r="V31">
        <v>-1.579</v>
      </c>
      <c r="W31">
        <v>-0.81820000000000004</v>
      </c>
      <c r="X31" s="2">
        <v>0.4158</v>
      </c>
      <c r="Z31" s="1">
        <v>4</v>
      </c>
      <c r="AA31" t="s">
        <v>43</v>
      </c>
      <c r="AB31">
        <v>0.38629999999999998</v>
      </c>
      <c r="AC31" s="2">
        <v>0.83850000000000002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79</v>
      </c>
      <c r="G32">
        <v>2.5960000000000001</v>
      </c>
      <c r="H32">
        <v>1.339</v>
      </c>
      <c r="I32" s="2">
        <v>0.1822</v>
      </c>
      <c r="K32" s="1">
        <v>4</v>
      </c>
      <c r="L32" t="s">
        <v>29</v>
      </c>
      <c r="M32">
        <v>0.2266</v>
      </c>
      <c r="N32" s="2">
        <v>0.4793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2</v>
      </c>
      <c r="V32">
        <v>3.6629999999999998</v>
      </c>
      <c r="W32">
        <v>0.97540000000000004</v>
      </c>
      <c r="X32" s="2">
        <v>0.33239999999999997</v>
      </c>
      <c r="Z32" s="1">
        <v>4</v>
      </c>
      <c r="AA32" t="s">
        <v>44</v>
      </c>
      <c r="AB32">
        <v>0.38629999999999998</v>
      </c>
      <c r="AC32" s="2">
        <v>0.83850000000000002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79</v>
      </c>
      <c r="G33">
        <v>2.343</v>
      </c>
      <c r="H33">
        <v>1.3160000000000001</v>
      </c>
      <c r="I33" s="2">
        <v>0.1898</v>
      </c>
      <c r="K33" s="1">
        <v>4</v>
      </c>
      <c r="L33" t="s">
        <v>30</v>
      </c>
      <c r="M33">
        <v>0.2266</v>
      </c>
      <c r="N33" s="2">
        <v>0.4793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2</v>
      </c>
      <c r="V33">
        <v>2.8969999999999998</v>
      </c>
      <c r="W33">
        <v>0.98760000000000003</v>
      </c>
      <c r="X33" s="2">
        <v>0.32650000000000001</v>
      </c>
      <c r="Z33" s="1">
        <v>4</v>
      </c>
      <c r="AA33" t="s">
        <v>86</v>
      </c>
      <c r="AB33">
        <v>0.38629999999999998</v>
      </c>
      <c r="AC33" s="2">
        <v>0.83850000000000002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79</v>
      </c>
      <c r="G34">
        <v>-0.68959999999999999</v>
      </c>
      <c r="H34">
        <v>-0.65369999999999995</v>
      </c>
      <c r="I34" s="2">
        <v>0.51419999999999999</v>
      </c>
      <c r="K34" s="1">
        <v>4</v>
      </c>
      <c r="L34" t="s">
        <v>31</v>
      </c>
      <c r="M34">
        <v>0.2266</v>
      </c>
      <c r="N34" s="2">
        <v>0.4793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2</v>
      </c>
      <c r="V34">
        <v>1.548</v>
      </c>
      <c r="W34">
        <v>0.72599999999999998</v>
      </c>
      <c r="X34" s="2">
        <v>0.47</v>
      </c>
      <c r="Z34" s="1">
        <v>4</v>
      </c>
      <c r="AA34" t="s">
        <v>4</v>
      </c>
      <c r="AB34">
        <v>0.38800000000000001</v>
      </c>
      <c r="AC34" s="2">
        <v>0.83850000000000002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79</v>
      </c>
      <c r="G35">
        <v>1.8480000000000001</v>
      </c>
      <c r="H35">
        <v>1.0249999999999999</v>
      </c>
      <c r="I35" s="2">
        <v>0.307</v>
      </c>
      <c r="K35" s="1">
        <v>4</v>
      </c>
      <c r="L35" t="s">
        <v>25</v>
      </c>
      <c r="M35">
        <v>0.22889999999999999</v>
      </c>
      <c r="N35" s="2">
        <v>0.4793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2</v>
      </c>
      <c r="V35">
        <v>2.423</v>
      </c>
      <c r="W35">
        <v>0.67520000000000002</v>
      </c>
      <c r="X35" s="2">
        <v>0.50160000000000005</v>
      </c>
      <c r="Z35" s="1">
        <v>4</v>
      </c>
      <c r="AA35" t="s">
        <v>45</v>
      </c>
      <c r="AB35">
        <v>0.4052</v>
      </c>
      <c r="AC35" s="2">
        <v>0.84019999999999995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79</v>
      </c>
      <c r="G36">
        <v>-0.99329999999999996</v>
      </c>
      <c r="H36">
        <v>-0.93899999999999995</v>
      </c>
      <c r="I36" s="2">
        <v>0.34899999999999998</v>
      </c>
      <c r="K36" s="1">
        <v>4</v>
      </c>
      <c r="L36" t="s">
        <v>4</v>
      </c>
      <c r="M36">
        <v>0.2944</v>
      </c>
      <c r="N36" s="2">
        <v>0.53480000000000005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2</v>
      </c>
      <c r="V36">
        <v>1.0229999999999999</v>
      </c>
      <c r="W36">
        <v>0.48010000000000003</v>
      </c>
      <c r="X36" s="2">
        <v>0.63249999999999995</v>
      </c>
      <c r="Z36" s="1">
        <v>4</v>
      </c>
      <c r="AA36" t="s">
        <v>57</v>
      </c>
      <c r="AB36">
        <v>0.4158</v>
      </c>
      <c r="AC36" s="2">
        <v>0.84019999999999995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79</v>
      </c>
      <c r="G37">
        <v>1.8480000000000001</v>
      </c>
      <c r="H37">
        <v>1.0249999999999999</v>
      </c>
      <c r="I37" s="2">
        <v>0.307</v>
      </c>
      <c r="K37" s="1">
        <v>4</v>
      </c>
      <c r="L37" t="s">
        <v>27</v>
      </c>
      <c r="M37">
        <v>0.30049999999999999</v>
      </c>
      <c r="N37" s="2">
        <v>0.53480000000000005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2</v>
      </c>
      <c r="V37">
        <v>0.77080000000000004</v>
      </c>
      <c r="W37">
        <v>0.22919999999999999</v>
      </c>
      <c r="X37" s="2">
        <v>0.81930000000000003</v>
      </c>
      <c r="Z37" s="1">
        <v>4</v>
      </c>
      <c r="AA37" t="s">
        <v>62</v>
      </c>
      <c r="AB37">
        <v>0.45140000000000002</v>
      </c>
      <c r="AC37" s="2">
        <v>0.84019999999999995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79</v>
      </c>
      <c r="G38">
        <v>-0.1246</v>
      </c>
      <c r="H38">
        <v>-8.8359999999999994E-2</v>
      </c>
      <c r="I38" s="2">
        <v>0.92969999999999997</v>
      </c>
      <c r="K38" s="1">
        <v>4</v>
      </c>
      <c r="L38" t="s">
        <v>7</v>
      </c>
      <c r="M38">
        <v>0.307</v>
      </c>
      <c r="N38" s="2">
        <v>0.53480000000000005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2</v>
      </c>
      <c r="V38">
        <v>0.92879999999999996</v>
      </c>
      <c r="W38">
        <v>0.33250000000000002</v>
      </c>
      <c r="X38" s="2">
        <v>0.74050000000000005</v>
      </c>
      <c r="Z38" s="1">
        <v>4</v>
      </c>
      <c r="AA38" t="s">
        <v>63</v>
      </c>
      <c r="AB38">
        <v>0.45140000000000002</v>
      </c>
      <c r="AC38" s="2">
        <v>0.84019999999999995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79</v>
      </c>
      <c r="G39">
        <v>2.343</v>
      </c>
      <c r="H39">
        <v>1.3160000000000001</v>
      </c>
      <c r="I39" s="2">
        <v>0.1898</v>
      </c>
      <c r="K39" s="1">
        <v>4</v>
      </c>
      <c r="L39" t="s">
        <v>8</v>
      </c>
      <c r="M39">
        <v>0.307</v>
      </c>
      <c r="N39" s="2">
        <v>0.53480000000000005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2</v>
      </c>
      <c r="V39">
        <v>2.8450000000000002</v>
      </c>
      <c r="W39">
        <v>1.004</v>
      </c>
      <c r="X39" s="2">
        <v>0.31859999999999999</v>
      </c>
      <c r="Z39" s="1">
        <v>4</v>
      </c>
      <c r="AA39" t="s">
        <v>35</v>
      </c>
      <c r="AB39">
        <v>0.47</v>
      </c>
      <c r="AC39" s="2">
        <v>0.84019999999999995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79</v>
      </c>
      <c r="G40">
        <v>0.94359999999999999</v>
      </c>
      <c r="H40">
        <v>0.80300000000000005</v>
      </c>
      <c r="I40" s="2">
        <v>0.42309999999999998</v>
      </c>
      <c r="K40" s="1">
        <v>4</v>
      </c>
      <c r="L40" t="s">
        <v>10</v>
      </c>
      <c r="M40">
        <v>0.307</v>
      </c>
      <c r="N40" s="2">
        <v>0.53480000000000005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2</v>
      </c>
      <c r="V40">
        <v>-1.81</v>
      </c>
      <c r="W40">
        <v>-0.91849999999999998</v>
      </c>
      <c r="X40" s="2">
        <v>0.36120000000000002</v>
      </c>
      <c r="Z40" s="1">
        <v>4</v>
      </c>
      <c r="AA40" t="s">
        <v>36</v>
      </c>
      <c r="AB40">
        <v>0.47070000000000001</v>
      </c>
      <c r="AC40" s="2">
        <v>0.84019999999999995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79</v>
      </c>
      <c r="G41">
        <v>-0.68959999999999999</v>
      </c>
      <c r="H41">
        <v>-0.65369999999999995</v>
      </c>
      <c r="I41" s="2">
        <v>0.51419999999999999</v>
      </c>
      <c r="K41" s="1">
        <v>4</v>
      </c>
      <c r="L41" t="s">
        <v>51</v>
      </c>
      <c r="M41">
        <v>0.32150000000000001</v>
      </c>
      <c r="N41" s="2">
        <v>0.53480000000000005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2</v>
      </c>
      <c r="V41">
        <v>1.526</v>
      </c>
      <c r="W41">
        <v>0.72489999999999999</v>
      </c>
      <c r="X41" s="2">
        <v>0.47070000000000001</v>
      </c>
      <c r="Z41" s="1">
        <v>4</v>
      </c>
      <c r="AA41" t="s">
        <v>37</v>
      </c>
      <c r="AB41">
        <v>0.4839</v>
      </c>
      <c r="AC41" s="2">
        <v>0.84019999999999995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79</v>
      </c>
      <c r="G42">
        <v>-1.365</v>
      </c>
      <c r="H42">
        <v>-1.2769999999999999</v>
      </c>
      <c r="I42" s="2">
        <v>0.2034</v>
      </c>
      <c r="K42" s="1">
        <v>4</v>
      </c>
      <c r="L42" t="s">
        <v>5</v>
      </c>
      <c r="M42">
        <v>0.3221</v>
      </c>
      <c r="N42" s="2">
        <v>0.53480000000000005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2</v>
      </c>
      <c r="V42">
        <v>1.5</v>
      </c>
      <c r="W42">
        <v>0.70350000000000001</v>
      </c>
      <c r="X42" s="2">
        <v>0.4839</v>
      </c>
      <c r="Z42" s="1">
        <v>4</v>
      </c>
      <c r="AA42" t="s">
        <v>51</v>
      </c>
      <c r="AB42">
        <v>0.49120000000000003</v>
      </c>
      <c r="AC42" s="2">
        <v>0.84019999999999995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79</v>
      </c>
      <c r="G43">
        <v>1.8480000000000001</v>
      </c>
      <c r="H43">
        <v>1.0249999999999999</v>
      </c>
      <c r="I43" s="2">
        <v>0.307</v>
      </c>
      <c r="K43" s="1">
        <v>4</v>
      </c>
      <c r="L43" t="s">
        <v>26</v>
      </c>
      <c r="M43">
        <v>0.34899999999999998</v>
      </c>
      <c r="N43" s="2">
        <v>0.53480000000000005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2</v>
      </c>
      <c r="V43">
        <v>0.77080000000000004</v>
      </c>
      <c r="W43">
        <v>0.22919999999999999</v>
      </c>
      <c r="X43" s="2">
        <v>0.81930000000000003</v>
      </c>
      <c r="Z43" s="1">
        <v>4</v>
      </c>
      <c r="AA43" t="s">
        <v>7</v>
      </c>
      <c r="AB43">
        <v>0.50160000000000005</v>
      </c>
      <c r="AC43" s="2">
        <v>0.84019999999999995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79</v>
      </c>
      <c r="G44">
        <v>-1.43</v>
      </c>
      <c r="H44">
        <v>-0.34910000000000002</v>
      </c>
      <c r="I44" s="2">
        <v>0.72740000000000005</v>
      </c>
      <c r="K44" s="1">
        <v>4</v>
      </c>
      <c r="L44" t="s">
        <v>79</v>
      </c>
      <c r="M44">
        <v>0.39939999999999998</v>
      </c>
      <c r="N44" s="2">
        <v>0.53480000000000005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2</v>
      </c>
      <c r="V44">
        <v>-4.9939999999999998</v>
      </c>
      <c r="W44">
        <v>-0.60419999999999996</v>
      </c>
      <c r="X44" s="2">
        <v>0.54749999999999999</v>
      </c>
      <c r="Z44" s="1">
        <v>4</v>
      </c>
      <c r="AA44" t="s">
        <v>41</v>
      </c>
      <c r="AB44">
        <v>0.52759999999999996</v>
      </c>
      <c r="AC44" s="2">
        <v>0.85309999999999997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79</v>
      </c>
      <c r="G45">
        <v>-2.3719999999999999</v>
      </c>
      <c r="H45">
        <v>-0.84470000000000001</v>
      </c>
      <c r="I45" s="2">
        <v>0.39939999999999998</v>
      </c>
      <c r="K45" s="1">
        <v>4</v>
      </c>
      <c r="L45" t="s">
        <v>82</v>
      </c>
      <c r="M45">
        <v>0.39939999999999998</v>
      </c>
      <c r="N45" s="2">
        <v>0.53480000000000005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2</v>
      </c>
      <c r="V45">
        <v>0.95289999999999997</v>
      </c>
      <c r="W45">
        <v>0.20810000000000001</v>
      </c>
      <c r="X45" s="2">
        <v>0.8357</v>
      </c>
      <c r="Z45" s="1">
        <v>4</v>
      </c>
      <c r="AA45" t="s">
        <v>27</v>
      </c>
      <c r="AB45">
        <v>0.53520000000000001</v>
      </c>
      <c r="AC45" s="2">
        <v>0.85309999999999997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79</v>
      </c>
      <c r="G46">
        <v>-1.087</v>
      </c>
      <c r="H46">
        <v>-1.038</v>
      </c>
      <c r="I46" s="2">
        <v>0.30049999999999999</v>
      </c>
      <c r="K46" s="1">
        <v>4</v>
      </c>
      <c r="L46" t="s">
        <v>16</v>
      </c>
      <c r="M46">
        <v>0.40910000000000002</v>
      </c>
      <c r="N46" s="2">
        <v>0.53480000000000005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2</v>
      </c>
      <c r="V46">
        <v>1.367</v>
      </c>
      <c r="W46">
        <v>0.623</v>
      </c>
      <c r="X46" s="2">
        <v>0.53520000000000001</v>
      </c>
      <c r="Z46" s="1">
        <v>4</v>
      </c>
      <c r="AA46" t="s">
        <v>81</v>
      </c>
      <c r="AB46">
        <v>0.54749999999999999</v>
      </c>
      <c r="AC46" s="2">
        <v>0.85309999999999997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79</v>
      </c>
      <c r="G47">
        <v>-1.284</v>
      </c>
      <c r="H47">
        <v>-0.51600000000000001</v>
      </c>
      <c r="I47" s="2">
        <v>0.60650000000000004</v>
      </c>
      <c r="K47" s="1">
        <v>4</v>
      </c>
      <c r="L47" t="s">
        <v>57</v>
      </c>
      <c r="M47">
        <v>0.4128</v>
      </c>
      <c r="N47" s="2">
        <v>0.53480000000000005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2</v>
      </c>
      <c r="V47">
        <v>-3.6949999999999998</v>
      </c>
      <c r="W47">
        <v>-0.75680000000000003</v>
      </c>
      <c r="X47" s="2">
        <v>0.45140000000000002</v>
      </c>
      <c r="Z47" s="1">
        <v>4</v>
      </c>
      <c r="AA47" t="s">
        <v>26</v>
      </c>
      <c r="AB47">
        <v>0.63249999999999995</v>
      </c>
      <c r="AC47" s="2">
        <v>0.94469999999999998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79</v>
      </c>
      <c r="G48">
        <v>0.47260000000000002</v>
      </c>
      <c r="H48">
        <v>0.43169999999999997</v>
      </c>
      <c r="I48" s="2">
        <v>0.66649999999999998</v>
      </c>
      <c r="K48" s="1">
        <v>4</v>
      </c>
      <c r="L48" t="s">
        <v>42</v>
      </c>
      <c r="M48">
        <v>0.42309999999999998</v>
      </c>
      <c r="N48" s="2">
        <v>0.53480000000000005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2</v>
      </c>
      <c r="V48">
        <v>-1.8009999999999999</v>
      </c>
      <c r="W48">
        <v>-0.9284</v>
      </c>
      <c r="X48" s="2">
        <v>0.35610000000000003</v>
      </c>
      <c r="Z48" s="1">
        <v>4</v>
      </c>
      <c r="AA48" t="s">
        <v>61</v>
      </c>
      <c r="AB48">
        <v>0.69410000000000005</v>
      </c>
      <c r="AC48" s="2">
        <v>0.94469999999999998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79</v>
      </c>
      <c r="G49">
        <v>-1.266</v>
      </c>
      <c r="H49">
        <v>-1.2130000000000001</v>
      </c>
      <c r="I49" s="2">
        <v>0.2266</v>
      </c>
      <c r="K49" s="1">
        <v>4</v>
      </c>
      <c r="L49" t="s">
        <v>43</v>
      </c>
      <c r="M49">
        <v>0.42309999999999998</v>
      </c>
      <c r="N49" s="2">
        <v>0.53480000000000005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2</v>
      </c>
      <c r="V49">
        <v>2.1819999999999999E-2</v>
      </c>
      <c r="W49">
        <v>1.0370000000000001E-2</v>
      </c>
      <c r="X49" s="2">
        <v>0.99180000000000001</v>
      </c>
      <c r="Z49" s="1">
        <v>4</v>
      </c>
      <c r="AA49" t="s">
        <v>30</v>
      </c>
      <c r="AB49">
        <v>0.73329999999999995</v>
      </c>
      <c r="AC49" s="2">
        <v>0.94469999999999998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79</v>
      </c>
      <c r="G50">
        <v>2.5579999999999998</v>
      </c>
      <c r="H50">
        <v>1.47</v>
      </c>
      <c r="I50" s="2">
        <v>0.1434</v>
      </c>
      <c r="K50" s="1">
        <v>4</v>
      </c>
      <c r="L50" t="s">
        <v>44</v>
      </c>
      <c r="M50">
        <v>0.42309999999999998</v>
      </c>
      <c r="N50" s="2">
        <v>0.53480000000000005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2</v>
      </c>
      <c r="V50">
        <v>2.8450000000000002</v>
      </c>
      <c r="W50">
        <v>1.004</v>
      </c>
      <c r="X50" s="2">
        <v>0.31859999999999999</v>
      </c>
      <c r="Z50" s="1">
        <v>4</v>
      </c>
      <c r="AA50" t="s">
        <v>31</v>
      </c>
      <c r="AB50">
        <v>0.73329999999999995</v>
      </c>
      <c r="AC50" s="2">
        <v>0.94469999999999998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79</v>
      </c>
      <c r="G51">
        <v>-0.1246</v>
      </c>
      <c r="H51">
        <v>-8.8359999999999994E-2</v>
      </c>
      <c r="I51" s="2">
        <v>0.92969999999999997</v>
      </c>
      <c r="K51" s="1">
        <v>4</v>
      </c>
      <c r="L51" t="s">
        <v>45</v>
      </c>
      <c r="M51">
        <v>0.42309999999999998</v>
      </c>
      <c r="N51" s="2">
        <v>0.53480000000000005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2</v>
      </c>
      <c r="V51">
        <v>0.92879999999999996</v>
      </c>
      <c r="W51">
        <v>0.33250000000000002</v>
      </c>
      <c r="X51" s="2">
        <v>0.74050000000000005</v>
      </c>
      <c r="Z51" s="1">
        <v>4</v>
      </c>
      <c r="AA51" t="s">
        <v>52</v>
      </c>
      <c r="AB51">
        <v>0.74050000000000005</v>
      </c>
      <c r="AC51" s="2">
        <v>0.94469999999999998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79</v>
      </c>
      <c r="G52">
        <v>2.5579999999999998</v>
      </c>
      <c r="H52">
        <v>1.47</v>
      </c>
      <c r="I52" s="2">
        <v>0.1434</v>
      </c>
      <c r="K52" s="1">
        <v>4</v>
      </c>
      <c r="L52" t="s">
        <v>46</v>
      </c>
      <c r="M52">
        <v>0.42309999999999998</v>
      </c>
      <c r="N52" s="2">
        <v>0.53480000000000005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2</v>
      </c>
      <c r="V52">
        <v>4.2859999999999996</v>
      </c>
      <c r="W52">
        <v>1.43</v>
      </c>
      <c r="X52" s="2">
        <v>0.15690000000000001</v>
      </c>
      <c r="Z52" s="1">
        <v>4</v>
      </c>
      <c r="AA52" t="s">
        <v>53</v>
      </c>
      <c r="AB52">
        <v>0.74050000000000005</v>
      </c>
      <c r="AC52" s="2">
        <v>0.94469999999999998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79</v>
      </c>
      <c r="G53">
        <v>-1.266</v>
      </c>
      <c r="H53">
        <v>-1.2130000000000001</v>
      </c>
      <c r="I53" s="2">
        <v>0.2266</v>
      </c>
      <c r="K53" s="1">
        <v>4</v>
      </c>
      <c r="L53" t="s">
        <v>47</v>
      </c>
      <c r="M53">
        <v>0.42309999999999998</v>
      </c>
      <c r="N53" s="2">
        <v>0.53480000000000005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2</v>
      </c>
      <c r="V53">
        <v>2.1819999999999999E-2</v>
      </c>
      <c r="W53">
        <v>1.0370000000000001E-2</v>
      </c>
      <c r="X53" s="2">
        <v>0.99180000000000001</v>
      </c>
      <c r="Z53" s="1">
        <v>4</v>
      </c>
      <c r="AA53" t="s">
        <v>55</v>
      </c>
      <c r="AB53">
        <v>0.74050000000000005</v>
      </c>
      <c r="AC53" s="2">
        <v>0.94469999999999998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79</v>
      </c>
      <c r="G54">
        <v>2.3109999999999999</v>
      </c>
      <c r="H54">
        <v>1.2809999999999999</v>
      </c>
      <c r="I54" s="2">
        <v>0.20200000000000001</v>
      </c>
      <c r="K54" s="1">
        <v>4</v>
      </c>
      <c r="L54" t="s">
        <v>48</v>
      </c>
      <c r="M54">
        <v>0.42309999999999998</v>
      </c>
      <c r="N54" s="2">
        <v>0.53480000000000005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2</v>
      </c>
      <c r="V54">
        <v>4.1580000000000004</v>
      </c>
      <c r="W54">
        <v>1.347</v>
      </c>
      <c r="X54" s="2">
        <v>0.18190000000000001</v>
      </c>
      <c r="Z54" s="1">
        <v>4</v>
      </c>
      <c r="AA54" t="s">
        <v>56</v>
      </c>
      <c r="AB54">
        <v>0.74050000000000005</v>
      </c>
      <c r="AC54" s="2">
        <v>0.94469999999999998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79</v>
      </c>
      <c r="G55">
        <v>2.6120000000000001</v>
      </c>
      <c r="H55">
        <v>1.5169999999999999</v>
      </c>
      <c r="I55" s="2">
        <v>0.13109999999999999</v>
      </c>
      <c r="K55" s="1">
        <v>4</v>
      </c>
      <c r="L55" t="s">
        <v>49</v>
      </c>
      <c r="M55">
        <v>0.42309999999999998</v>
      </c>
      <c r="N55" s="2">
        <v>0.53480000000000005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2</v>
      </c>
      <c r="V55">
        <v>4.1820000000000004</v>
      </c>
      <c r="W55">
        <v>1.4319999999999999</v>
      </c>
      <c r="X55" s="2">
        <v>0.15609999999999999</v>
      </c>
      <c r="Z55" s="1">
        <v>4</v>
      </c>
      <c r="AA55" t="s">
        <v>85</v>
      </c>
      <c r="AB55">
        <v>0.74519999999999997</v>
      </c>
      <c r="AC55" s="2">
        <v>0.94469999999999998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79</v>
      </c>
      <c r="G56">
        <v>2.5579999999999998</v>
      </c>
      <c r="H56">
        <v>1.47</v>
      </c>
      <c r="I56" s="2">
        <v>0.1434</v>
      </c>
      <c r="K56" s="1">
        <v>4</v>
      </c>
      <c r="L56" t="s">
        <v>50</v>
      </c>
      <c r="M56">
        <v>0.42309999999999998</v>
      </c>
      <c r="N56" s="2">
        <v>0.53480000000000005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2</v>
      </c>
      <c r="V56">
        <v>2.8769999999999998</v>
      </c>
      <c r="W56">
        <v>1.004</v>
      </c>
      <c r="X56" s="2">
        <v>0.31869999999999998</v>
      </c>
      <c r="Z56" s="1">
        <v>4</v>
      </c>
      <c r="AA56" t="s">
        <v>54</v>
      </c>
      <c r="AB56">
        <v>0.78790000000000004</v>
      </c>
      <c r="AC56" s="2">
        <v>0.94469999999999998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79</v>
      </c>
      <c r="G57">
        <v>-1.629</v>
      </c>
      <c r="H57">
        <v>-1.5489999999999999</v>
      </c>
      <c r="I57" s="2">
        <v>0.1232</v>
      </c>
      <c r="K57" s="1">
        <v>4</v>
      </c>
      <c r="L57" t="s">
        <v>35</v>
      </c>
      <c r="M57">
        <v>0.51419999999999999</v>
      </c>
      <c r="N57" s="2">
        <v>0.62629999999999997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2</v>
      </c>
      <c r="V57">
        <v>0.21990000000000001</v>
      </c>
      <c r="W57">
        <v>0.1052</v>
      </c>
      <c r="X57" s="2">
        <v>0.91649999999999998</v>
      </c>
      <c r="Z57" s="1">
        <v>4</v>
      </c>
      <c r="AA57" t="s">
        <v>40</v>
      </c>
      <c r="AB57">
        <v>0.81100000000000005</v>
      </c>
      <c r="AC57" s="2">
        <v>0.94469999999999998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79</v>
      </c>
      <c r="G58">
        <v>-1.548</v>
      </c>
      <c r="H58">
        <v>-1.454</v>
      </c>
      <c r="I58" s="2">
        <v>0.14760000000000001</v>
      </c>
      <c r="K58" s="1">
        <v>4</v>
      </c>
      <c r="L58" t="s">
        <v>36</v>
      </c>
      <c r="M58">
        <v>0.51419999999999999</v>
      </c>
      <c r="N58" s="2">
        <v>0.62629999999999997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2</v>
      </c>
      <c r="V58">
        <v>0.21990000000000001</v>
      </c>
      <c r="W58">
        <v>0.1052</v>
      </c>
      <c r="X58" s="2">
        <v>0.91649999999999998</v>
      </c>
      <c r="Z58" s="1">
        <v>4</v>
      </c>
      <c r="AA58" t="s">
        <v>8</v>
      </c>
      <c r="AB58">
        <v>0.81930000000000003</v>
      </c>
      <c r="AC58" s="2">
        <v>0.94469999999999998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79</v>
      </c>
      <c r="G59">
        <v>-1.266</v>
      </c>
      <c r="H59">
        <v>-1.2130000000000001</v>
      </c>
      <c r="I59" s="2">
        <v>0.2266</v>
      </c>
      <c r="K59" s="1">
        <v>4</v>
      </c>
      <c r="L59" t="s">
        <v>58</v>
      </c>
      <c r="M59">
        <v>0.52349999999999997</v>
      </c>
      <c r="N59" s="2">
        <v>0.62629999999999997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2</v>
      </c>
      <c r="V59">
        <v>-0.73939999999999995</v>
      </c>
      <c r="W59">
        <v>-0.34200000000000003</v>
      </c>
      <c r="X59" s="2">
        <v>0.73329999999999995</v>
      </c>
      <c r="Z59" s="1">
        <v>4</v>
      </c>
      <c r="AA59" t="s">
        <v>10</v>
      </c>
      <c r="AB59">
        <v>0.81930000000000003</v>
      </c>
      <c r="AC59" s="2">
        <v>0.94469999999999998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79</v>
      </c>
      <c r="G60">
        <v>-1.4119999999999999</v>
      </c>
      <c r="H60">
        <v>-1.331</v>
      </c>
      <c r="I60" s="2">
        <v>0.18490000000000001</v>
      </c>
      <c r="K60" s="1">
        <v>4</v>
      </c>
      <c r="L60" t="s">
        <v>84</v>
      </c>
      <c r="M60">
        <v>0.55779999999999996</v>
      </c>
      <c r="N60" s="2">
        <v>0.65569999999999995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2</v>
      </c>
      <c r="V60">
        <v>-0.51149999999999995</v>
      </c>
      <c r="W60">
        <v>-0.24</v>
      </c>
      <c r="X60" s="2">
        <v>0.81100000000000005</v>
      </c>
      <c r="Z60" s="1">
        <v>4</v>
      </c>
      <c r="AA60" t="s">
        <v>79</v>
      </c>
      <c r="AB60">
        <v>0.8357</v>
      </c>
      <c r="AC60" s="2">
        <v>0.94469999999999998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79</v>
      </c>
      <c r="G61">
        <v>-3.331</v>
      </c>
      <c r="H61">
        <v>-0.58730000000000004</v>
      </c>
      <c r="I61" s="2">
        <v>0.55779999999999996</v>
      </c>
      <c r="K61" s="1">
        <v>4</v>
      </c>
      <c r="L61" t="s">
        <v>62</v>
      </c>
      <c r="M61">
        <v>0.60650000000000004</v>
      </c>
      <c r="N61" s="2">
        <v>0.68869999999999998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2</v>
      </c>
      <c r="V61">
        <v>8.9879999999999995</v>
      </c>
      <c r="W61">
        <v>1.278</v>
      </c>
      <c r="X61" s="2">
        <v>0.20519999999999999</v>
      </c>
      <c r="Z61" s="1">
        <v>4</v>
      </c>
      <c r="AA61" t="s">
        <v>82</v>
      </c>
      <c r="AB61">
        <v>0.8357</v>
      </c>
      <c r="AC61" s="2">
        <v>0.94469999999999998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79</v>
      </c>
      <c r="G62">
        <v>1.359</v>
      </c>
      <c r="H62">
        <v>0.99299999999999999</v>
      </c>
      <c r="I62" s="2">
        <v>0.3221</v>
      </c>
      <c r="K62" s="1">
        <v>4</v>
      </c>
      <c r="L62" t="s">
        <v>63</v>
      </c>
      <c r="M62">
        <v>0.60650000000000004</v>
      </c>
      <c r="N62" s="2">
        <v>0.68869999999999998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2</v>
      </c>
      <c r="V62">
        <v>-3.819</v>
      </c>
      <c r="W62">
        <v>-1.5569999999999999</v>
      </c>
      <c r="X62" s="2">
        <v>0.1236</v>
      </c>
      <c r="Z62" s="1">
        <v>4</v>
      </c>
      <c r="AA62" t="s">
        <v>32</v>
      </c>
      <c r="AB62">
        <v>0.90029999999999999</v>
      </c>
      <c r="AC62" s="2">
        <v>0.94469999999999998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79</v>
      </c>
      <c r="G63">
        <v>1.8859999999999999</v>
      </c>
      <c r="H63">
        <v>1.7989999999999999</v>
      </c>
      <c r="I63" s="2">
        <v>7.374E-2</v>
      </c>
      <c r="K63" s="1">
        <v>4</v>
      </c>
      <c r="L63" t="s">
        <v>64</v>
      </c>
      <c r="M63">
        <v>0.66649999999999998</v>
      </c>
      <c r="N63" s="2">
        <v>0.74419999999999997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2</v>
      </c>
      <c r="V63">
        <v>-1.252</v>
      </c>
      <c r="W63">
        <v>-0.63460000000000005</v>
      </c>
      <c r="X63" s="2">
        <v>0.52759999999999996</v>
      </c>
      <c r="Z63" s="1">
        <v>4</v>
      </c>
      <c r="AA63" t="s">
        <v>33</v>
      </c>
      <c r="AB63">
        <v>0.90029999999999999</v>
      </c>
      <c r="AC63" s="2">
        <v>0.94469999999999998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79</v>
      </c>
      <c r="G64">
        <v>-1.266</v>
      </c>
      <c r="H64">
        <v>-1.2130000000000001</v>
      </c>
      <c r="I64" s="2">
        <v>0.2266</v>
      </c>
      <c r="K64" s="1">
        <v>4</v>
      </c>
      <c r="L64" t="s">
        <v>81</v>
      </c>
      <c r="M64">
        <v>0.72740000000000005</v>
      </c>
      <c r="N64" s="2">
        <v>0.79900000000000004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2</v>
      </c>
      <c r="V64">
        <v>-0.73939999999999995</v>
      </c>
      <c r="W64">
        <v>-0.34200000000000003</v>
      </c>
      <c r="X64" s="2">
        <v>0.73329999999999995</v>
      </c>
      <c r="Z64" s="1">
        <v>4</v>
      </c>
      <c r="AA64" t="s">
        <v>34</v>
      </c>
      <c r="AB64">
        <v>0.90029999999999999</v>
      </c>
      <c r="AC64" s="2">
        <v>0.94469999999999998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79</v>
      </c>
      <c r="G65">
        <v>1.343</v>
      </c>
      <c r="H65">
        <v>1.052</v>
      </c>
      <c r="I65" s="2">
        <v>0.2944</v>
      </c>
      <c r="K65" s="1">
        <v>4</v>
      </c>
      <c r="L65" t="s">
        <v>85</v>
      </c>
      <c r="M65">
        <v>0.80930000000000002</v>
      </c>
      <c r="N65" s="2">
        <v>0.87460000000000004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2</v>
      </c>
      <c r="V65">
        <v>2.0859999999999999</v>
      </c>
      <c r="W65">
        <v>0.86819999999999997</v>
      </c>
      <c r="X65" s="2">
        <v>0.38800000000000001</v>
      </c>
      <c r="Z65" s="1">
        <v>4</v>
      </c>
      <c r="AA65" t="s">
        <v>59</v>
      </c>
      <c r="AB65">
        <v>0.90469999999999995</v>
      </c>
      <c r="AC65" s="2">
        <v>0.94469999999999998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79</v>
      </c>
      <c r="G66">
        <v>1.1970000000000001</v>
      </c>
      <c r="H66">
        <v>1.2070000000000001</v>
      </c>
      <c r="I66" s="2">
        <v>0.22889999999999999</v>
      </c>
      <c r="K66" s="1">
        <v>4</v>
      </c>
      <c r="L66" t="s">
        <v>54</v>
      </c>
      <c r="M66">
        <v>0.8871</v>
      </c>
      <c r="N66" s="2">
        <v>0.92969999999999997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2</v>
      </c>
      <c r="V66">
        <v>-1.923</v>
      </c>
      <c r="W66">
        <v>-0.93469999999999998</v>
      </c>
      <c r="X66" s="2">
        <v>0.35289999999999999</v>
      </c>
      <c r="Z66" s="1">
        <v>4</v>
      </c>
      <c r="AA66" t="s">
        <v>60</v>
      </c>
      <c r="AB66">
        <v>0.90469999999999995</v>
      </c>
      <c r="AC66" s="2">
        <v>0.94469999999999998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79</v>
      </c>
      <c r="G67">
        <v>0.5252</v>
      </c>
      <c r="H67">
        <v>0.2417</v>
      </c>
      <c r="I67" s="2">
        <v>0.80930000000000002</v>
      </c>
      <c r="K67" s="1">
        <v>4</v>
      </c>
      <c r="L67" t="s">
        <v>52</v>
      </c>
      <c r="M67">
        <v>0.92969999999999997</v>
      </c>
      <c r="N67" s="2">
        <v>0.92969999999999997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2</v>
      </c>
      <c r="V67">
        <v>1.327</v>
      </c>
      <c r="W67">
        <v>0.32619999999999999</v>
      </c>
      <c r="X67" s="2">
        <v>0.74519999999999997</v>
      </c>
      <c r="Z67" s="1">
        <v>4</v>
      </c>
      <c r="AA67" t="s">
        <v>38</v>
      </c>
      <c r="AB67">
        <v>0.91649999999999998</v>
      </c>
      <c r="AC67" s="2">
        <v>0.94469999999999998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79</v>
      </c>
      <c r="G68">
        <v>3.2480000000000002</v>
      </c>
      <c r="H68">
        <v>1.38</v>
      </c>
      <c r="I68" s="2">
        <v>0.16930000000000001</v>
      </c>
      <c r="K68" s="1">
        <v>4</v>
      </c>
      <c r="L68" t="s">
        <v>53</v>
      </c>
      <c r="M68">
        <v>0.92969999999999997</v>
      </c>
      <c r="N68" s="2">
        <v>0.92969999999999997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2</v>
      </c>
      <c r="V68">
        <v>3.4420000000000002</v>
      </c>
      <c r="W68">
        <v>0.87129999999999996</v>
      </c>
      <c r="X68" s="2">
        <v>0.38629999999999998</v>
      </c>
      <c r="Z68" s="1">
        <v>4</v>
      </c>
      <c r="AA68" t="s">
        <v>39</v>
      </c>
      <c r="AB68">
        <v>0.91649999999999998</v>
      </c>
      <c r="AC68" s="2">
        <v>0.94469999999999998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79</v>
      </c>
      <c r="G69">
        <v>-1.284</v>
      </c>
      <c r="H69">
        <v>-0.51600000000000001</v>
      </c>
      <c r="I69" s="2">
        <v>0.60650000000000004</v>
      </c>
      <c r="K69" s="1">
        <v>4</v>
      </c>
      <c r="L69" t="s">
        <v>55</v>
      </c>
      <c r="M69">
        <v>0.92969999999999997</v>
      </c>
      <c r="N69" s="2">
        <v>0.92969999999999997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2</v>
      </c>
      <c r="V69">
        <v>-3.6949999999999998</v>
      </c>
      <c r="W69">
        <v>-0.75680000000000003</v>
      </c>
      <c r="X69" s="2">
        <v>0.45140000000000002</v>
      </c>
      <c r="Z69" s="1">
        <v>4</v>
      </c>
      <c r="AA69" t="s">
        <v>28</v>
      </c>
      <c r="AB69">
        <v>0.99180000000000001</v>
      </c>
      <c r="AC69" s="2">
        <v>0.99180000000000001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79</v>
      </c>
      <c r="G70">
        <v>0.73099999999999998</v>
      </c>
      <c r="H70">
        <v>0.63919999999999999</v>
      </c>
      <c r="I70" s="2">
        <v>0.52349999999999997</v>
      </c>
      <c r="K70" s="1">
        <v>4</v>
      </c>
      <c r="L70" t="s">
        <v>56</v>
      </c>
      <c r="M70">
        <v>0.92969999999999997</v>
      </c>
      <c r="N70" s="2">
        <v>0.92969999999999997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2</v>
      </c>
      <c r="V70">
        <v>-3.3519999999999999</v>
      </c>
      <c r="W70">
        <v>-1.3720000000000001</v>
      </c>
      <c r="X70" s="2">
        <v>0.1739</v>
      </c>
      <c r="Z70" s="1">
        <v>4</v>
      </c>
      <c r="AA70" t="s">
        <v>29</v>
      </c>
      <c r="AB70">
        <v>0.99180000000000001</v>
      </c>
      <c r="AC70" s="2">
        <v>0.99180000000000001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7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70</v>
      </c>
      <c r="G4">
        <v>-0.31869999999999998</v>
      </c>
      <c r="H4">
        <v>-0.79890000000000005</v>
      </c>
      <c r="I4" s="2">
        <v>0.42549999999999999</v>
      </c>
      <c r="K4" s="1">
        <v>4</v>
      </c>
      <c r="L4" t="s">
        <v>17</v>
      </c>
      <c r="M4">
        <v>3.2070000000000001E-2</v>
      </c>
      <c r="N4" s="2">
        <v>0.2238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73</v>
      </c>
      <c r="V4">
        <v>-0.32929999999999998</v>
      </c>
      <c r="W4">
        <v>-0.40649999999999997</v>
      </c>
      <c r="X4" s="2">
        <v>0.68559999999999999</v>
      </c>
      <c r="Z4" s="1">
        <v>4</v>
      </c>
      <c r="AA4" t="s">
        <v>8</v>
      </c>
      <c r="AB4">
        <v>2.8559999999999999E-2</v>
      </c>
      <c r="AC4" s="2">
        <v>0.2576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70</v>
      </c>
      <c r="G5">
        <v>1.151</v>
      </c>
      <c r="H5">
        <v>2.1619999999999999</v>
      </c>
      <c r="I5" s="2">
        <v>3.2070000000000001E-2</v>
      </c>
      <c r="K5" s="1">
        <v>4</v>
      </c>
      <c r="L5" t="s">
        <v>18</v>
      </c>
      <c r="M5">
        <v>3.2070000000000001E-2</v>
      </c>
      <c r="N5" s="2">
        <v>0.2238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73</v>
      </c>
      <c r="V5">
        <v>2.4910000000000001</v>
      </c>
      <c r="W5">
        <v>2.1110000000000002</v>
      </c>
      <c r="X5" s="2">
        <v>3.8449999999999998E-2</v>
      </c>
      <c r="Z5" s="1">
        <v>4</v>
      </c>
      <c r="AA5" t="s">
        <v>10</v>
      </c>
      <c r="AB5">
        <v>2.8559999999999999E-2</v>
      </c>
      <c r="AC5" s="2">
        <v>0.2576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70</v>
      </c>
      <c r="G6">
        <v>0.21779999999999999</v>
      </c>
      <c r="H6">
        <v>0.72150000000000003</v>
      </c>
      <c r="I6" s="2">
        <v>0.47160000000000002</v>
      </c>
      <c r="K6" s="1">
        <v>4</v>
      </c>
      <c r="L6" t="s">
        <v>19</v>
      </c>
      <c r="M6">
        <v>3.2070000000000001E-2</v>
      </c>
      <c r="N6" s="2">
        <v>0.2238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73</v>
      </c>
      <c r="V6">
        <v>-0.47399999999999998</v>
      </c>
      <c r="W6">
        <v>-0.75600000000000001</v>
      </c>
      <c r="X6" s="2">
        <v>0.45229999999999998</v>
      </c>
      <c r="Z6" s="1">
        <v>4</v>
      </c>
      <c r="AA6" t="s">
        <v>17</v>
      </c>
      <c r="AB6">
        <v>3.8449999999999998E-2</v>
      </c>
      <c r="AC6" s="2">
        <v>0.2576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70</v>
      </c>
      <c r="G7">
        <v>-3.8789999999999998E-2</v>
      </c>
      <c r="H7">
        <v>-0.1227</v>
      </c>
      <c r="I7" s="2">
        <v>0.90249999999999997</v>
      </c>
      <c r="K7" s="1">
        <v>4</v>
      </c>
      <c r="L7" t="s">
        <v>20</v>
      </c>
      <c r="M7">
        <v>3.2070000000000001E-2</v>
      </c>
      <c r="N7" s="2">
        <v>0.2238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73</v>
      </c>
      <c r="V7">
        <v>0.58340000000000003</v>
      </c>
      <c r="W7">
        <v>1.002</v>
      </c>
      <c r="X7" s="2">
        <v>0.31990000000000002</v>
      </c>
      <c r="Z7" s="1">
        <v>4</v>
      </c>
      <c r="AA7" t="s">
        <v>18</v>
      </c>
      <c r="AB7">
        <v>3.8449999999999998E-2</v>
      </c>
      <c r="AC7" s="2">
        <v>0.2576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70</v>
      </c>
      <c r="G8">
        <v>1.151</v>
      </c>
      <c r="H8">
        <v>2.1619999999999999</v>
      </c>
      <c r="I8" s="2">
        <v>3.2070000000000001E-2</v>
      </c>
      <c r="K8" s="1">
        <v>4</v>
      </c>
      <c r="L8" t="s">
        <v>21</v>
      </c>
      <c r="M8">
        <v>3.2070000000000001E-2</v>
      </c>
      <c r="N8" s="2">
        <v>0.2238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73</v>
      </c>
      <c r="V8">
        <v>2.4910000000000001</v>
      </c>
      <c r="W8">
        <v>2.1110000000000002</v>
      </c>
      <c r="X8" s="2">
        <v>3.8449999999999998E-2</v>
      </c>
      <c r="Z8" s="1">
        <v>4</v>
      </c>
      <c r="AA8" t="s">
        <v>19</v>
      </c>
      <c r="AB8">
        <v>3.8449999999999998E-2</v>
      </c>
      <c r="AC8" s="2">
        <v>0.2576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70</v>
      </c>
      <c r="G9">
        <v>0.21779999999999999</v>
      </c>
      <c r="H9">
        <v>0.72150000000000003</v>
      </c>
      <c r="I9" s="2">
        <v>0.47160000000000002</v>
      </c>
      <c r="K9" s="1">
        <v>4</v>
      </c>
      <c r="L9" t="s">
        <v>22</v>
      </c>
      <c r="M9">
        <v>3.2070000000000001E-2</v>
      </c>
      <c r="N9" s="2">
        <v>0.2238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73</v>
      </c>
      <c r="V9">
        <v>-0.47399999999999998</v>
      </c>
      <c r="W9">
        <v>-0.75600000000000001</v>
      </c>
      <c r="X9" s="2">
        <v>0.45229999999999998</v>
      </c>
      <c r="Z9" s="1">
        <v>4</v>
      </c>
      <c r="AA9" t="s">
        <v>20</v>
      </c>
      <c r="AB9">
        <v>3.8449999999999998E-2</v>
      </c>
      <c r="AC9" s="2">
        <v>0.2576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70</v>
      </c>
      <c r="G10">
        <v>0.90429999999999999</v>
      </c>
      <c r="H10">
        <v>1.9350000000000001</v>
      </c>
      <c r="I10" s="2">
        <v>5.4699999999999999E-2</v>
      </c>
      <c r="K10" s="1">
        <v>4</v>
      </c>
      <c r="L10" t="s">
        <v>23</v>
      </c>
      <c r="M10">
        <v>3.2070000000000001E-2</v>
      </c>
      <c r="N10" s="2">
        <v>0.2238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73</v>
      </c>
      <c r="V10">
        <v>1.06</v>
      </c>
      <c r="W10">
        <v>1.069</v>
      </c>
      <c r="X10" s="2">
        <v>0.2888</v>
      </c>
      <c r="Z10" s="1">
        <v>4</v>
      </c>
      <c r="AA10" t="s">
        <v>21</v>
      </c>
      <c r="AB10">
        <v>3.8449999999999998E-2</v>
      </c>
      <c r="AC10" s="2">
        <v>0.2576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70</v>
      </c>
      <c r="G11">
        <v>-0.48559999999999998</v>
      </c>
      <c r="H11">
        <v>-1.46</v>
      </c>
      <c r="I11" s="2">
        <v>0.14610000000000001</v>
      </c>
      <c r="K11" s="1">
        <v>4</v>
      </c>
      <c r="L11" t="s">
        <v>24</v>
      </c>
      <c r="M11">
        <v>3.2070000000000001E-2</v>
      </c>
      <c r="N11" s="2">
        <v>0.2238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73</v>
      </c>
      <c r="V11">
        <v>5.5620000000000001E-3</v>
      </c>
      <c r="W11">
        <v>9.7149999999999997E-3</v>
      </c>
      <c r="X11" s="2">
        <v>0.99229999999999996</v>
      </c>
      <c r="Z11" s="1">
        <v>4</v>
      </c>
      <c r="AA11" t="s">
        <v>22</v>
      </c>
      <c r="AB11">
        <v>3.8449999999999998E-2</v>
      </c>
      <c r="AC11" s="2">
        <v>0.2576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70</v>
      </c>
      <c r="G12">
        <v>-0.48559999999999998</v>
      </c>
      <c r="H12">
        <v>-1.46</v>
      </c>
      <c r="I12" s="2">
        <v>0.14610000000000001</v>
      </c>
      <c r="K12" s="1">
        <v>4</v>
      </c>
      <c r="L12" t="s">
        <v>86</v>
      </c>
      <c r="M12">
        <v>3.2439999999999997E-2</v>
      </c>
      <c r="N12" s="2">
        <v>0.2238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73</v>
      </c>
      <c r="V12">
        <v>5.5620000000000001E-3</v>
      </c>
      <c r="W12">
        <v>9.7149999999999997E-3</v>
      </c>
      <c r="X12" s="2">
        <v>0.99229999999999996</v>
      </c>
      <c r="Z12" s="1">
        <v>4</v>
      </c>
      <c r="AA12" t="s">
        <v>23</v>
      </c>
      <c r="AB12">
        <v>3.8449999999999998E-2</v>
      </c>
      <c r="AC12" s="2">
        <v>0.2576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70</v>
      </c>
      <c r="G13">
        <v>1.151</v>
      </c>
      <c r="H13">
        <v>2.1619999999999999</v>
      </c>
      <c r="I13" s="2">
        <v>3.2070000000000001E-2</v>
      </c>
      <c r="K13" s="1">
        <v>4</v>
      </c>
      <c r="L13" t="s">
        <v>58</v>
      </c>
      <c r="M13">
        <v>3.3399999999999999E-2</v>
      </c>
      <c r="N13" s="2">
        <v>0.2238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73</v>
      </c>
      <c r="V13">
        <v>2.4910000000000001</v>
      </c>
      <c r="W13">
        <v>2.1110000000000002</v>
      </c>
      <c r="X13" s="2">
        <v>3.8449999999999998E-2</v>
      </c>
      <c r="Z13" s="1">
        <v>4</v>
      </c>
      <c r="AA13" t="s">
        <v>24</v>
      </c>
      <c r="AB13">
        <v>3.8449999999999998E-2</v>
      </c>
      <c r="AC13" s="2">
        <v>0.2576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70</v>
      </c>
      <c r="G14">
        <v>1.151</v>
      </c>
      <c r="H14">
        <v>2.1619999999999999</v>
      </c>
      <c r="I14" s="2">
        <v>3.2070000000000001E-2</v>
      </c>
      <c r="K14" s="1">
        <v>4</v>
      </c>
      <c r="L14" t="s">
        <v>51</v>
      </c>
      <c r="M14">
        <v>5.4699999999999999E-2</v>
      </c>
      <c r="N14" s="2">
        <v>0.27960000000000002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73</v>
      </c>
      <c r="V14">
        <v>2.4910000000000001</v>
      </c>
      <c r="W14">
        <v>2.1110000000000002</v>
      </c>
      <c r="X14" s="2">
        <v>3.8449999999999998E-2</v>
      </c>
      <c r="Z14" s="1">
        <v>4</v>
      </c>
      <c r="AA14" t="s">
        <v>7</v>
      </c>
      <c r="AB14">
        <v>6.0900000000000003E-2</v>
      </c>
      <c r="AC14" s="2">
        <v>0.371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70</v>
      </c>
      <c r="G15">
        <v>0.27900000000000003</v>
      </c>
      <c r="H15">
        <v>0.91310000000000002</v>
      </c>
      <c r="I15" s="2">
        <v>0.36249999999999999</v>
      </c>
      <c r="K15" s="1">
        <v>4</v>
      </c>
      <c r="L15" t="s">
        <v>5</v>
      </c>
      <c r="M15">
        <v>5.7250000000000002E-2</v>
      </c>
      <c r="N15" s="2">
        <v>0.27960000000000002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73</v>
      </c>
      <c r="V15">
        <v>-0.47399999999999998</v>
      </c>
      <c r="W15">
        <v>-0.75600000000000001</v>
      </c>
      <c r="X15" s="2">
        <v>0.45229999999999998</v>
      </c>
      <c r="Z15" s="1">
        <v>4</v>
      </c>
      <c r="AA15" t="s">
        <v>6</v>
      </c>
      <c r="AB15">
        <v>7.0000000000000007E-2</v>
      </c>
      <c r="AC15" s="2">
        <v>0.39090000000000003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70</v>
      </c>
      <c r="G16">
        <v>-3.8789999999999998E-2</v>
      </c>
      <c r="H16">
        <v>-0.1227</v>
      </c>
      <c r="I16" s="2">
        <v>0.90249999999999997</v>
      </c>
      <c r="K16" s="1">
        <v>4</v>
      </c>
      <c r="L16" t="s">
        <v>35</v>
      </c>
      <c r="M16">
        <v>5.842E-2</v>
      </c>
      <c r="N16" s="2">
        <v>0.27960000000000002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73</v>
      </c>
      <c r="V16">
        <v>0.58340000000000003</v>
      </c>
      <c r="W16">
        <v>1.002</v>
      </c>
      <c r="X16" s="2">
        <v>0.31990000000000002</v>
      </c>
      <c r="Z16" s="1">
        <v>4</v>
      </c>
      <c r="AA16" t="s">
        <v>15</v>
      </c>
      <c r="AB16">
        <v>7.8659999999999994E-2</v>
      </c>
      <c r="AC16" s="2">
        <v>0.40200000000000002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70</v>
      </c>
      <c r="G17">
        <v>-0.31869999999999998</v>
      </c>
      <c r="H17">
        <v>-0.79890000000000005</v>
      </c>
      <c r="I17" s="2">
        <v>0.42549999999999999</v>
      </c>
      <c r="K17" s="1">
        <v>4</v>
      </c>
      <c r="L17" t="s">
        <v>36</v>
      </c>
      <c r="M17">
        <v>5.842E-2</v>
      </c>
      <c r="N17" s="2">
        <v>0.27960000000000002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73</v>
      </c>
      <c r="V17">
        <v>-0.32929999999999998</v>
      </c>
      <c r="W17">
        <v>-0.40649999999999997</v>
      </c>
      <c r="X17" s="2">
        <v>0.68559999999999999</v>
      </c>
      <c r="Z17" s="1">
        <v>4</v>
      </c>
      <c r="AA17" t="s">
        <v>86</v>
      </c>
      <c r="AB17">
        <v>8.4000000000000005E-2</v>
      </c>
      <c r="AC17" s="2">
        <v>0.40200000000000002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70</v>
      </c>
      <c r="G18">
        <v>-0.48559999999999998</v>
      </c>
      <c r="H18">
        <v>-1.46</v>
      </c>
      <c r="I18" s="2">
        <v>0.14610000000000001</v>
      </c>
      <c r="K18" s="1">
        <v>4</v>
      </c>
      <c r="L18" t="s">
        <v>64</v>
      </c>
      <c r="M18">
        <v>6.7919999999999994E-2</v>
      </c>
      <c r="N18" s="2">
        <v>0.28539999999999999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73</v>
      </c>
      <c r="V18">
        <v>5.5620000000000001E-3</v>
      </c>
      <c r="W18">
        <v>9.7149999999999997E-3</v>
      </c>
      <c r="X18" s="2">
        <v>0.99229999999999996</v>
      </c>
      <c r="Z18" s="1">
        <v>4</v>
      </c>
      <c r="AA18" t="s">
        <v>9</v>
      </c>
      <c r="AB18">
        <v>0.11990000000000001</v>
      </c>
      <c r="AC18" s="2">
        <v>0.50229999999999997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70</v>
      </c>
      <c r="G19">
        <v>-0.63500000000000001</v>
      </c>
      <c r="H19">
        <v>-1.68</v>
      </c>
      <c r="I19" s="2">
        <v>9.4829999999999998E-2</v>
      </c>
      <c r="K19" s="1">
        <v>4</v>
      </c>
      <c r="L19" t="s">
        <v>57</v>
      </c>
      <c r="M19">
        <v>6.8169999999999994E-2</v>
      </c>
      <c r="N19" s="2">
        <v>0.28539999999999999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73</v>
      </c>
      <c r="V19">
        <v>-0.56130000000000002</v>
      </c>
      <c r="W19">
        <v>-0.70989999999999998</v>
      </c>
      <c r="X19" s="2">
        <v>0.48020000000000002</v>
      </c>
      <c r="Z19" s="1">
        <v>4</v>
      </c>
      <c r="AA19" t="s">
        <v>11</v>
      </c>
      <c r="AB19">
        <v>0.11990000000000001</v>
      </c>
      <c r="AC19" s="2">
        <v>0.50229999999999997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70</v>
      </c>
      <c r="G20">
        <v>1.151</v>
      </c>
      <c r="H20">
        <v>2.1619999999999999</v>
      </c>
      <c r="I20" s="2">
        <v>3.2070000000000001E-2</v>
      </c>
      <c r="K20" s="1">
        <v>4</v>
      </c>
      <c r="L20" t="s">
        <v>26</v>
      </c>
      <c r="M20">
        <v>9.4369999999999996E-2</v>
      </c>
      <c r="N20" s="2">
        <v>0.2898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73</v>
      </c>
      <c r="V20">
        <v>2.4910000000000001</v>
      </c>
      <c r="W20">
        <v>2.1110000000000002</v>
      </c>
      <c r="X20" s="2">
        <v>3.8449999999999998E-2</v>
      </c>
      <c r="Z20" s="1">
        <v>4</v>
      </c>
      <c r="AA20" t="s">
        <v>81</v>
      </c>
      <c r="AB20">
        <v>0.1343</v>
      </c>
      <c r="AC20" s="2">
        <v>0.52929999999999999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70</v>
      </c>
      <c r="G21">
        <v>-0.48559999999999998</v>
      </c>
      <c r="H21">
        <v>-1.46</v>
      </c>
      <c r="I21" s="2">
        <v>0.14610000000000001</v>
      </c>
      <c r="K21" s="1">
        <v>4</v>
      </c>
      <c r="L21" t="s">
        <v>16</v>
      </c>
      <c r="M21">
        <v>9.4829999999999998E-2</v>
      </c>
      <c r="N21" s="2">
        <v>0.2898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73</v>
      </c>
      <c r="V21">
        <v>-4.9860000000000002E-2</v>
      </c>
      <c r="W21">
        <v>-8.7569999999999995E-2</v>
      </c>
      <c r="X21" s="2">
        <v>0.93049999999999999</v>
      </c>
      <c r="Z21" s="1">
        <v>4</v>
      </c>
      <c r="AA21" t="s">
        <v>12</v>
      </c>
      <c r="AB21">
        <v>0.14460000000000001</v>
      </c>
      <c r="AC21" s="2">
        <v>0.53839999999999999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70</v>
      </c>
      <c r="G22">
        <v>1.151</v>
      </c>
      <c r="H22">
        <v>2.1619999999999999</v>
      </c>
      <c r="I22" s="2">
        <v>3.2070000000000001E-2</v>
      </c>
      <c r="K22" s="1">
        <v>4</v>
      </c>
      <c r="L22" t="s">
        <v>11</v>
      </c>
      <c r="M22">
        <v>0.10970000000000001</v>
      </c>
      <c r="N22" s="2">
        <v>0.2898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73</v>
      </c>
      <c r="V22">
        <v>2.4910000000000001</v>
      </c>
      <c r="W22">
        <v>2.1110000000000002</v>
      </c>
      <c r="X22" s="2">
        <v>3.8449999999999998E-2</v>
      </c>
      <c r="Z22" s="1">
        <v>4</v>
      </c>
      <c r="AA22" t="s">
        <v>14</v>
      </c>
      <c r="AB22">
        <v>0.15890000000000001</v>
      </c>
      <c r="AC22" s="2">
        <v>0.56020000000000003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70</v>
      </c>
      <c r="G23">
        <v>-0.48559999999999998</v>
      </c>
      <c r="H23">
        <v>-1.46</v>
      </c>
      <c r="I23" s="2">
        <v>0.14610000000000001</v>
      </c>
      <c r="K23" s="1">
        <v>4</v>
      </c>
      <c r="L23" t="s">
        <v>12</v>
      </c>
      <c r="M23">
        <v>0.10970000000000001</v>
      </c>
      <c r="N23" s="2">
        <v>0.2898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73</v>
      </c>
      <c r="V23">
        <v>7.1760000000000004E-2</v>
      </c>
      <c r="W23">
        <v>0.12640000000000001</v>
      </c>
      <c r="X23" s="2">
        <v>0.89980000000000004</v>
      </c>
      <c r="Z23" s="1">
        <v>4</v>
      </c>
      <c r="AA23" t="s">
        <v>13</v>
      </c>
      <c r="AB23">
        <v>0.2487</v>
      </c>
      <c r="AC23" s="2">
        <v>0.82430000000000003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70</v>
      </c>
      <c r="G24">
        <v>-0.48559999999999998</v>
      </c>
      <c r="H24">
        <v>-1.46</v>
      </c>
      <c r="I24" s="2">
        <v>0.14610000000000001</v>
      </c>
      <c r="K24" s="1">
        <v>4</v>
      </c>
      <c r="L24" t="s">
        <v>15</v>
      </c>
      <c r="M24">
        <v>0.10970000000000001</v>
      </c>
      <c r="N24" s="2">
        <v>0.2898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73</v>
      </c>
      <c r="V24">
        <v>7.1760000000000004E-2</v>
      </c>
      <c r="W24">
        <v>0.12640000000000001</v>
      </c>
      <c r="X24" s="2">
        <v>0.89980000000000004</v>
      </c>
      <c r="Z24" s="1">
        <v>4</v>
      </c>
      <c r="AA24" t="s">
        <v>79</v>
      </c>
      <c r="AB24">
        <v>0.27850000000000003</v>
      </c>
      <c r="AC24" s="2">
        <v>0.82430000000000003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70</v>
      </c>
      <c r="G25">
        <v>-0.48559999999999998</v>
      </c>
      <c r="H25">
        <v>-1.46</v>
      </c>
      <c r="I25" s="2">
        <v>0.14610000000000001</v>
      </c>
      <c r="K25" s="1">
        <v>4</v>
      </c>
      <c r="L25" t="s">
        <v>14</v>
      </c>
      <c r="M25">
        <v>0.1293</v>
      </c>
      <c r="N25" s="2">
        <v>0.2898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73</v>
      </c>
      <c r="V25">
        <v>7.1760000000000004E-2</v>
      </c>
      <c r="W25">
        <v>0.12640000000000001</v>
      </c>
      <c r="X25" s="2">
        <v>0.89980000000000004</v>
      </c>
      <c r="Z25" s="1">
        <v>4</v>
      </c>
      <c r="AA25" t="s">
        <v>82</v>
      </c>
      <c r="AB25">
        <v>0.27850000000000003</v>
      </c>
      <c r="AC25" s="2">
        <v>0.82430000000000003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70</v>
      </c>
      <c r="G26">
        <v>-0.48559999999999998</v>
      </c>
      <c r="H26">
        <v>-1.46</v>
      </c>
      <c r="I26" s="2">
        <v>0.14610000000000001</v>
      </c>
      <c r="K26" s="1">
        <v>4</v>
      </c>
      <c r="L26" t="s">
        <v>27</v>
      </c>
      <c r="M26">
        <v>0.13900000000000001</v>
      </c>
      <c r="N26" s="2">
        <v>0.2898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73</v>
      </c>
      <c r="V26">
        <v>1.7100000000000001E-2</v>
      </c>
      <c r="W26">
        <v>2.9590000000000002E-2</v>
      </c>
      <c r="X26" s="2">
        <v>0.97650000000000003</v>
      </c>
      <c r="Z26" s="1">
        <v>4</v>
      </c>
      <c r="AA26" t="s">
        <v>51</v>
      </c>
      <c r="AB26">
        <v>0.2888</v>
      </c>
      <c r="AC26" s="2">
        <v>0.82430000000000003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70</v>
      </c>
      <c r="G27">
        <v>-1.0309999999999999</v>
      </c>
      <c r="H27">
        <v>-1.3320000000000001</v>
      </c>
      <c r="I27" s="2">
        <v>0.1847</v>
      </c>
      <c r="K27" s="1">
        <v>4</v>
      </c>
      <c r="L27" t="s">
        <v>42</v>
      </c>
      <c r="M27">
        <v>0.14610000000000001</v>
      </c>
      <c r="N27" s="2">
        <v>0.2898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73</v>
      </c>
      <c r="V27">
        <v>-1.387</v>
      </c>
      <c r="W27">
        <v>-1.0920000000000001</v>
      </c>
      <c r="X27" s="2">
        <v>0.27850000000000003</v>
      </c>
      <c r="Z27" s="1">
        <v>4</v>
      </c>
      <c r="AA27" t="s">
        <v>61</v>
      </c>
      <c r="AB27">
        <v>0.30909999999999999</v>
      </c>
      <c r="AC27" s="2">
        <v>0.82430000000000003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70</v>
      </c>
      <c r="G28">
        <v>1.151</v>
      </c>
      <c r="H28">
        <v>2.1619999999999999</v>
      </c>
      <c r="I28" s="2">
        <v>3.2070000000000001E-2</v>
      </c>
      <c r="K28" s="1">
        <v>4</v>
      </c>
      <c r="L28" t="s">
        <v>43</v>
      </c>
      <c r="M28">
        <v>0.14610000000000001</v>
      </c>
      <c r="N28" s="2">
        <v>0.2898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73</v>
      </c>
      <c r="V28">
        <v>2.4910000000000001</v>
      </c>
      <c r="W28">
        <v>2.1110000000000002</v>
      </c>
      <c r="X28" s="2">
        <v>3.8449999999999998E-2</v>
      </c>
      <c r="Z28" s="1">
        <v>4</v>
      </c>
      <c r="AA28" t="s">
        <v>59</v>
      </c>
      <c r="AB28">
        <v>0.31990000000000002</v>
      </c>
      <c r="AC28" s="2">
        <v>0.82430000000000003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70</v>
      </c>
      <c r="G29">
        <v>-0.11840000000000001</v>
      </c>
      <c r="H29">
        <v>-0.2923</v>
      </c>
      <c r="I29" s="2">
        <v>0.77039999999999997</v>
      </c>
      <c r="K29" s="1">
        <v>4</v>
      </c>
      <c r="L29" t="s">
        <v>44</v>
      </c>
      <c r="M29">
        <v>0.14610000000000001</v>
      </c>
      <c r="N29" s="2">
        <v>0.2898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73</v>
      </c>
      <c r="V29">
        <v>0.17330000000000001</v>
      </c>
      <c r="W29">
        <v>0.20830000000000001</v>
      </c>
      <c r="X29" s="2">
        <v>0.83560000000000001</v>
      </c>
      <c r="Z29" s="1">
        <v>4</v>
      </c>
      <c r="AA29" t="s">
        <v>60</v>
      </c>
      <c r="AB29">
        <v>0.31990000000000002</v>
      </c>
      <c r="AC29" s="2">
        <v>0.82430000000000003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70</v>
      </c>
      <c r="G30">
        <v>-3.8789999999999998E-2</v>
      </c>
      <c r="H30">
        <v>-0.1227</v>
      </c>
      <c r="I30" s="2">
        <v>0.90249999999999997</v>
      </c>
      <c r="K30" s="1">
        <v>4</v>
      </c>
      <c r="L30" t="s">
        <v>45</v>
      </c>
      <c r="M30">
        <v>0.14610000000000001</v>
      </c>
      <c r="N30" s="2">
        <v>0.2898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73</v>
      </c>
      <c r="V30">
        <v>0.61</v>
      </c>
      <c r="W30">
        <v>1.0249999999999999</v>
      </c>
      <c r="X30" s="2">
        <v>0.30909999999999999</v>
      </c>
      <c r="Z30" s="1">
        <v>4</v>
      </c>
      <c r="AA30" t="s">
        <v>4</v>
      </c>
      <c r="AB30">
        <v>0.33760000000000001</v>
      </c>
      <c r="AC30" s="2">
        <v>0.83779999999999999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70</v>
      </c>
      <c r="G31">
        <v>-0.58889999999999998</v>
      </c>
      <c r="H31">
        <v>-1.8360000000000001</v>
      </c>
      <c r="I31" s="2">
        <v>6.8169999999999994E-2</v>
      </c>
      <c r="K31" s="1">
        <v>4</v>
      </c>
      <c r="L31" t="s">
        <v>46</v>
      </c>
      <c r="M31">
        <v>0.14610000000000001</v>
      </c>
      <c r="N31" s="2">
        <v>0.2898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73</v>
      </c>
      <c r="V31">
        <v>-0.22650000000000001</v>
      </c>
      <c r="W31">
        <v>-0.39850000000000002</v>
      </c>
      <c r="X31" s="2">
        <v>0.6915</v>
      </c>
      <c r="Z31" s="1">
        <v>4</v>
      </c>
      <c r="AA31" t="s">
        <v>5</v>
      </c>
      <c r="AB31">
        <v>0.38069999999999998</v>
      </c>
      <c r="AC31" s="2">
        <v>0.89119999999999999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70</v>
      </c>
      <c r="G32">
        <v>1.151</v>
      </c>
      <c r="H32">
        <v>2.1619999999999999</v>
      </c>
      <c r="I32" s="2">
        <v>3.2070000000000001E-2</v>
      </c>
      <c r="K32" s="1">
        <v>4</v>
      </c>
      <c r="L32" t="s">
        <v>47</v>
      </c>
      <c r="M32">
        <v>0.14610000000000001</v>
      </c>
      <c r="N32" s="2">
        <v>0.2898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73</v>
      </c>
      <c r="V32">
        <v>2.4910000000000001</v>
      </c>
      <c r="W32">
        <v>2.1110000000000002</v>
      </c>
      <c r="X32" s="2">
        <v>3.8449999999999998E-2</v>
      </c>
      <c r="Z32" s="1">
        <v>4</v>
      </c>
      <c r="AA32" t="s">
        <v>37</v>
      </c>
      <c r="AB32">
        <v>0.41010000000000002</v>
      </c>
      <c r="AC32" s="2">
        <v>0.89119999999999999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70</v>
      </c>
      <c r="G33">
        <v>0.66259999999999997</v>
      </c>
      <c r="H33">
        <v>1.343</v>
      </c>
      <c r="I33" s="2">
        <v>0.18099999999999999</v>
      </c>
      <c r="K33" s="1">
        <v>4</v>
      </c>
      <c r="L33" t="s">
        <v>48</v>
      </c>
      <c r="M33">
        <v>0.14610000000000001</v>
      </c>
      <c r="N33" s="2">
        <v>0.2898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73</v>
      </c>
      <c r="V33">
        <v>1.609</v>
      </c>
      <c r="W33">
        <v>1.841</v>
      </c>
      <c r="X33" s="2">
        <v>7.0000000000000007E-2</v>
      </c>
      <c r="Z33" s="1">
        <v>4</v>
      </c>
      <c r="AA33" t="s">
        <v>38</v>
      </c>
      <c r="AB33">
        <v>0.43730000000000002</v>
      </c>
      <c r="AC33" s="2">
        <v>0.89119999999999999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70</v>
      </c>
      <c r="G34">
        <v>0.56140000000000001</v>
      </c>
      <c r="H34">
        <v>1.9059999999999999</v>
      </c>
      <c r="I34" s="2">
        <v>5.842E-2</v>
      </c>
      <c r="K34" s="1">
        <v>4</v>
      </c>
      <c r="L34" t="s">
        <v>49</v>
      </c>
      <c r="M34">
        <v>0.14610000000000001</v>
      </c>
      <c r="N34" s="2">
        <v>0.2898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73</v>
      </c>
      <c r="V34">
        <v>0.19020000000000001</v>
      </c>
      <c r="W34">
        <v>0.30370000000000003</v>
      </c>
      <c r="X34" s="2">
        <v>0.76229999999999998</v>
      </c>
      <c r="Z34" s="1">
        <v>4</v>
      </c>
      <c r="AA34" t="s">
        <v>39</v>
      </c>
      <c r="AB34">
        <v>0.43730000000000002</v>
      </c>
      <c r="AC34" s="2">
        <v>0.89119999999999999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70</v>
      </c>
      <c r="G35">
        <v>0.61770000000000003</v>
      </c>
      <c r="H35">
        <v>1.2370000000000001</v>
      </c>
      <c r="I35" s="2">
        <v>0.2177</v>
      </c>
      <c r="K35" s="1">
        <v>4</v>
      </c>
      <c r="L35" t="s">
        <v>50</v>
      </c>
      <c r="M35">
        <v>0.14610000000000001</v>
      </c>
      <c r="N35" s="2">
        <v>0.2898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73</v>
      </c>
      <c r="V35">
        <v>2.1389999999999998</v>
      </c>
      <c r="W35">
        <v>1.9059999999999999</v>
      </c>
      <c r="X35" s="2">
        <v>6.0900000000000003E-2</v>
      </c>
      <c r="Z35" s="1">
        <v>4</v>
      </c>
      <c r="AA35" t="s">
        <v>32</v>
      </c>
      <c r="AB35">
        <v>0.45229999999999998</v>
      </c>
      <c r="AC35" s="2">
        <v>0.89119999999999999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70</v>
      </c>
      <c r="G36">
        <v>0.499</v>
      </c>
      <c r="H36">
        <v>1.6819999999999999</v>
      </c>
      <c r="I36" s="2">
        <v>9.4369999999999996E-2</v>
      </c>
      <c r="K36" s="1">
        <v>4</v>
      </c>
      <c r="L36" t="s">
        <v>40</v>
      </c>
      <c r="M36">
        <v>0.15559999999999999</v>
      </c>
      <c r="N36" s="2">
        <v>0.2898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73</v>
      </c>
      <c r="V36">
        <v>-0.2868</v>
      </c>
      <c r="W36">
        <v>-0.45679999999999998</v>
      </c>
      <c r="X36" s="2">
        <v>0.6492</v>
      </c>
      <c r="Z36" s="1">
        <v>4</v>
      </c>
      <c r="AA36" t="s">
        <v>33</v>
      </c>
      <c r="AB36">
        <v>0.45229999999999998</v>
      </c>
      <c r="AC36" s="2">
        <v>0.89119999999999999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70</v>
      </c>
      <c r="G37">
        <v>0.61770000000000003</v>
      </c>
      <c r="H37">
        <v>1.2370000000000001</v>
      </c>
      <c r="I37" s="2">
        <v>0.2177</v>
      </c>
      <c r="K37" s="1">
        <v>4</v>
      </c>
      <c r="L37" t="s">
        <v>28</v>
      </c>
      <c r="M37">
        <v>0.16</v>
      </c>
      <c r="N37" s="2">
        <v>0.2898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73</v>
      </c>
      <c r="V37">
        <v>2.2679999999999998</v>
      </c>
      <c r="W37">
        <v>2.2370000000000001</v>
      </c>
      <c r="X37" s="2">
        <v>2.8559999999999999E-2</v>
      </c>
      <c r="Z37" s="1">
        <v>4</v>
      </c>
      <c r="AA37" t="s">
        <v>34</v>
      </c>
      <c r="AB37">
        <v>0.45229999999999998</v>
      </c>
      <c r="AC37" s="2">
        <v>0.89119999999999999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70</v>
      </c>
      <c r="G38">
        <v>-0.31869999999999998</v>
      </c>
      <c r="H38">
        <v>-0.79890000000000005</v>
      </c>
      <c r="I38" s="2">
        <v>0.42549999999999999</v>
      </c>
      <c r="K38" s="1">
        <v>4</v>
      </c>
      <c r="L38" t="s">
        <v>29</v>
      </c>
      <c r="M38">
        <v>0.16</v>
      </c>
      <c r="N38" s="2">
        <v>0.2898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73</v>
      </c>
      <c r="V38">
        <v>-0.32929999999999998</v>
      </c>
      <c r="W38">
        <v>-0.40649999999999997</v>
      </c>
      <c r="X38" s="2">
        <v>0.68559999999999999</v>
      </c>
      <c r="Z38" s="1">
        <v>4</v>
      </c>
      <c r="AA38" t="s">
        <v>16</v>
      </c>
      <c r="AB38">
        <v>0.48020000000000002</v>
      </c>
      <c r="AC38" s="2">
        <v>0.91920000000000002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70</v>
      </c>
      <c r="G39">
        <v>0.66259999999999997</v>
      </c>
      <c r="H39">
        <v>1.343</v>
      </c>
      <c r="I39" s="2">
        <v>0.18099999999999999</v>
      </c>
      <c r="K39" s="1">
        <v>4</v>
      </c>
      <c r="L39" t="s">
        <v>30</v>
      </c>
      <c r="M39">
        <v>0.16</v>
      </c>
      <c r="N39" s="2">
        <v>0.2898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73</v>
      </c>
      <c r="V39">
        <v>1.3280000000000001</v>
      </c>
      <c r="W39">
        <v>1.575</v>
      </c>
      <c r="X39" s="2">
        <v>0.11990000000000001</v>
      </c>
      <c r="Z39" s="1">
        <v>4</v>
      </c>
      <c r="AA39" t="s">
        <v>40</v>
      </c>
      <c r="AB39">
        <v>0.51470000000000005</v>
      </c>
      <c r="AC39" s="2">
        <v>0.95799999999999996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70</v>
      </c>
      <c r="G40">
        <v>-0.48559999999999998</v>
      </c>
      <c r="H40">
        <v>-1.46</v>
      </c>
      <c r="I40" s="2">
        <v>0.14610000000000001</v>
      </c>
      <c r="K40" s="1">
        <v>4</v>
      </c>
      <c r="L40" t="s">
        <v>31</v>
      </c>
      <c r="M40">
        <v>0.16</v>
      </c>
      <c r="N40" s="2">
        <v>0.2898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73</v>
      </c>
      <c r="V40">
        <v>7.4980000000000005E-2</v>
      </c>
      <c r="W40">
        <v>0.129</v>
      </c>
      <c r="X40" s="2">
        <v>0.89770000000000005</v>
      </c>
      <c r="Z40" s="1">
        <v>4</v>
      </c>
      <c r="AA40" t="s">
        <v>58</v>
      </c>
      <c r="AB40">
        <v>0.57789999999999997</v>
      </c>
      <c r="AC40" s="2">
        <v>0.98580000000000001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70</v>
      </c>
      <c r="G41">
        <v>0.56140000000000001</v>
      </c>
      <c r="H41">
        <v>1.9059999999999999</v>
      </c>
      <c r="I41" s="2">
        <v>5.842E-2</v>
      </c>
      <c r="K41" s="1">
        <v>4</v>
      </c>
      <c r="L41" t="s">
        <v>6</v>
      </c>
      <c r="M41">
        <v>0.18099999999999999</v>
      </c>
      <c r="N41" s="2">
        <v>0.30180000000000001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73</v>
      </c>
      <c r="V41">
        <v>0.10580000000000001</v>
      </c>
      <c r="W41">
        <v>0.17169999999999999</v>
      </c>
      <c r="X41" s="2">
        <v>0.86409999999999998</v>
      </c>
      <c r="Z41" s="1">
        <v>4</v>
      </c>
      <c r="AA41" t="s">
        <v>64</v>
      </c>
      <c r="AB41">
        <v>0.61509999999999998</v>
      </c>
      <c r="AC41" s="2">
        <v>0.98580000000000001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70</v>
      </c>
      <c r="G42">
        <v>0.35599999999999998</v>
      </c>
      <c r="H42">
        <v>1.179</v>
      </c>
      <c r="I42" s="2">
        <v>0.24</v>
      </c>
      <c r="K42" s="1">
        <v>4</v>
      </c>
      <c r="L42" t="s">
        <v>9</v>
      </c>
      <c r="M42">
        <v>0.18099999999999999</v>
      </c>
      <c r="N42" s="2">
        <v>0.30180000000000001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73</v>
      </c>
      <c r="V42">
        <v>-0.51980000000000004</v>
      </c>
      <c r="W42">
        <v>-0.82879999999999998</v>
      </c>
      <c r="X42" s="2">
        <v>0.41010000000000002</v>
      </c>
      <c r="Z42" s="1">
        <v>4</v>
      </c>
      <c r="AA42" t="s">
        <v>62</v>
      </c>
      <c r="AB42">
        <v>0.623</v>
      </c>
      <c r="AC42" s="2">
        <v>0.98580000000000001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70</v>
      </c>
      <c r="G43">
        <v>0.61770000000000003</v>
      </c>
      <c r="H43">
        <v>1.2370000000000001</v>
      </c>
      <c r="I43" s="2">
        <v>0.2177</v>
      </c>
      <c r="K43" s="1">
        <v>4</v>
      </c>
      <c r="L43" t="s">
        <v>79</v>
      </c>
      <c r="M43">
        <v>0.1847</v>
      </c>
      <c r="N43" s="2">
        <v>0.30180000000000001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73</v>
      </c>
      <c r="V43">
        <v>2.2679999999999998</v>
      </c>
      <c r="W43">
        <v>2.2370000000000001</v>
      </c>
      <c r="X43" s="2">
        <v>2.8559999999999999E-2</v>
      </c>
      <c r="Z43" s="1">
        <v>4</v>
      </c>
      <c r="AA43" t="s">
        <v>63</v>
      </c>
      <c r="AB43">
        <v>0.623</v>
      </c>
      <c r="AC43" s="2">
        <v>0.98580000000000001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70</v>
      </c>
      <c r="G44">
        <v>0.22520000000000001</v>
      </c>
      <c r="H44">
        <v>0.19889999999999999</v>
      </c>
      <c r="I44" s="2">
        <v>0.84260000000000002</v>
      </c>
      <c r="K44" s="1">
        <v>4</v>
      </c>
      <c r="L44" t="s">
        <v>82</v>
      </c>
      <c r="M44">
        <v>0.1847</v>
      </c>
      <c r="N44" s="2">
        <v>0.30180000000000001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73</v>
      </c>
      <c r="V44">
        <v>-3.4510000000000001</v>
      </c>
      <c r="W44">
        <v>-1.5149999999999999</v>
      </c>
      <c r="X44" s="2">
        <v>0.1343</v>
      </c>
      <c r="Z44" s="1">
        <v>4</v>
      </c>
      <c r="AA44" t="s">
        <v>25</v>
      </c>
      <c r="AB44">
        <v>0.63160000000000005</v>
      </c>
      <c r="AC44" s="2">
        <v>0.98580000000000001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70</v>
      </c>
      <c r="G45">
        <v>-1.0309999999999999</v>
      </c>
      <c r="H45">
        <v>-1.3320000000000001</v>
      </c>
      <c r="I45" s="2">
        <v>0.1847</v>
      </c>
      <c r="K45" s="1">
        <v>4</v>
      </c>
      <c r="L45" t="s">
        <v>7</v>
      </c>
      <c r="M45">
        <v>0.2177</v>
      </c>
      <c r="N45" s="2">
        <v>0.33150000000000002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73</v>
      </c>
      <c r="V45">
        <v>-1.387</v>
      </c>
      <c r="W45">
        <v>-1.0920000000000001</v>
      </c>
      <c r="X45" s="2">
        <v>0.27850000000000003</v>
      </c>
      <c r="Z45" s="1">
        <v>4</v>
      </c>
      <c r="AA45" t="s">
        <v>26</v>
      </c>
      <c r="AB45">
        <v>0.6492</v>
      </c>
      <c r="AC45" s="2">
        <v>0.98580000000000001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70</v>
      </c>
      <c r="G46">
        <v>0.4375</v>
      </c>
      <c r="H46">
        <v>1.4870000000000001</v>
      </c>
      <c r="I46" s="2">
        <v>0.13900000000000001</v>
      </c>
      <c r="K46" s="1">
        <v>4</v>
      </c>
      <c r="L46" t="s">
        <v>8</v>
      </c>
      <c r="M46">
        <v>0.2177</v>
      </c>
      <c r="N46" s="2">
        <v>0.33150000000000002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73</v>
      </c>
      <c r="V46">
        <v>-0.1958</v>
      </c>
      <c r="W46">
        <v>-0.30120000000000002</v>
      </c>
      <c r="X46" s="2">
        <v>0.76419999999999999</v>
      </c>
      <c r="Z46" s="1">
        <v>4</v>
      </c>
      <c r="AA46" t="s">
        <v>52</v>
      </c>
      <c r="AB46">
        <v>0.68559999999999999</v>
      </c>
      <c r="AC46" s="2">
        <v>0.98580000000000001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70</v>
      </c>
      <c r="G47">
        <v>-0.30449999999999999</v>
      </c>
      <c r="H47">
        <v>-0.42959999999999998</v>
      </c>
      <c r="I47" s="2">
        <v>0.66810000000000003</v>
      </c>
      <c r="K47" s="1">
        <v>4</v>
      </c>
      <c r="L47" t="s">
        <v>10</v>
      </c>
      <c r="M47">
        <v>0.2177</v>
      </c>
      <c r="N47" s="2">
        <v>0.33150000000000002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73</v>
      </c>
      <c r="V47">
        <v>0.67989999999999995</v>
      </c>
      <c r="W47">
        <v>0.49390000000000001</v>
      </c>
      <c r="X47" s="2">
        <v>0.623</v>
      </c>
      <c r="Z47" s="1">
        <v>4</v>
      </c>
      <c r="AA47" t="s">
        <v>53</v>
      </c>
      <c r="AB47">
        <v>0.68559999999999999</v>
      </c>
      <c r="AC47" s="2">
        <v>0.98580000000000001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70</v>
      </c>
      <c r="G48">
        <v>-0.56410000000000005</v>
      </c>
      <c r="H48">
        <v>-1.8380000000000001</v>
      </c>
      <c r="I48" s="2">
        <v>6.7919999999999994E-2</v>
      </c>
      <c r="K48" s="1">
        <v>4</v>
      </c>
      <c r="L48" t="s">
        <v>37</v>
      </c>
      <c r="M48">
        <v>0.24</v>
      </c>
      <c r="N48" s="2">
        <v>0.35730000000000001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73</v>
      </c>
      <c r="V48">
        <v>-0.28660000000000002</v>
      </c>
      <c r="W48">
        <v>-0.50509999999999999</v>
      </c>
      <c r="X48" s="2">
        <v>0.61509999999999998</v>
      </c>
      <c r="Z48" s="1">
        <v>4</v>
      </c>
      <c r="AA48" t="s">
        <v>55</v>
      </c>
      <c r="AB48">
        <v>0.68559999999999999</v>
      </c>
      <c r="AC48" s="2">
        <v>0.98580000000000001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70</v>
      </c>
      <c r="G49">
        <v>0.41460000000000002</v>
      </c>
      <c r="H49">
        <v>1.411</v>
      </c>
      <c r="I49" s="2">
        <v>0.16</v>
      </c>
      <c r="K49" s="1">
        <v>4</v>
      </c>
      <c r="L49" t="s">
        <v>13</v>
      </c>
      <c r="M49">
        <v>0.26290000000000002</v>
      </c>
      <c r="N49" s="2">
        <v>0.37609999999999999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73</v>
      </c>
      <c r="V49">
        <v>-0.161</v>
      </c>
      <c r="W49">
        <v>-0.25829999999999997</v>
      </c>
      <c r="X49" s="2">
        <v>0.79700000000000004</v>
      </c>
      <c r="Z49" s="1">
        <v>4</v>
      </c>
      <c r="AA49" t="s">
        <v>56</v>
      </c>
      <c r="AB49">
        <v>0.68559999999999999</v>
      </c>
      <c r="AC49" s="2">
        <v>0.98580000000000001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70</v>
      </c>
      <c r="G50">
        <v>0.7752</v>
      </c>
      <c r="H50">
        <v>1.6080000000000001</v>
      </c>
      <c r="I50" s="2">
        <v>0.10970000000000001</v>
      </c>
      <c r="K50" s="1">
        <v>4</v>
      </c>
      <c r="L50" t="s">
        <v>4</v>
      </c>
      <c r="M50">
        <v>0.26379999999999998</v>
      </c>
      <c r="N50" s="2">
        <v>0.37609999999999999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73</v>
      </c>
      <c r="V50">
        <v>1.3280000000000001</v>
      </c>
      <c r="W50">
        <v>1.575</v>
      </c>
      <c r="X50" s="2">
        <v>0.11990000000000001</v>
      </c>
      <c r="Z50" s="1">
        <v>4</v>
      </c>
      <c r="AA50" t="s">
        <v>57</v>
      </c>
      <c r="AB50">
        <v>0.6915</v>
      </c>
      <c r="AC50" s="2">
        <v>0.98580000000000001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70</v>
      </c>
      <c r="G51">
        <v>-0.31869999999999998</v>
      </c>
      <c r="H51">
        <v>-0.79890000000000005</v>
      </c>
      <c r="I51" s="2">
        <v>0.42549999999999999</v>
      </c>
      <c r="K51" s="1">
        <v>4</v>
      </c>
      <c r="L51" t="s">
        <v>39</v>
      </c>
      <c r="M51">
        <v>0.27200000000000002</v>
      </c>
      <c r="N51" s="2">
        <v>0.37969999999999998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73</v>
      </c>
      <c r="V51">
        <v>-0.32929999999999998</v>
      </c>
      <c r="W51">
        <v>-0.40649999999999997</v>
      </c>
      <c r="X51" s="2">
        <v>0.68559999999999999</v>
      </c>
      <c r="Z51" s="1">
        <v>4</v>
      </c>
      <c r="AA51" t="s">
        <v>84</v>
      </c>
      <c r="AB51">
        <v>0.75549999999999995</v>
      </c>
      <c r="AC51" s="2">
        <v>0.99209999999999998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70</v>
      </c>
      <c r="G52">
        <v>0.7752</v>
      </c>
      <c r="H52">
        <v>1.6080000000000001</v>
      </c>
      <c r="I52" s="2">
        <v>0.10970000000000001</v>
      </c>
      <c r="K52" s="1">
        <v>4</v>
      </c>
      <c r="L52" t="s">
        <v>25</v>
      </c>
      <c r="M52">
        <v>0.30980000000000002</v>
      </c>
      <c r="N52" s="2">
        <v>0.42359999999999998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73</v>
      </c>
      <c r="V52">
        <v>1.35</v>
      </c>
      <c r="W52">
        <v>1.476</v>
      </c>
      <c r="X52" s="2">
        <v>0.14460000000000001</v>
      </c>
      <c r="Z52" s="1">
        <v>4</v>
      </c>
      <c r="AA52" t="s">
        <v>35</v>
      </c>
      <c r="AB52">
        <v>0.76229999999999998</v>
      </c>
      <c r="AC52" s="2">
        <v>0.99209999999999998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70</v>
      </c>
      <c r="G53">
        <v>0.41460000000000002</v>
      </c>
      <c r="H53">
        <v>1.411</v>
      </c>
      <c r="I53" s="2">
        <v>0.16</v>
      </c>
      <c r="K53" s="1">
        <v>4</v>
      </c>
      <c r="L53" t="s">
        <v>34</v>
      </c>
      <c r="M53">
        <v>0.36249999999999999</v>
      </c>
      <c r="N53" s="2">
        <v>0.4773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73</v>
      </c>
      <c r="V53">
        <v>-0.161</v>
      </c>
      <c r="W53">
        <v>-0.25829999999999997</v>
      </c>
      <c r="X53" s="2">
        <v>0.79700000000000004</v>
      </c>
      <c r="Z53" s="1">
        <v>4</v>
      </c>
      <c r="AA53" t="s">
        <v>27</v>
      </c>
      <c r="AB53">
        <v>0.76419999999999999</v>
      </c>
      <c r="AC53" s="2">
        <v>0.99209999999999998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70</v>
      </c>
      <c r="G54">
        <v>0.56230000000000002</v>
      </c>
      <c r="H54">
        <v>1.123</v>
      </c>
      <c r="I54" s="2">
        <v>0.26290000000000002</v>
      </c>
      <c r="K54" s="1">
        <v>4</v>
      </c>
      <c r="L54" t="s">
        <v>38</v>
      </c>
      <c r="M54">
        <v>0.36330000000000001</v>
      </c>
      <c r="N54" s="2">
        <v>0.4773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73</v>
      </c>
      <c r="V54">
        <v>1.1100000000000001</v>
      </c>
      <c r="W54">
        <v>1.1639999999999999</v>
      </c>
      <c r="X54" s="2">
        <v>0.2487</v>
      </c>
      <c r="Z54" s="1">
        <v>4</v>
      </c>
      <c r="AA54" t="s">
        <v>41</v>
      </c>
      <c r="AB54">
        <v>0.78820000000000001</v>
      </c>
      <c r="AC54" s="2">
        <v>0.99209999999999998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70</v>
      </c>
      <c r="G55">
        <v>0.72799999999999998</v>
      </c>
      <c r="H55">
        <v>1.524</v>
      </c>
      <c r="I55" s="2">
        <v>0.1293</v>
      </c>
      <c r="K55" s="1">
        <v>4</v>
      </c>
      <c r="L55" t="s">
        <v>52</v>
      </c>
      <c r="M55">
        <v>0.42549999999999999</v>
      </c>
      <c r="N55" s="2">
        <v>0.51829999999999998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73</v>
      </c>
      <c r="V55">
        <v>1.26</v>
      </c>
      <c r="W55">
        <v>1.425</v>
      </c>
      <c r="X55" s="2">
        <v>0.15890000000000001</v>
      </c>
      <c r="Z55" s="1">
        <v>4</v>
      </c>
      <c r="AA55" t="s">
        <v>28</v>
      </c>
      <c r="AB55">
        <v>0.79700000000000004</v>
      </c>
      <c r="AC55" s="2">
        <v>0.99209999999999998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70</v>
      </c>
      <c r="G56">
        <v>0.7752</v>
      </c>
      <c r="H56">
        <v>1.6080000000000001</v>
      </c>
      <c r="I56" s="2">
        <v>0.10970000000000001</v>
      </c>
      <c r="K56" s="1">
        <v>4</v>
      </c>
      <c r="L56" t="s">
        <v>53</v>
      </c>
      <c r="M56">
        <v>0.42549999999999999</v>
      </c>
      <c r="N56" s="2">
        <v>0.51829999999999998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73</v>
      </c>
      <c r="V56">
        <v>1.5169999999999999</v>
      </c>
      <c r="W56">
        <v>1.7849999999999999</v>
      </c>
      <c r="X56" s="2">
        <v>7.8659999999999994E-2</v>
      </c>
      <c r="Z56" s="1">
        <v>4</v>
      </c>
      <c r="AA56" t="s">
        <v>29</v>
      </c>
      <c r="AB56">
        <v>0.79700000000000004</v>
      </c>
      <c r="AC56" s="2">
        <v>0.99209999999999998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70</v>
      </c>
      <c r="G57">
        <v>0.27150000000000002</v>
      </c>
      <c r="H57">
        <v>0.91149999999999998</v>
      </c>
      <c r="I57" s="2">
        <v>0.36330000000000001</v>
      </c>
      <c r="K57" s="1">
        <v>4</v>
      </c>
      <c r="L57" t="s">
        <v>55</v>
      </c>
      <c r="M57">
        <v>0.42549999999999999</v>
      </c>
      <c r="N57" s="2">
        <v>0.51829999999999998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73</v>
      </c>
      <c r="V57">
        <v>-0.4803</v>
      </c>
      <c r="W57">
        <v>-0.78139999999999998</v>
      </c>
      <c r="X57" s="2">
        <v>0.43730000000000002</v>
      </c>
      <c r="Z57" s="1">
        <v>4</v>
      </c>
      <c r="AA57" t="s">
        <v>54</v>
      </c>
      <c r="AB57">
        <v>0.83560000000000001</v>
      </c>
      <c r="AC57" s="2">
        <v>0.99209999999999998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70</v>
      </c>
      <c r="G58">
        <v>0.33160000000000001</v>
      </c>
      <c r="H58">
        <v>1.1020000000000001</v>
      </c>
      <c r="I58" s="2">
        <v>0.27200000000000002</v>
      </c>
      <c r="K58" s="1">
        <v>4</v>
      </c>
      <c r="L58" t="s">
        <v>56</v>
      </c>
      <c r="M58">
        <v>0.42549999999999999</v>
      </c>
      <c r="N58" s="2">
        <v>0.51829999999999998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73</v>
      </c>
      <c r="V58">
        <v>-0.4803</v>
      </c>
      <c r="W58">
        <v>-0.78139999999999998</v>
      </c>
      <c r="X58" s="2">
        <v>0.43730000000000002</v>
      </c>
      <c r="Z58" s="1">
        <v>4</v>
      </c>
      <c r="AA58" t="s">
        <v>36</v>
      </c>
      <c r="AB58">
        <v>0.86409999999999998</v>
      </c>
      <c r="AC58" s="2">
        <v>0.99209999999999998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70</v>
      </c>
      <c r="G59">
        <v>0.41460000000000002</v>
      </c>
      <c r="H59">
        <v>1.411</v>
      </c>
      <c r="I59" s="2">
        <v>0.16</v>
      </c>
      <c r="K59" s="1">
        <v>4</v>
      </c>
      <c r="L59" t="s">
        <v>32</v>
      </c>
      <c r="M59">
        <v>0.47160000000000002</v>
      </c>
      <c r="N59" s="2">
        <v>0.5544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73</v>
      </c>
      <c r="V59">
        <v>-7.8469999999999998E-2</v>
      </c>
      <c r="W59">
        <v>-0.1221</v>
      </c>
      <c r="X59" s="2">
        <v>0.9032</v>
      </c>
      <c r="Z59" s="1">
        <v>4</v>
      </c>
      <c r="AA59" t="s">
        <v>50</v>
      </c>
      <c r="AB59">
        <v>0.89770000000000005</v>
      </c>
      <c r="AC59" s="2">
        <v>0.99209999999999998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70</v>
      </c>
      <c r="G60">
        <v>0.4264</v>
      </c>
      <c r="H60">
        <v>1.427</v>
      </c>
      <c r="I60" s="2">
        <v>0.15559999999999999</v>
      </c>
      <c r="K60" s="1">
        <v>4</v>
      </c>
      <c r="L60" t="s">
        <v>33</v>
      </c>
      <c r="M60">
        <v>0.47160000000000002</v>
      </c>
      <c r="N60" s="2">
        <v>0.5544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73</v>
      </c>
      <c r="V60">
        <v>-0.41160000000000002</v>
      </c>
      <c r="W60">
        <v>-0.65490000000000004</v>
      </c>
      <c r="X60" s="2">
        <v>0.51470000000000005</v>
      </c>
      <c r="Z60" s="1">
        <v>4</v>
      </c>
      <c r="AA60" t="s">
        <v>46</v>
      </c>
      <c r="AB60">
        <v>0.89980000000000004</v>
      </c>
      <c r="AC60" s="2">
        <v>0.99209999999999998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70</v>
      </c>
      <c r="G61">
        <v>-0.76839999999999997</v>
      </c>
      <c r="H61">
        <v>-0.49049999999999999</v>
      </c>
      <c r="I61" s="2">
        <v>0.62439999999999996</v>
      </c>
      <c r="K61" s="1">
        <v>4</v>
      </c>
      <c r="L61" t="s">
        <v>85</v>
      </c>
      <c r="M61">
        <v>0.54690000000000005</v>
      </c>
      <c r="N61" s="2">
        <v>0.63170000000000004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73</v>
      </c>
      <c r="V61">
        <v>-0.61950000000000005</v>
      </c>
      <c r="W61">
        <v>-0.31269999999999998</v>
      </c>
      <c r="X61" s="2">
        <v>0.75549999999999995</v>
      </c>
      <c r="Z61" s="1">
        <v>4</v>
      </c>
      <c r="AA61" t="s">
        <v>47</v>
      </c>
      <c r="AB61">
        <v>0.89980000000000004</v>
      </c>
      <c r="AC61" s="2">
        <v>0.99209999999999998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70</v>
      </c>
      <c r="G62">
        <v>-0.73119999999999996</v>
      </c>
      <c r="H62">
        <v>-1.915</v>
      </c>
      <c r="I62" s="2">
        <v>5.7250000000000002E-2</v>
      </c>
      <c r="K62" s="1">
        <v>4</v>
      </c>
      <c r="L62" t="s">
        <v>84</v>
      </c>
      <c r="M62">
        <v>0.62439999999999996</v>
      </c>
      <c r="N62" s="2">
        <v>0.70909999999999995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73</v>
      </c>
      <c r="V62">
        <v>-0.63719999999999999</v>
      </c>
      <c r="W62">
        <v>-0.88239999999999996</v>
      </c>
      <c r="X62" s="2">
        <v>0.38069999999999998</v>
      </c>
      <c r="Z62" s="1">
        <v>4</v>
      </c>
      <c r="AA62" t="s">
        <v>48</v>
      </c>
      <c r="AB62">
        <v>0.89980000000000004</v>
      </c>
      <c r="AC62" s="2">
        <v>0.99209999999999998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70</v>
      </c>
      <c r="G63">
        <v>-0.13830000000000001</v>
      </c>
      <c r="H63">
        <v>-0.46860000000000002</v>
      </c>
      <c r="I63" s="2">
        <v>0.64</v>
      </c>
      <c r="K63" s="1">
        <v>4</v>
      </c>
      <c r="L63" t="s">
        <v>41</v>
      </c>
      <c r="M63">
        <v>0.64</v>
      </c>
      <c r="N63" s="2">
        <v>0.71460000000000001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73</v>
      </c>
      <c r="V63">
        <v>0.15989999999999999</v>
      </c>
      <c r="W63">
        <v>0.26979999999999998</v>
      </c>
      <c r="X63" s="2">
        <v>0.78820000000000001</v>
      </c>
      <c r="Z63" s="1">
        <v>4</v>
      </c>
      <c r="AA63" t="s">
        <v>30</v>
      </c>
      <c r="AB63">
        <v>0.9032</v>
      </c>
      <c r="AC63" s="2">
        <v>0.99209999999999998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70</v>
      </c>
      <c r="G64">
        <v>0.41460000000000002</v>
      </c>
      <c r="H64">
        <v>1.411</v>
      </c>
      <c r="I64" s="2">
        <v>0.16</v>
      </c>
      <c r="K64" s="1">
        <v>4</v>
      </c>
      <c r="L64" t="s">
        <v>62</v>
      </c>
      <c r="M64">
        <v>0.66810000000000003</v>
      </c>
      <c r="N64" s="2">
        <v>0.72189999999999999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73</v>
      </c>
      <c r="V64">
        <v>-7.8469999999999998E-2</v>
      </c>
      <c r="W64">
        <v>-0.1221</v>
      </c>
      <c r="X64" s="2">
        <v>0.9032</v>
      </c>
      <c r="Z64" s="1">
        <v>4</v>
      </c>
      <c r="AA64" t="s">
        <v>31</v>
      </c>
      <c r="AB64">
        <v>0.9032</v>
      </c>
      <c r="AC64" s="2">
        <v>0.99209999999999998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70</v>
      </c>
      <c r="G65">
        <v>0.40360000000000001</v>
      </c>
      <c r="H65">
        <v>1.121</v>
      </c>
      <c r="I65" s="2">
        <v>0.26379999999999998</v>
      </c>
      <c r="K65" s="1">
        <v>4</v>
      </c>
      <c r="L65" t="s">
        <v>63</v>
      </c>
      <c r="M65">
        <v>0.66810000000000003</v>
      </c>
      <c r="N65" s="2">
        <v>0.72189999999999999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73</v>
      </c>
      <c r="V65">
        <v>0.67459999999999998</v>
      </c>
      <c r="W65">
        <v>0.9657</v>
      </c>
      <c r="X65" s="2">
        <v>0.33760000000000001</v>
      </c>
      <c r="Z65" s="1">
        <v>4</v>
      </c>
      <c r="AA65" t="s">
        <v>45</v>
      </c>
      <c r="AB65">
        <v>0.93049999999999999</v>
      </c>
      <c r="AC65" s="2">
        <v>0.99229999999999996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70</v>
      </c>
      <c r="G66">
        <v>-0.28260000000000002</v>
      </c>
      <c r="H66">
        <v>-1.0189999999999999</v>
      </c>
      <c r="I66" s="2">
        <v>0.30980000000000002</v>
      </c>
      <c r="K66" s="1">
        <v>4</v>
      </c>
      <c r="L66" t="s">
        <v>54</v>
      </c>
      <c r="M66">
        <v>0.77039999999999997</v>
      </c>
      <c r="N66" s="2">
        <v>0.81930000000000003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73</v>
      </c>
      <c r="V66">
        <v>0.29320000000000002</v>
      </c>
      <c r="W66">
        <v>0.48170000000000002</v>
      </c>
      <c r="X66" s="2">
        <v>0.63160000000000005</v>
      </c>
      <c r="Z66" s="1">
        <v>4</v>
      </c>
      <c r="AA66" t="s">
        <v>85</v>
      </c>
      <c r="AB66">
        <v>0.95469999999999999</v>
      </c>
      <c r="AC66" s="2">
        <v>0.99229999999999996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70</v>
      </c>
      <c r="G67">
        <v>-0.37</v>
      </c>
      <c r="H67">
        <v>-0.60370000000000001</v>
      </c>
      <c r="I67" s="2">
        <v>0.54690000000000005</v>
      </c>
      <c r="K67" s="1">
        <v>4</v>
      </c>
      <c r="L67" t="s">
        <v>81</v>
      </c>
      <c r="M67">
        <v>0.84260000000000002</v>
      </c>
      <c r="N67" s="2">
        <v>0.8821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73</v>
      </c>
      <c r="V67">
        <v>-6.8699999999999997E-2</v>
      </c>
      <c r="W67">
        <v>-5.704E-2</v>
      </c>
      <c r="X67" s="2">
        <v>0.95469999999999999</v>
      </c>
      <c r="Z67" s="1">
        <v>4</v>
      </c>
      <c r="AA67" t="s">
        <v>49</v>
      </c>
      <c r="AB67">
        <v>0.97650000000000003</v>
      </c>
      <c r="AC67" s="2">
        <v>0.99229999999999996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70</v>
      </c>
      <c r="G68">
        <v>1.393</v>
      </c>
      <c r="H68">
        <v>2.157</v>
      </c>
      <c r="I68" s="2">
        <v>3.2439999999999997E-2</v>
      </c>
      <c r="K68" s="1">
        <v>4</v>
      </c>
      <c r="L68" t="s">
        <v>59</v>
      </c>
      <c r="M68">
        <v>0.90249999999999997</v>
      </c>
      <c r="N68" s="2">
        <v>0.90249999999999997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73</v>
      </c>
      <c r="V68">
        <v>2.242</v>
      </c>
      <c r="W68">
        <v>1.754</v>
      </c>
      <c r="X68" s="2">
        <v>8.4000000000000005E-2</v>
      </c>
      <c r="Z68" s="1">
        <v>4</v>
      </c>
      <c r="AA68" t="s">
        <v>42</v>
      </c>
      <c r="AB68">
        <v>0.99229999999999996</v>
      </c>
      <c r="AC68" s="2">
        <v>0.99229999999999996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70</v>
      </c>
      <c r="G69">
        <v>-0.30449999999999999</v>
      </c>
      <c r="H69">
        <v>-0.42959999999999998</v>
      </c>
      <c r="I69" s="2">
        <v>0.66810000000000003</v>
      </c>
      <c r="K69" s="1">
        <v>4</v>
      </c>
      <c r="L69" t="s">
        <v>60</v>
      </c>
      <c r="M69">
        <v>0.90249999999999997</v>
      </c>
      <c r="N69" s="2">
        <v>0.90249999999999997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73</v>
      </c>
      <c r="V69">
        <v>0.67989999999999995</v>
      </c>
      <c r="W69">
        <v>0.49390000000000001</v>
      </c>
      <c r="X69" s="2">
        <v>0.623</v>
      </c>
      <c r="Z69" s="1">
        <v>4</v>
      </c>
      <c r="AA69" t="s">
        <v>43</v>
      </c>
      <c r="AB69">
        <v>0.99229999999999996</v>
      </c>
      <c r="AC69" s="2">
        <v>0.99229999999999996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70</v>
      </c>
      <c r="G70">
        <v>-0.68859999999999999</v>
      </c>
      <c r="H70">
        <v>-2.145</v>
      </c>
      <c r="I70" s="2">
        <v>3.3399999999999999E-2</v>
      </c>
      <c r="K70" s="1">
        <v>4</v>
      </c>
      <c r="L70" t="s">
        <v>61</v>
      </c>
      <c r="M70">
        <v>0.90249999999999997</v>
      </c>
      <c r="N70" s="2">
        <v>0.90249999999999997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73</v>
      </c>
      <c r="V70">
        <v>-0.39939999999999998</v>
      </c>
      <c r="W70">
        <v>-0.55910000000000004</v>
      </c>
      <c r="X70" s="2">
        <v>0.57789999999999997</v>
      </c>
      <c r="Z70" s="1">
        <v>4</v>
      </c>
      <c r="AA70" t="s">
        <v>44</v>
      </c>
      <c r="AB70">
        <v>0.99229999999999996</v>
      </c>
      <c r="AC70" s="2">
        <v>0.99229999999999996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70"/>
  <sheetViews>
    <sheetView workbookViewId="0">
      <selection sqref="A1:XFD2"/>
    </sheetView>
  </sheetViews>
  <sheetFormatPr baseColWidth="10" defaultColWidth="8.83203125" defaultRowHeight="15" x14ac:dyDescent="0.2"/>
  <cols>
    <col min="1" max="1" width="9.1640625" style="1"/>
    <col min="2" max="8" width="9.1640625"/>
    <col min="9" max="9" width="9.1640625" style="2"/>
    <col min="11" max="11" width="9.1640625" style="1"/>
    <col min="12" max="13" width="9.1640625"/>
    <col min="14" max="14" width="9.1640625" style="2"/>
    <col min="16" max="16" width="9.1640625" style="1"/>
    <col min="17" max="23" width="9.1640625"/>
    <col min="24" max="24" width="9.1640625" style="2"/>
    <col min="26" max="26" width="9.1640625" style="1"/>
    <col min="27" max="28" width="9.1640625"/>
    <col min="29" max="29" width="9.1640625" style="2"/>
  </cols>
  <sheetData>
    <row r="1" spans="1:29" ht="22" thickBot="1" x14ac:dyDescent="0.3">
      <c r="A1" s="35" t="s">
        <v>9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/>
      <c r="P1" s="35" t="s">
        <v>91</v>
      </c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</row>
    <row r="2" spans="1:29" ht="22" thickBot="1" x14ac:dyDescent="0.3">
      <c r="A2" s="32" t="s">
        <v>88</v>
      </c>
      <c r="B2" s="33"/>
      <c r="C2" s="33"/>
      <c r="D2" s="33"/>
      <c r="E2" s="33"/>
      <c r="F2" s="33"/>
      <c r="G2" s="33"/>
      <c r="H2" s="33"/>
      <c r="I2" s="34"/>
      <c r="J2" s="3"/>
      <c r="K2" s="32" t="s">
        <v>89</v>
      </c>
      <c r="L2" s="33"/>
      <c r="M2" s="33"/>
      <c r="N2" s="34"/>
      <c r="P2" s="32" t="s">
        <v>88</v>
      </c>
      <c r="Q2" s="33"/>
      <c r="R2" s="33"/>
      <c r="S2" s="33"/>
      <c r="T2" s="33"/>
      <c r="U2" s="33"/>
      <c r="V2" s="33"/>
      <c r="W2" s="33"/>
      <c r="X2" s="34"/>
      <c r="Y2" s="3"/>
      <c r="Z2" s="32" t="s">
        <v>89</v>
      </c>
      <c r="AA2" s="33"/>
      <c r="AB2" s="33"/>
      <c r="AC2" s="34"/>
    </row>
    <row r="3" spans="1:29" x14ac:dyDescent="0.2">
      <c r="A3" s="1" t="s">
        <v>0</v>
      </c>
      <c r="B3" t="s">
        <v>1</v>
      </c>
      <c r="C3" t="s">
        <v>65</v>
      </c>
      <c r="D3" t="s">
        <v>66</v>
      </c>
      <c r="E3" t="s">
        <v>67</v>
      </c>
      <c r="F3" t="s">
        <v>68</v>
      </c>
      <c r="G3" t="s">
        <v>69</v>
      </c>
      <c r="H3" t="s">
        <v>70</v>
      </c>
      <c r="I3" s="2" t="s">
        <v>71</v>
      </c>
      <c r="K3" s="1" t="s">
        <v>0</v>
      </c>
      <c r="L3" t="s">
        <v>1</v>
      </c>
      <c r="M3" t="s">
        <v>2</v>
      </c>
      <c r="N3" s="2" t="s">
        <v>3</v>
      </c>
      <c r="P3" s="1" t="s">
        <v>0</v>
      </c>
      <c r="Q3" t="s">
        <v>1</v>
      </c>
      <c r="R3" t="s">
        <v>65</v>
      </c>
      <c r="S3" t="s">
        <v>66</v>
      </c>
      <c r="T3" t="s">
        <v>67</v>
      </c>
      <c r="U3" t="s">
        <v>68</v>
      </c>
      <c r="V3" t="s">
        <v>69</v>
      </c>
      <c r="W3" t="s">
        <v>70</v>
      </c>
      <c r="X3" s="2" t="s">
        <v>71</v>
      </c>
      <c r="Z3" s="1" t="s">
        <v>0</v>
      </c>
      <c r="AA3" t="s">
        <v>1</v>
      </c>
      <c r="AB3" t="s">
        <v>2</v>
      </c>
      <c r="AC3" s="2" t="s">
        <v>3</v>
      </c>
    </row>
    <row r="4" spans="1:29" x14ac:dyDescent="0.2">
      <c r="A4" s="1">
        <v>4</v>
      </c>
      <c r="B4" t="s">
        <v>52</v>
      </c>
      <c r="C4">
        <v>154595556</v>
      </c>
      <c r="D4" t="s">
        <v>72</v>
      </c>
      <c r="E4" t="s">
        <v>87</v>
      </c>
      <c r="F4">
        <v>180</v>
      </c>
      <c r="G4">
        <v>-0.37369999999999998</v>
      </c>
      <c r="H4">
        <v>-0.27050000000000002</v>
      </c>
      <c r="I4" s="2">
        <v>0.78710000000000002</v>
      </c>
      <c r="K4" s="1">
        <v>4</v>
      </c>
      <c r="L4" t="s">
        <v>27</v>
      </c>
      <c r="M4">
        <v>0.26779999999999998</v>
      </c>
      <c r="N4" s="2">
        <v>0.93210000000000004</v>
      </c>
      <c r="P4" s="1">
        <v>4</v>
      </c>
      <c r="Q4" t="s">
        <v>52</v>
      </c>
      <c r="R4">
        <v>154595556</v>
      </c>
      <c r="S4" t="s">
        <v>72</v>
      </c>
      <c r="T4" t="s">
        <v>87</v>
      </c>
      <c r="U4">
        <v>88</v>
      </c>
      <c r="V4">
        <v>6.8659999999999997</v>
      </c>
      <c r="W4">
        <v>1.4179999999999999</v>
      </c>
      <c r="X4" s="2">
        <v>0.15989999999999999</v>
      </c>
      <c r="Z4" s="1">
        <v>4</v>
      </c>
      <c r="AA4" t="s">
        <v>86</v>
      </c>
      <c r="AB4">
        <v>4.666E-2</v>
      </c>
      <c r="AC4" s="2">
        <v>0.67159999999999997</v>
      </c>
    </row>
    <row r="5" spans="1:29" x14ac:dyDescent="0.2">
      <c r="A5" s="1">
        <v>4</v>
      </c>
      <c r="B5" t="s">
        <v>17</v>
      </c>
      <c r="C5">
        <v>154596162</v>
      </c>
      <c r="D5" t="s">
        <v>73</v>
      </c>
      <c r="E5" t="s">
        <v>87</v>
      </c>
      <c r="F5">
        <v>180</v>
      </c>
      <c r="G5">
        <v>-1.647</v>
      </c>
      <c r="H5">
        <v>-0.86429999999999996</v>
      </c>
      <c r="I5" s="2">
        <v>0.3886</v>
      </c>
      <c r="K5" s="1">
        <v>4</v>
      </c>
      <c r="L5" t="s">
        <v>79</v>
      </c>
      <c r="M5">
        <v>0.28639999999999999</v>
      </c>
      <c r="N5" s="2">
        <v>0.93210000000000004</v>
      </c>
      <c r="P5" s="1">
        <v>4</v>
      </c>
      <c r="Q5" t="s">
        <v>17</v>
      </c>
      <c r="R5">
        <v>154596162</v>
      </c>
      <c r="S5" t="s">
        <v>73</v>
      </c>
      <c r="T5" t="s">
        <v>87</v>
      </c>
      <c r="U5">
        <v>88</v>
      </c>
      <c r="V5">
        <v>-8.266</v>
      </c>
      <c r="W5">
        <v>-1.276</v>
      </c>
      <c r="X5" s="2">
        <v>0.2056</v>
      </c>
      <c r="Z5" s="1">
        <v>4</v>
      </c>
      <c r="AA5" t="s">
        <v>16</v>
      </c>
      <c r="AB5">
        <v>5.4489999999999997E-2</v>
      </c>
      <c r="AC5" s="2">
        <v>0.67159999999999997</v>
      </c>
    </row>
    <row r="6" spans="1:29" x14ac:dyDescent="0.2">
      <c r="A6" s="1">
        <v>4</v>
      </c>
      <c r="B6" t="s">
        <v>32</v>
      </c>
      <c r="C6">
        <v>154597661</v>
      </c>
      <c r="D6" t="s">
        <v>73</v>
      </c>
      <c r="E6" t="s">
        <v>87</v>
      </c>
      <c r="F6">
        <v>180</v>
      </c>
      <c r="G6">
        <v>0.56559999999999999</v>
      </c>
      <c r="H6">
        <v>0.53879999999999995</v>
      </c>
      <c r="I6" s="2">
        <v>0.5907</v>
      </c>
      <c r="K6" s="1">
        <v>4</v>
      </c>
      <c r="L6" t="s">
        <v>82</v>
      </c>
      <c r="M6">
        <v>0.28639999999999999</v>
      </c>
      <c r="N6" s="2">
        <v>0.93210000000000004</v>
      </c>
      <c r="P6" s="1">
        <v>4</v>
      </c>
      <c r="Q6" t="s">
        <v>32</v>
      </c>
      <c r="R6">
        <v>154597661</v>
      </c>
      <c r="S6" t="s">
        <v>73</v>
      </c>
      <c r="T6" t="s">
        <v>87</v>
      </c>
      <c r="U6">
        <v>88</v>
      </c>
      <c r="V6">
        <v>2.637</v>
      </c>
      <c r="W6">
        <v>0.7107</v>
      </c>
      <c r="X6" s="2">
        <v>0.47920000000000001</v>
      </c>
      <c r="Z6" s="1">
        <v>4</v>
      </c>
      <c r="AA6" t="s">
        <v>61</v>
      </c>
      <c r="AB6">
        <v>7.152E-2</v>
      </c>
      <c r="AC6" s="2">
        <v>0.67159999999999997</v>
      </c>
    </row>
    <row r="7" spans="1:29" x14ac:dyDescent="0.2">
      <c r="A7" s="1">
        <v>4</v>
      </c>
      <c r="B7" t="s">
        <v>59</v>
      </c>
      <c r="C7">
        <v>154597662</v>
      </c>
      <c r="D7" t="s">
        <v>74</v>
      </c>
      <c r="E7" t="s">
        <v>87</v>
      </c>
      <c r="F7">
        <v>180</v>
      </c>
      <c r="G7">
        <v>-0.37719999999999998</v>
      </c>
      <c r="H7">
        <v>-0.3458</v>
      </c>
      <c r="I7" s="2">
        <v>0.72989999999999999</v>
      </c>
      <c r="K7" s="1">
        <v>4</v>
      </c>
      <c r="L7" t="s">
        <v>28</v>
      </c>
      <c r="M7">
        <v>0.31609999999999999</v>
      </c>
      <c r="N7" s="2">
        <v>0.93210000000000004</v>
      </c>
      <c r="P7" s="1">
        <v>4</v>
      </c>
      <c r="Q7" t="s">
        <v>59</v>
      </c>
      <c r="R7">
        <v>154597662</v>
      </c>
      <c r="S7" t="s">
        <v>74</v>
      </c>
      <c r="T7" t="s">
        <v>87</v>
      </c>
      <c r="U7">
        <v>88</v>
      </c>
      <c r="V7">
        <v>-5.3319999999999999</v>
      </c>
      <c r="W7">
        <v>-1.619</v>
      </c>
      <c r="X7" s="2">
        <v>0.10929999999999999</v>
      </c>
      <c r="Z7" s="1">
        <v>4</v>
      </c>
      <c r="AA7" t="s">
        <v>59</v>
      </c>
      <c r="AB7">
        <v>0.10929999999999999</v>
      </c>
      <c r="AC7" s="2">
        <v>0.67159999999999997</v>
      </c>
    </row>
    <row r="8" spans="1:29" x14ac:dyDescent="0.2">
      <c r="A8" s="1">
        <v>4</v>
      </c>
      <c r="B8" t="s">
        <v>18</v>
      </c>
      <c r="C8">
        <v>154598000</v>
      </c>
      <c r="D8" t="s">
        <v>73</v>
      </c>
      <c r="E8" t="s">
        <v>87</v>
      </c>
      <c r="F8">
        <v>180</v>
      </c>
      <c r="G8">
        <v>-1.647</v>
      </c>
      <c r="H8">
        <v>-0.86429999999999996</v>
      </c>
      <c r="I8" s="2">
        <v>0.3886</v>
      </c>
      <c r="K8" s="1">
        <v>4</v>
      </c>
      <c r="L8" t="s">
        <v>29</v>
      </c>
      <c r="M8">
        <v>0.31609999999999999</v>
      </c>
      <c r="N8" s="2">
        <v>0.93210000000000004</v>
      </c>
      <c r="P8" s="1">
        <v>4</v>
      </c>
      <c r="Q8" t="s">
        <v>18</v>
      </c>
      <c r="R8">
        <v>154598000</v>
      </c>
      <c r="S8" t="s">
        <v>73</v>
      </c>
      <c r="T8" t="s">
        <v>87</v>
      </c>
      <c r="U8">
        <v>88</v>
      </c>
      <c r="V8">
        <v>-8.266</v>
      </c>
      <c r="W8">
        <v>-1.276</v>
      </c>
      <c r="X8" s="2">
        <v>0.2056</v>
      </c>
      <c r="Z8" s="1">
        <v>4</v>
      </c>
      <c r="AA8" t="s">
        <v>60</v>
      </c>
      <c r="AB8">
        <v>0.10929999999999999</v>
      </c>
      <c r="AC8" s="2">
        <v>0.67159999999999997</v>
      </c>
    </row>
    <row r="9" spans="1:29" x14ac:dyDescent="0.2">
      <c r="A9" s="1">
        <v>4</v>
      </c>
      <c r="B9" t="s">
        <v>33</v>
      </c>
      <c r="C9">
        <v>154598177</v>
      </c>
      <c r="D9" t="s">
        <v>75</v>
      </c>
      <c r="E9" t="s">
        <v>87</v>
      </c>
      <c r="F9">
        <v>180</v>
      </c>
      <c r="G9">
        <v>0.56559999999999999</v>
      </c>
      <c r="H9">
        <v>0.53879999999999995</v>
      </c>
      <c r="I9" s="2">
        <v>0.5907</v>
      </c>
      <c r="K9" s="1">
        <v>4</v>
      </c>
      <c r="L9" t="s">
        <v>30</v>
      </c>
      <c r="M9">
        <v>0.31609999999999999</v>
      </c>
      <c r="N9" s="2">
        <v>0.93210000000000004</v>
      </c>
      <c r="P9" s="1">
        <v>4</v>
      </c>
      <c r="Q9" t="s">
        <v>33</v>
      </c>
      <c r="R9">
        <v>154598177</v>
      </c>
      <c r="S9" t="s">
        <v>75</v>
      </c>
      <c r="T9" t="s">
        <v>87</v>
      </c>
      <c r="U9">
        <v>88</v>
      </c>
      <c r="V9">
        <v>2.637</v>
      </c>
      <c r="W9">
        <v>0.7107</v>
      </c>
      <c r="X9" s="2">
        <v>0.47920000000000001</v>
      </c>
      <c r="Z9" s="1">
        <v>4</v>
      </c>
      <c r="AA9" t="s">
        <v>22</v>
      </c>
      <c r="AB9">
        <v>0.13320000000000001</v>
      </c>
      <c r="AC9" s="2">
        <v>0.67159999999999997</v>
      </c>
    </row>
    <row r="10" spans="1:29" x14ac:dyDescent="0.2">
      <c r="A10" s="1">
        <v>4</v>
      </c>
      <c r="B10" t="s">
        <v>51</v>
      </c>
      <c r="C10">
        <v>154598557</v>
      </c>
      <c r="D10" t="s">
        <v>72</v>
      </c>
      <c r="E10" t="s">
        <v>87</v>
      </c>
      <c r="F10">
        <v>180</v>
      </c>
      <c r="G10">
        <v>-1.3580000000000001</v>
      </c>
      <c r="H10">
        <v>-0.82330000000000003</v>
      </c>
      <c r="I10" s="2">
        <v>0.41149999999999998</v>
      </c>
      <c r="K10" s="1">
        <v>4</v>
      </c>
      <c r="L10" t="s">
        <v>31</v>
      </c>
      <c r="M10">
        <v>0.31609999999999999</v>
      </c>
      <c r="N10" s="2">
        <v>0.93210000000000004</v>
      </c>
      <c r="P10" s="1">
        <v>4</v>
      </c>
      <c r="Q10" t="s">
        <v>51</v>
      </c>
      <c r="R10">
        <v>154598557</v>
      </c>
      <c r="S10" t="s">
        <v>72</v>
      </c>
      <c r="T10" t="s">
        <v>87</v>
      </c>
      <c r="U10">
        <v>88</v>
      </c>
      <c r="V10">
        <v>-3.452</v>
      </c>
      <c r="W10">
        <v>-0.60209999999999997</v>
      </c>
      <c r="X10" s="2">
        <v>0.54869999999999997</v>
      </c>
      <c r="Z10" s="1">
        <v>4</v>
      </c>
      <c r="AA10" t="s">
        <v>23</v>
      </c>
      <c r="AB10">
        <v>0.13320000000000001</v>
      </c>
      <c r="AC10" s="2">
        <v>0.67159999999999997</v>
      </c>
    </row>
    <row r="11" spans="1:29" x14ac:dyDescent="0.2">
      <c r="A11" s="1">
        <v>4</v>
      </c>
      <c r="B11" t="s">
        <v>42</v>
      </c>
      <c r="C11">
        <v>154598676</v>
      </c>
      <c r="D11" t="s">
        <v>74</v>
      </c>
      <c r="E11" t="s">
        <v>87</v>
      </c>
      <c r="F11">
        <v>180</v>
      </c>
      <c r="G11">
        <v>0.1797</v>
      </c>
      <c r="H11">
        <v>0.15570000000000001</v>
      </c>
      <c r="I11" s="2">
        <v>0.87639999999999996</v>
      </c>
      <c r="K11" s="1">
        <v>4</v>
      </c>
      <c r="L11" t="s">
        <v>14</v>
      </c>
      <c r="M11">
        <v>0.3377</v>
      </c>
      <c r="N11" s="2">
        <v>0.93210000000000004</v>
      </c>
      <c r="P11" s="1">
        <v>4</v>
      </c>
      <c r="Q11" t="s">
        <v>42</v>
      </c>
      <c r="R11">
        <v>154598676</v>
      </c>
      <c r="S11" t="s">
        <v>74</v>
      </c>
      <c r="T11" t="s">
        <v>87</v>
      </c>
      <c r="U11">
        <v>88</v>
      </c>
      <c r="V11">
        <v>-3.0990000000000002</v>
      </c>
      <c r="W11">
        <v>-0.94210000000000005</v>
      </c>
      <c r="X11" s="2">
        <v>0.34889999999999999</v>
      </c>
      <c r="Z11" s="1">
        <v>4</v>
      </c>
      <c r="AA11" t="s">
        <v>24</v>
      </c>
      <c r="AB11">
        <v>0.13320000000000001</v>
      </c>
      <c r="AC11" s="2">
        <v>0.67159999999999997</v>
      </c>
    </row>
    <row r="12" spans="1:29" x14ac:dyDescent="0.2">
      <c r="A12" s="1">
        <v>4</v>
      </c>
      <c r="B12" t="s">
        <v>43</v>
      </c>
      <c r="C12">
        <v>154598740</v>
      </c>
      <c r="D12" t="s">
        <v>76</v>
      </c>
      <c r="E12" t="s">
        <v>87</v>
      </c>
      <c r="F12">
        <v>180</v>
      </c>
      <c r="G12">
        <v>0.1797</v>
      </c>
      <c r="H12">
        <v>0.15570000000000001</v>
      </c>
      <c r="I12" s="2">
        <v>0.87639999999999996</v>
      </c>
      <c r="K12" s="1">
        <v>4</v>
      </c>
      <c r="L12" t="s">
        <v>26</v>
      </c>
      <c r="M12">
        <v>0.36180000000000001</v>
      </c>
      <c r="N12" s="2">
        <v>0.93210000000000004</v>
      </c>
      <c r="P12" s="1">
        <v>4</v>
      </c>
      <c r="Q12" t="s">
        <v>43</v>
      </c>
      <c r="R12">
        <v>154598740</v>
      </c>
      <c r="S12" t="s">
        <v>76</v>
      </c>
      <c r="T12" t="s">
        <v>87</v>
      </c>
      <c r="U12">
        <v>88</v>
      </c>
      <c r="V12">
        <v>-3.0990000000000002</v>
      </c>
      <c r="W12">
        <v>-0.94210000000000005</v>
      </c>
      <c r="X12" s="2">
        <v>0.34889999999999999</v>
      </c>
      <c r="Z12" s="1">
        <v>4</v>
      </c>
      <c r="AA12" t="s">
        <v>52</v>
      </c>
      <c r="AB12">
        <v>0.15989999999999999</v>
      </c>
      <c r="AC12" s="2">
        <v>0.67159999999999997</v>
      </c>
    </row>
    <row r="13" spans="1:29" x14ac:dyDescent="0.2">
      <c r="A13" s="1">
        <v>4</v>
      </c>
      <c r="B13" t="s">
        <v>19</v>
      </c>
      <c r="C13">
        <v>154598840</v>
      </c>
      <c r="D13" t="s">
        <v>73</v>
      </c>
      <c r="E13" t="s">
        <v>87</v>
      </c>
      <c r="F13">
        <v>180</v>
      </c>
      <c r="G13">
        <v>-1.647</v>
      </c>
      <c r="H13">
        <v>-0.86429999999999996</v>
      </c>
      <c r="I13" s="2">
        <v>0.3886</v>
      </c>
      <c r="K13" s="1">
        <v>4</v>
      </c>
      <c r="L13" t="s">
        <v>11</v>
      </c>
      <c r="M13">
        <v>0.36449999999999999</v>
      </c>
      <c r="N13" s="2">
        <v>0.93210000000000004</v>
      </c>
      <c r="P13" s="1">
        <v>4</v>
      </c>
      <c r="Q13" t="s">
        <v>19</v>
      </c>
      <c r="R13">
        <v>154598840</v>
      </c>
      <c r="S13" t="s">
        <v>73</v>
      </c>
      <c r="T13" t="s">
        <v>87</v>
      </c>
      <c r="U13">
        <v>88</v>
      </c>
      <c r="V13">
        <v>-8.266</v>
      </c>
      <c r="W13">
        <v>-1.276</v>
      </c>
      <c r="X13" s="2">
        <v>0.2056</v>
      </c>
      <c r="Z13" s="1">
        <v>4</v>
      </c>
      <c r="AA13" t="s">
        <v>53</v>
      </c>
      <c r="AB13">
        <v>0.15989999999999999</v>
      </c>
      <c r="AC13" s="2">
        <v>0.67159999999999997</v>
      </c>
    </row>
    <row r="14" spans="1:29" x14ac:dyDescent="0.2">
      <c r="A14" s="1">
        <v>4</v>
      </c>
      <c r="B14" t="s">
        <v>20</v>
      </c>
      <c r="C14">
        <v>154599460</v>
      </c>
      <c r="D14" t="s">
        <v>76</v>
      </c>
      <c r="E14" t="s">
        <v>87</v>
      </c>
      <c r="F14">
        <v>180</v>
      </c>
      <c r="G14">
        <v>-1.647</v>
      </c>
      <c r="H14">
        <v>-0.86429999999999996</v>
      </c>
      <c r="I14" s="2">
        <v>0.3886</v>
      </c>
      <c r="K14" s="1">
        <v>4</v>
      </c>
      <c r="L14" t="s">
        <v>12</v>
      </c>
      <c r="M14">
        <v>0.36449999999999999</v>
      </c>
      <c r="N14" s="2">
        <v>0.93210000000000004</v>
      </c>
      <c r="P14" s="1">
        <v>4</v>
      </c>
      <c r="Q14" t="s">
        <v>20</v>
      </c>
      <c r="R14">
        <v>154599460</v>
      </c>
      <c r="S14" t="s">
        <v>76</v>
      </c>
      <c r="T14" t="s">
        <v>87</v>
      </c>
      <c r="U14">
        <v>88</v>
      </c>
      <c r="V14">
        <v>-8.266</v>
      </c>
      <c r="W14">
        <v>-1.276</v>
      </c>
      <c r="X14" s="2">
        <v>0.2056</v>
      </c>
      <c r="Z14" s="1">
        <v>4</v>
      </c>
      <c r="AA14" t="s">
        <v>55</v>
      </c>
      <c r="AB14">
        <v>0.15989999999999999</v>
      </c>
      <c r="AC14" s="2">
        <v>0.67159999999999997</v>
      </c>
    </row>
    <row r="15" spans="1:29" x14ac:dyDescent="0.2">
      <c r="A15" s="1">
        <v>4</v>
      </c>
      <c r="B15" t="s">
        <v>34</v>
      </c>
      <c r="C15">
        <v>154599622</v>
      </c>
      <c r="D15" t="s">
        <v>72</v>
      </c>
      <c r="E15" t="s">
        <v>87</v>
      </c>
      <c r="F15">
        <v>180</v>
      </c>
      <c r="G15">
        <v>0.35539999999999999</v>
      </c>
      <c r="H15">
        <v>0.3342</v>
      </c>
      <c r="I15" s="2">
        <v>0.73860000000000003</v>
      </c>
      <c r="K15" s="1">
        <v>4</v>
      </c>
      <c r="L15" t="s">
        <v>15</v>
      </c>
      <c r="M15">
        <v>0.36449999999999999</v>
      </c>
      <c r="N15" s="2">
        <v>0.93210000000000004</v>
      </c>
      <c r="P15" s="1">
        <v>4</v>
      </c>
      <c r="Q15" t="s">
        <v>34</v>
      </c>
      <c r="R15">
        <v>154599622</v>
      </c>
      <c r="S15" t="s">
        <v>72</v>
      </c>
      <c r="T15" t="s">
        <v>87</v>
      </c>
      <c r="U15">
        <v>88</v>
      </c>
      <c r="V15">
        <v>2.637</v>
      </c>
      <c r="W15">
        <v>0.7107</v>
      </c>
      <c r="X15" s="2">
        <v>0.47920000000000001</v>
      </c>
      <c r="Z15" s="1">
        <v>4</v>
      </c>
      <c r="AA15" t="s">
        <v>56</v>
      </c>
      <c r="AB15">
        <v>0.15989999999999999</v>
      </c>
      <c r="AC15" s="2">
        <v>0.67159999999999997</v>
      </c>
    </row>
    <row r="16" spans="1:29" x14ac:dyDescent="0.2">
      <c r="A16" s="1">
        <v>4</v>
      </c>
      <c r="B16" t="s">
        <v>60</v>
      </c>
      <c r="C16">
        <v>154600806</v>
      </c>
      <c r="D16" t="s">
        <v>77</v>
      </c>
      <c r="E16" t="s">
        <v>87</v>
      </c>
      <c r="F16">
        <v>180</v>
      </c>
      <c r="G16">
        <v>-0.37719999999999998</v>
      </c>
      <c r="H16">
        <v>-0.3458</v>
      </c>
      <c r="I16" s="2">
        <v>0.72989999999999999</v>
      </c>
      <c r="K16" s="1">
        <v>4</v>
      </c>
      <c r="L16" t="s">
        <v>81</v>
      </c>
      <c r="M16">
        <v>0.37190000000000001</v>
      </c>
      <c r="N16" s="2">
        <v>0.93210000000000004</v>
      </c>
      <c r="P16" s="1">
        <v>4</v>
      </c>
      <c r="Q16" t="s">
        <v>60</v>
      </c>
      <c r="R16">
        <v>154600806</v>
      </c>
      <c r="S16" t="s">
        <v>77</v>
      </c>
      <c r="T16" t="s">
        <v>87</v>
      </c>
      <c r="U16">
        <v>88</v>
      </c>
      <c r="V16">
        <v>-5.3319999999999999</v>
      </c>
      <c r="W16">
        <v>-1.619</v>
      </c>
      <c r="X16" s="2">
        <v>0.10929999999999999</v>
      </c>
      <c r="Z16" s="1">
        <v>4</v>
      </c>
      <c r="AA16" t="s">
        <v>85</v>
      </c>
      <c r="AB16">
        <v>0.17699999999999999</v>
      </c>
      <c r="AC16" s="2">
        <v>0.67159999999999997</v>
      </c>
    </row>
    <row r="17" spans="1:29" x14ac:dyDescent="0.2">
      <c r="A17" s="1">
        <v>4</v>
      </c>
      <c r="B17" t="s">
        <v>53</v>
      </c>
      <c r="C17">
        <v>154601475</v>
      </c>
      <c r="D17" t="s">
        <v>74</v>
      </c>
      <c r="E17" t="s">
        <v>87</v>
      </c>
      <c r="F17">
        <v>180</v>
      </c>
      <c r="G17">
        <v>-0.37369999999999998</v>
      </c>
      <c r="H17">
        <v>-0.27050000000000002</v>
      </c>
      <c r="I17" s="2">
        <v>0.78710000000000002</v>
      </c>
      <c r="K17" s="1">
        <v>4</v>
      </c>
      <c r="L17" t="s">
        <v>17</v>
      </c>
      <c r="M17">
        <v>0.3886</v>
      </c>
      <c r="N17" s="2">
        <v>0.93210000000000004</v>
      </c>
      <c r="P17" s="1">
        <v>4</v>
      </c>
      <c r="Q17" t="s">
        <v>53</v>
      </c>
      <c r="R17">
        <v>154601475</v>
      </c>
      <c r="S17" t="s">
        <v>74</v>
      </c>
      <c r="T17" t="s">
        <v>87</v>
      </c>
      <c r="U17">
        <v>88</v>
      </c>
      <c r="V17">
        <v>6.8659999999999997</v>
      </c>
      <c r="W17">
        <v>1.4179999999999999</v>
      </c>
      <c r="X17" s="2">
        <v>0.15989999999999999</v>
      </c>
      <c r="Z17" s="1">
        <v>4</v>
      </c>
      <c r="AA17" t="s">
        <v>5</v>
      </c>
      <c r="AB17">
        <v>0.1903</v>
      </c>
      <c r="AC17" s="2">
        <v>0.67159999999999997</v>
      </c>
    </row>
    <row r="18" spans="1:29" x14ac:dyDescent="0.2">
      <c r="A18" s="1">
        <v>4</v>
      </c>
      <c r="B18" t="s">
        <v>44</v>
      </c>
      <c r="C18">
        <v>154601750</v>
      </c>
      <c r="D18" t="s">
        <v>74</v>
      </c>
      <c r="E18" t="s">
        <v>87</v>
      </c>
      <c r="F18">
        <v>180</v>
      </c>
      <c r="G18">
        <v>0.1797</v>
      </c>
      <c r="H18">
        <v>0.15570000000000001</v>
      </c>
      <c r="I18" s="2">
        <v>0.87639999999999996</v>
      </c>
      <c r="K18" s="1">
        <v>4</v>
      </c>
      <c r="L18" t="s">
        <v>18</v>
      </c>
      <c r="M18">
        <v>0.3886</v>
      </c>
      <c r="N18" s="2">
        <v>0.93210000000000004</v>
      </c>
      <c r="P18" s="1">
        <v>4</v>
      </c>
      <c r="Q18" t="s">
        <v>44</v>
      </c>
      <c r="R18">
        <v>154601750</v>
      </c>
      <c r="S18" t="s">
        <v>74</v>
      </c>
      <c r="T18" t="s">
        <v>87</v>
      </c>
      <c r="U18">
        <v>88</v>
      </c>
      <c r="V18">
        <v>-3.0990000000000002</v>
      </c>
      <c r="W18">
        <v>-0.94210000000000005</v>
      </c>
      <c r="X18" s="2">
        <v>0.34889999999999999</v>
      </c>
      <c r="Z18" s="1">
        <v>4</v>
      </c>
      <c r="AA18" t="s">
        <v>50</v>
      </c>
      <c r="AB18">
        <v>0.1966</v>
      </c>
      <c r="AC18" s="2">
        <v>0.67159999999999997</v>
      </c>
    </row>
    <row r="19" spans="1:29" x14ac:dyDescent="0.2">
      <c r="A19" s="1">
        <v>4</v>
      </c>
      <c r="B19" t="s">
        <v>16</v>
      </c>
      <c r="C19">
        <v>154601876</v>
      </c>
      <c r="D19" t="s">
        <v>73</v>
      </c>
      <c r="E19" t="s">
        <v>87</v>
      </c>
      <c r="F19">
        <v>180</v>
      </c>
      <c r="G19">
        <v>-8.9990000000000001E-2</v>
      </c>
      <c r="H19">
        <v>-6.7760000000000001E-2</v>
      </c>
      <c r="I19" s="2">
        <v>0.94610000000000005</v>
      </c>
      <c r="K19" s="1">
        <v>4</v>
      </c>
      <c r="L19" t="s">
        <v>19</v>
      </c>
      <c r="M19">
        <v>0.3886</v>
      </c>
      <c r="N19" s="2">
        <v>0.93210000000000004</v>
      </c>
      <c r="P19" s="1">
        <v>4</v>
      </c>
      <c r="Q19" t="s">
        <v>16</v>
      </c>
      <c r="R19">
        <v>154601876</v>
      </c>
      <c r="S19" t="s">
        <v>73</v>
      </c>
      <c r="T19" t="s">
        <v>87</v>
      </c>
      <c r="U19">
        <v>88</v>
      </c>
      <c r="V19">
        <v>-8.2970000000000006</v>
      </c>
      <c r="W19">
        <v>-1.95</v>
      </c>
      <c r="X19" s="2">
        <v>5.4489999999999997E-2</v>
      </c>
      <c r="Z19" s="1">
        <v>4</v>
      </c>
      <c r="AA19" t="s">
        <v>17</v>
      </c>
      <c r="AB19">
        <v>0.2056</v>
      </c>
      <c r="AC19" s="2">
        <v>0.67159999999999997</v>
      </c>
    </row>
    <row r="20" spans="1:29" x14ac:dyDescent="0.2">
      <c r="A20" s="1">
        <v>4</v>
      </c>
      <c r="B20" t="s">
        <v>21</v>
      </c>
      <c r="C20">
        <v>154601883</v>
      </c>
      <c r="D20" t="s">
        <v>72</v>
      </c>
      <c r="E20" t="s">
        <v>87</v>
      </c>
      <c r="F20">
        <v>180</v>
      </c>
      <c r="G20">
        <v>-1.647</v>
      </c>
      <c r="H20">
        <v>-0.86429999999999996</v>
      </c>
      <c r="I20" s="2">
        <v>0.3886</v>
      </c>
      <c r="K20" s="1">
        <v>4</v>
      </c>
      <c r="L20" t="s">
        <v>20</v>
      </c>
      <c r="M20">
        <v>0.3886</v>
      </c>
      <c r="N20" s="2">
        <v>0.93210000000000004</v>
      </c>
      <c r="P20" s="1">
        <v>4</v>
      </c>
      <c r="Q20" t="s">
        <v>21</v>
      </c>
      <c r="R20">
        <v>154601883</v>
      </c>
      <c r="S20" t="s">
        <v>72</v>
      </c>
      <c r="T20" t="s">
        <v>87</v>
      </c>
      <c r="U20">
        <v>88</v>
      </c>
      <c r="V20">
        <v>-8.266</v>
      </c>
      <c r="W20">
        <v>-1.276</v>
      </c>
      <c r="X20" s="2">
        <v>0.2056</v>
      </c>
      <c r="Z20" s="1">
        <v>4</v>
      </c>
      <c r="AA20" t="s">
        <v>18</v>
      </c>
      <c r="AB20">
        <v>0.2056</v>
      </c>
      <c r="AC20" s="2">
        <v>0.67159999999999997</v>
      </c>
    </row>
    <row r="21" spans="1:29" x14ac:dyDescent="0.2">
      <c r="A21" s="1">
        <v>4</v>
      </c>
      <c r="B21" t="s">
        <v>45</v>
      </c>
      <c r="C21">
        <v>154602079</v>
      </c>
      <c r="D21" t="s">
        <v>73</v>
      </c>
      <c r="E21" t="s">
        <v>87</v>
      </c>
      <c r="F21">
        <v>180</v>
      </c>
      <c r="G21">
        <v>0.1797</v>
      </c>
      <c r="H21">
        <v>0.15570000000000001</v>
      </c>
      <c r="I21" s="2">
        <v>0.87639999999999996</v>
      </c>
      <c r="K21" s="1">
        <v>4</v>
      </c>
      <c r="L21" t="s">
        <v>21</v>
      </c>
      <c r="M21">
        <v>0.3886</v>
      </c>
      <c r="N21" s="2">
        <v>0.93210000000000004</v>
      </c>
      <c r="P21" s="1">
        <v>4</v>
      </c>
      <c r="Q21" t="s">
        <v>45</v>
      </c>
      <c r="R21">
        <v>154602079</v>
      </c>
      <c r="S21" t="s">
        <v>73</v>
      </c>
      <c r="T21" t="s">
        <v>87</v>
      </c>
      <c r="U21">
        <v>88</v>
      </c>
      <c r="V21">
        <v>-2.8849999999999998</v>
      </c>
      <c r="W21">
        <v>-0.88070000000000004</v>
      </c>
      <c r="X21" s="2">
        <v>0.38100000000000001</v>
      </c>
      <c r="Z21" s="1">
        <v>4</v>
      </c>
      <c r="AA21" t="s">
        <v>19</v>
      </c>
      <c r="AB21">
        <v>0.2056</v>
      </c>
      <c r="AC21" s="2">
        <v>0.67159999999999997</v>
      </c>
    </row>
    <row r="22" spans="1:29" x14ac:dyDescent="0.2">
      <c r="A22" s="1">
        <v>4</v>
      </c>
      <c r="B22" t="s">
        <v>22</v>
      </c>
      <c r="C22">
        <v>154602144</v>
      </c>
      <c r="D22" t="s">
        <v>73</v>
      </c>
      <c r="E22" t="s">
        <v>87</v>
      </c>
      <c r="F22">
        <v>180</v>
      </c>
      <c r="G22">
        <v>-1.647</v>
      </c>
      <c r="H22">
        <v>-0.86429999999999996</v>
      </c>
      <c r="I22" s="2">
        <v>0.3886</v>
      </c>
      <c r="K22" s="1">
        <v>4</v>
      </c>
      <c r="L22" t="s">
        <v>22</v>
      </c>
      <c r="M22">
        <v>0.3886</v>
      </c>
      <c r="N22" s="2">
        <v>0.93210000000000004</v>
      </c>
      <c r="P22" s="1">
        <v>4</v>
      </c>
      <c r="Q22" t="s">
        <v>22</v>
      </c>
      <c r="R22">
        <v>154602144</v>
      </c>
      <c r="S22" t="s">
        <v>73</v>
      </c>
      <c r="T22" t="s">
        <v>87</v>
      </c>
      <c r="U22">
        <v>88</v>
      </c>
      <c r="V22">
        <v>-10.11</v>
      </c>
      <c r="W22">
        <v>-1.5169999999999999</v>
      </c>
      <c r="X22" s="2">
        <v>0.13320000000000001</v>
      </c>
      <c r="Z22" s="1">
        <v>4</v>
      </c>
      <c r="AA22" t="s">
        <v>20</v>
      </c>
      <c r="AB22">
        <v>0.2056</v>
      </c>
      <c r="AC22" s="2">
        <v>0.67159999999999997</v>
      </c>
    </row>
    <row r="23" spans="1:29" x14ac:dyDescent="0.2">
      <c r="A23" s="1">
        <v>4</v>
      </c>
      <c r="B23" t="s">
        <v>46</v>
      </c>
      <c r="C23">
        <v>154602210</v>
      </c>
      <c r="D23" t="s">
        <v>72</v>
      </c>
      <c r="E23" t="s">
        <v>87</v>
      </c>
      <c r="F23">
        <v>180</v>
      </c>
      <c r="G23">
        <v>0.1797</v>
      </c>
      <c r="H23">
        <v>0.15570000000000001</v>
      </c>
      <c r="I23" s="2">
        <v>0.87639999999999996</v>
      </c>
      <c r="K23" s="1">
        <v>4</v>
      </c>
      <c r="L23" t="s">
        <v>23</v>
      </c>
      <c r="M23">
        <v>0.3886</v>
      </c>
      <c r="N23" s="2">
        <v>0.93210000000000004</v>
      </c>
      <c r="P23" s="1">
        <v>4</v>
      </c>
      <c r="Q23" t="s">
        <v>46</v>
      </c>
      <c r="R23">
        <v>154602210</v>
      </c>
      <c r="S23" t="s">
        <v>72</v>
      </c>
      <c r="T23" t="s">
        <v>87</v>
      </c>
      <c r="U23">
        <v>88</v>
      </c>
      <c r="V23">
        <v>-3.8530000000000002</v>
      </c>
      <c r="W23">
        <v>-1.1819999999999999</v>
      </c>
      <c r="X23" s="2">
        <v>0.24060000000000001</v>
      </c>
      <c r="Z23" s="1">
        <v>4</v>
      </c>
      <c r="AA23" t="s">
        <v>21</v>
      </c>
      <c r="AB23">
        <v>0.2056</v>
      </c>
      <c r="AC23" s="2">
        <v>0.67159999999999997</v>
      </c>
    </row>
    <row r="24" spans="1:29" x14ac:dyDescent="0.2">
      <c r="A24" s="1">
        <v>4</v>
      </c>
      <c r="B24" t="s">
        <v>47</v>
      </c>
      <c r="C24">
        <v>154603295</v>
      </c>
      <c r="D24" t="s">
        <v>78</v>
      </c>
      <c r="E24" t="s">
        <v>87</v>
      </c>
      <c r="F24">
        <v>180</v>
      </c>
      <c r="G24">
        <v>0.1797</v>
      </c>
      <c r="H24">
        <v>0.15570000000000001</v>
      </c>
      <c r="I24" s="2">
        <v>0.87639999999999996</v>
      </c>
      <c r="K24" s="1">
        <v>4</v>
      </c>
      <c r="L24" t="s">
        <v>24</v>
      </c>
      <c r="M24">
        <v>0.3886</v>
      </c>
      <c r="N24" s="2">
        <v>0.93210000000000004</v>
      </c>
      <c r="P24" s="1">
        <v>4</v>
      </c>
      <c r="Q24" t="s">
        <v>47</v>
      </c>
      <c r="R24">
        <v>154603295</v>
      </c>
      <c r="S24" t="s">
        <v>78</v>
      </c>
      <c r="T24" t="s">
        <v>87</v>
      </c>
      <c r="U24">
        <v>88</v>
      </c>
      <c r="V24">
        <v>-3.8530000000000002</v>
      </c>
      <c r="W24">
        <v>-1.1819999999999999</v>
      </c>
      <c r="X24" s="2">
        <v>0.24060000000000001</v>
      </c>
      <c r="Z24" s="1">
        <v>4</v>
      </c>
      <c r="AA24" t="s">
        <v>49</v>
      </c>
      <c r="AB24">
        <v>0.21970000000000001</v>
      </c>
      <c r="AC24" s="2">
        <v>0.67159999999999997</v>
      </c>
    </row>
    <row r="25" spans="1:29" x14ac:dyDescent="0.2">
      <c r="A25" s="1">
        <v>4</v>
      </c>
      <c r="B25" t="s">
        <v>48</v>
      </c>
      <c r="C25">
        <v>154603605</v>
      </c>
      <c r="D25" t="s">
        <v>74</v>
      </c>
      <c r="E25" t="s">
        <v>87</v>
      </c>
      <c r="F25">
        <v>180</v>
      </c>
      <c r="G25">
        <v>0.1797</v>
      </c>
      <c r="H25">
        <v>0.15570000000000001</v>
      </c>
      <c r="I25" s="2">
        <v>0.87639999999999996</v>
      </c>
      <c r="K25" s="1">
        <v>4</v>
      </c>
      <c r="L25" t="s">
        <v>51</v>
      </c>
      <c r="M25">
        <v>0.41149999999999998</v>
      </c>
      <c r="N25" s="2">
        <v>0.93210000000000004</v>
      </c>
      <c r="P25" s="1">
        <v>4</v>
      </c>
      <c r="Q25" t="s">
        <v>48</v>
      </c>
      <c r="R25">
        <v>154603605</v>
      </c>
      <c r="S25" t="s">
        <v>74</v>
      </c>
      <c r="T25" t="s">
        <v>87</v>
      </c>
      <c r="U25">
        <v>88</v>
      </c>
      <c r="V25">
        <v>-3.8530000000000002</v>
      </c>
      <c r="W25">
        <v>-1.1819999999999999</v>
      </c>
      <c r="X25" s="2">
        <v>0.24060000000000001</v>
      </c>
      <c r="Z25" s="1">
        <v>4</v>
      </c>
      <c r="AA25" t="s">
        <v>46</v>
      </c>
      <c r="AB25">
        <v>0.24060000000000001</v>
      </c>
      <c r="AC25" s="2">
        <v>0.67159999999999997</v>
      </c>
    </row>
    <row r="26" spans="1:29" x14ac:dyDescent="0.2">
      <c r="A26" s="1">
        <v>4</v>
      </c>
      <c r="B26" t="s">
        <v>49</v>
      </c>
      <c r="C26">
        <v>154603862</v>
      </c>
      <c r="D26" t="s">
        <v>74</v>
      </c>
      <c r="E26" t="s">
        <v>87</v>
      </c>
      <c r="F26">
        <v>180</v>
      </c>
      <c r="G26">
        <v>0.1797</v>
      </c>
      <c r="H26">
        <v>0.15570000000000001</v>
      </c>
      <c r="I26" s="2">
        <v>0.87639999999999996</v>
      </c>
      <c r="K26" s="1">
        <v>4</v>
      </c>
      <c r="L26" t="s">
        <v>86</v>
      </c>
      <c r="M26">
        <v>0.44130000000000003</v>
      </c>
      <c r="N26" s="2">
        <v>0.93210000000000004</v>
      </c>
      <c r="P26" s="1">
        <v>4</v>
      </c>
      <c r="Q26" t="s">
        <v>49</v>
      </c>
      <c r="R26">
        <v>154603862</v>
      </c>
      <c r="S26" t="s">
        <v>74</v>
      </c>
      <c r="T26" t="s">
        <v>87</v>
      </c>
      <c r="U26">
        <v>88</v>
      </c>
      <c r="V26">
        <v>-4.0780000000000003</v>
      </c>
      <c r="W26">
        <v>-1.2370000000000001</v>
      </c>
      <c r="X26" s="2">
        <v>0.21970000000000001</v>
      </c>
      <c r="Z26" s="1">
        <v>4</v>
      </c>
      <c r="AA26" t="s">
        <v>47</v>
      </c>
      <c r="AB26">
        <v>0.24060000000000001</v>
      </c>
      <c r="AC26" s="2">
        <v>0.67159999999999997</v>
      </c>
    </row>
    <row r="27" spans="1:29" x14ac:dyDescent="0.2">
      <c r="A27" s="1">
        <v>4</v>
      </c>
      <c r="B27" t="s">
        <v>79</v>
      </c>
      <c r="C27">
        <v>154604794</v>
      </c>
      <c r="D27" t="s">
        <v>76</v>
      </c>
      <c r="E27" t="s">
        <v>87</v>
      </c>
      <c r="F27">
        <v>180</v>
      </c>
      <c r="G27">
        <v>-2.9409999999999998</v>
      </c>
      <c r="H27">
        <v>-1.069</v>
      </c>
      <c r="I27" s="2">
        <v>0.28639999999999999</v>
      </c>
      <c r="K27" s="1">
        <v>4</v>
      </c>
      <c r="L27" t="s">
        <v>7</v>
      </c>
      <c r="M27">
        <v>0.4456</v>
      </c>
      <c r="N27" s="2">
        <v>0.93210000000000004</v>
      </c>
      <c r="P27" s="1">
        <v>4</v>
      </c>
      <c r="Q27" t="s">
        <v>79</v>
      </c>
      <c r="R27">
        <v>154604794</v>
      </c>
      <c r="S27" t="s">
        <v>76</v>
      </c>
      <c r="T27" t="s">
        <v>87</v>
      </c>
      <c r="U27">
        <v>88</v>
      </c>
      <c r="V27">
        <v>-1.796</v>
      </c>
      <c r="W27">
        <v>-0.2326</v>
      </c>
      <c r="X27" s="2">
        <v>0.81669999999999998</v>
      </c>
      <c r="Z27" s="1">
        <v>4</v>
      </c>
      <c r="AA27" t="s">
        <v>48</v>
      </c>
      <c r="AB27">
        <v>0.24060000000000001</v>
      </c>
      <c r="AC27" s="2">
        <v>0.67159999999999997</v>
      </c>
    </row>
    <row r="28" spans="1:29" x14ac:dyDescent="0.2">
      <c r="A28" s="1">
        <v>4</v>
      </c>
      <c r="B28" t="s">
        <v>23</v>
      </c>
      <c r="C28">
        <v>154604971</v>
      </c>
      <c r="D28" t="s">
        <v>74</v>
      </c>
      <c r="E28" t="s">
        <v>87</v>
      </c>
      <c r="F28">
        <v>180</v>
      </c>
      <c r="G28">
        <v>-1.647</v>
      </c>
      <c r="H28">
        <v>-0.86429999999999996</v>
      </c>
      <c r="I28" s="2">
        <v>0.3886</v>
      </c>
      <c r="K28" s="1">
        <v>4</v>
      </c>
      <c r="L28" t="s">
        <v>8</v>
      </c>
      <c r="M28">
        <v>0.4456</v>
      </c>
      <c r="N28" s="2">
        <v>0.93210000000000004</v>
      </c>
      <c r="P28" s="1">
        <v>4</v>
      </c>
      <c r="Q28" t="s">
        <v>23</v>
      </c>
      <c r="R28">
        <v>154604971</v>
      </c>
      <c r="S28" t="s">
        <v>74</v>
      </c>
      <c r="T28" t="s">
        <v>87</v>
      </c>
      <c r="U28">
        <v>88</v>
      </c>
      <c r="V28">
        <v>-10.11</v>
      </c>
      <c r="W28">
        <v>-1.5169999999999999</v>
      </c>
      <c r="X28" s="2">
        <v>0.13320000000000001</v>
      </c>
      <c r="Z28" s="1">
        <v>4</v>
      </c>
      <c r="AA28" t="s">
        <v>64</v>
      </c>
      <c r="AB28">
        <v>0.26450000000000001</v>
      </c>
      <c r="AC28" s="2">
        <v>0.70899999999999996</v>
      </c>
    </row>
    <row r="29" spans="1:29" x14ac:dyDescent="0.2">
      <c r="A29" s="1">
        <v>4</v>
      </c>
      <c r="B29" t="s">
        <v>54</v>
      </c>
      <c r="C29">
        <v>154605463</v>
      </c>
      <c r="D29" t="s">
        <v>76</v>
      </c>
      <c r="E29" t="s">
        <v>87</v>
      </c>
      <c r="F29">
        <v>180</v>
      </c>
      <c r="G29">
        <v>-0.4783</v>
      </c>
      <c r="H29">
        <v>-0.34179999999999999</v>
      </c>
      <c r="I29" s="2">
        <v>0.7329</v>
      </c>
      <c r="K29" s="1">
        <v>4</v>
      </c>
      <c r="L29" t="s">
        <v>10</v>
      </c>
      <c r="M29">
        <v>0.4456</v>
      </c>
      <c r="N29" s="2">
        <v>0.93210000000000004</v>
      </c>
      <c r="P29" s="1">
        <v>4</v>
      </c>
      <c r="Q29" t="s">
        <v>54</v>
      </c>
      <c r="R29">
        <v>154605463</v>
      </c>
      <c r="S29" t="s">
        <v>76</v>
      </c>
      <c r="T29" t="s">
        <v>87</v>
      </c>
      <c r="U29">
        <v>88</v>
      </c>
      <c r="V29">
        <v>3.673</v>
      </c>
      <c r="W29">
        <v>0.71289999999999998</v>
      </c>
      <c r="X29" s="2">
        <v>0.47789999999999999</v>
      </c>
      <c r="Z29" s="1">
        <v>4</v>
      </c>
      <c r="AA29" t="s">
        <v>84</v>
      </c>
      <c r="AB29">
        <v>0.27829999999999999</v>
      </c>
      <c r="AC29" s="2">
        <v>0.71699999999999997</v>
      </c>
    </row>
    <row r="30" spans="1:29" x14ac:dyDescent="0.2">
      <c r="A30" s="1">
        <v>4</v>
      </c>
      <c r="B30" t="s">
        <v>61</v>
      </c>
      <c r="C30">
        <v>154605617</v>
      </c>
      <c r="D30" t="s">
        <v>76</v>
      </c>
      <c r="E30" t="s">
        <v>87</v>
      </c>
      <c r="F30">
        <v>180</v>
      </c>
      <c r="G30">
        <v>-0.37719999999999998</v>
      </c>
      <c r="H30">
        <v>-0.3458</v>
      </c>
      <c r="I30" s="2">
        <v>0.72989999999999999</v>
      </c>
      <c r="K30" s="1">
        <v>4</v>
      </c>
      <c r="L30" t="s">
        <v>25</v>
      </c>
      <c r="M30">
        <v>0.46820000000000001</v>
      </c>
      <c r="N30" s="2">
        <v>0.93210000000000004</v>
      </c>
      <c r="P30" s="1">
        <v>4</v>
      </c>
      <c r="Q30" t="s">
        <v>61</v>
      </c>
      <c r="R30">
        <v>154605617</v>
      </c>
      <c r="S30" t="s">
        <v>76</v>
      </c>
      <c r="T30" t="s">
        <v>87</v>
      </c>
      <c r="U30">
        <v>88</v>
      </c>
      <c r="V30">
        <v>-6.008</v>
      </c>
      <c r="W30">
        <v>-1.8260000000000001</v>
      </c>
      <c r="X30" s="2">
        <v>7.152E-2</v>
      </c>
      <c r="Z30" s="1">
        <v>4</v>
      </c>
      <c r="AA30" t="s">
        <v>7</v>
      </c>
      <c r="AB30">
        <v>0.31219999999999998</v>
      </c>
      <c r="AC30" s="2">
        <v>0.76039999999999996</v>
      </c>
    </row>
    <row r="31" spans="1:29" x14ac:dyDescent="0.2">
      <c r="A31" s="1">
        <v>4</v>
      </c>
      <c r="B31" t="s">
        <v>57</v>
      </c>
      <c r="C31">
        <v>154605745</v>
      </c>
      <c r="D31" t="s">
        <v>73</v>
      </c>
      <c r="E31" t="s">
        <v>87</v>
      </c>
      <c r="F31">
        <v>180</v>
      </c>
      <c r="G31">
        <v>0.22969999999999999</v>
      </c>
      <c r="H31">
        <v>0.20530000000000001</v>
      </c>
      <c r="I31" s="2">
        <v>0.83760000000000001</v>
      </c>
      <c r="K31" s="1">
        <v>4</v>
      </c>
      <c r="L31" t="s">
        <v>85</v>
      </c>
      <c r="M31">
        <v>0.51980000000000004</v>
      </c>
      <c r="N31" s="2">
        <v>0.93210000000000004</v>
      </c>
      <c r="P31" s="1">
        <v>4</v>
      </c>
      <c r="Q31" t="s">
        <v>57</v>
      </c>
      <c r="R31">
        <v>154605745</v>
      </c>
      <c r="S31" t="s">
        <v>73</v>
      </c>
      <c r="T31" t="s">
        <v>87</v>
      </c>
      <c r="U31">
        <v>88</v>
      </c>
      <c r="V31">
        <v>-2.4060000000000001</v>
      </c>
      <c r="W31">
        <v>-0.72950000000000004</v>
      </c>
      <c r="X31" s="2">
        <v>0.4677</v>
      </c>
      <c r="Z31" s="1">
        <v>4</v>
      </c>
      <c r="AA31" t="s">
        <v>42</v>
      </c>
      <c r="AB31">
        <v>0.34889999999999999</v>
      </c>
      <c r="AC31" s="2">
        <v>0.76039999999999996</v>
      </c>
    </row>
    <row r="32" spans="1:29" x14ac:dyDescent="0.2">
      <c r="A32" s="1">
        <v>4</v>
      </c>
      <c r="B32" t="s">
        <v>24</v>
      </c>
      <c r="C32">
        <v>154606301</v>
      </c>
      <c r="D32" t="s">
        <v>73</v>
      </c>
      <c r="E32" t="s">
        <v>87</v>
      </c>
      <c r="F32">
        <v>180</v>
      </c>
      <c r="G32">
        <v>-1.647</v>
      </c>
      <c r="H32">
        <v>-0.86429999999999996</v>
      </c>
      <c r="I32" s="2">
        <v>0.3886</v>
      </c>
      <c r="K32" s="1">
        <v>4</v>
      </c>
      <c r="L32" t="s">
        <v>38</v>
      </c>
      <c r="M32">
        <v>0.54079999999999995</v>
      </c>
      <c r="N32" s="2">
        <v>0.93210000000000004</v>
      </c>
      <c r="P32" s="1">
        <v>4</v>
      </c>
      <c r="Q32" t="s">
        <v>24</v>
      </c>
      <c r="R32">
        <v>154606301</v>
      </c>
      <c r="S32" t="s">
        <v>73</v>
      </c>
      <c r="T32" t="s">
        <v>87</v>
      </c>
      <c r="U32">
        <v>88</v>
      </c>
      <c r="V32">
        <v>-10.11</v>
      </c>
      <c r="W32">
        <v>-1.5169999999999999</v>
      </c>
      <c r="X32" s="2">
        <v>0.13320000000000001</v>
      </c>
      <c r="Z32" s="1">
        <v>4</v>
      </c>
      <c r="AA32" t="s">
        <v>43</v>
      </c>
      <c r="AB32">
        <v>0.34889999999999999</v>
      </c>
      <c r="AC32" s="2">
        <v>0.76039999999999996</v>
      </c>
    </row>
    <row r="33" spans="1:29" x14ac:dyDescent="0.2">
      <c r="A33" s="1">
        <v>4</v>
      </c>
      <c r="B33" t="s">
        <v>6</v>
      </c>
      <c r="C33">
        <v>154606341</v>
      </c>
      <c r="D33" t="s">
        <v>74</v>
      </c>
      <c r="E33" t="s">
        <v>87</v>
      </c>
      <c r="F33">
        <v>180</v>
      </c>
      <c r="G33">
        <v>-1.016</v>
      </c>
      <c r="H33">
        <v>-0.57999999999999996</v>
      </c>
      <c r="I33" s="2">
        <v>0.56269999999999998</v>
      </c>
      <c r="K33" s="1">
        <v>4</v>
      </c>
      <c r="L33" t="s">
        <v>62</v>
      </c>
      <c r="M33">
        <v>0.55420000000000003</v>
      </c>
      <c r="N33" s="2">
        <v>0.93210000000000004</v>
      </c>
      <c r="P33" s="1">
        <v>4</v>
      </c>
      <c r="Q33" t="s">
        <v>6</v>
      </c>
      <c r="R33">
        <v>154606341</v>
      </c>
      <c r="S33" t="s">
        <v>74</v>
      </c>
      <c r="T33" t="s">
        <v>87</v>
      </c>
      <c r="U33">
        <v>88</v>
      </c>
      <c r="V33">
        <v>-2.5830000000000002</v>
      </c>
      <c r="W33">
        <v>-0.50139999999999996</v>
      </c>
      <c r="X33" s="2">
        <v>0.61739999999999995</v>
      </c>
      <c r="Z33" s="1">
        <v>4</v>
      </c>
      <c r="AA33" t="s">
        <v>44</v>
      </c>
      <c r="AB33">
        <v>0.34889999999999999</v>
      </c>
      <c r="AC33" s="2">
        <v>0.76039999999999996</v>
      </c>
    </row>
    <row r="34" spans="1:29" x14ac:dyDescent="0.2">
      <c r="A34" s="1">
        <v>4</v>
      </c>
      <c r="B34" t="s">
        <v>35</v>
      </c>
      <c r="C34">
        <v>154607126</v>
      </c>
      <c r="D34" t="s">
        <v>73</v>
      </c>
      <c r="E34" t="s">
        <v>87</v>
      </c>
      <c r="F34">
        <v>180</v>
      </c>
      <c r="G34">
        <v>6.5140000000000003E-2</v>
      </c>
      <c r="H34">
        <v>6.2899999999999998E-2</v>
      </c>
      <c r="I34" s="2">
        <v>0.94989999999999997</v>
      </c>
      <c r="K34" s="1">
        <v>4</v>
      </c>
      <c r="L34" t="s">
        <v>63</v>
      </c>
      <c r="M34">
        <v>0.55420000000000003</v>
      </c>
      <c r="N34" s="2">
        <v>0.93210000000000004</v>
      </c>
      <c r="P34" s="1">
        <v>4</v>
      </c>
      <c r="Q34" t="s">
        <v>35</v>
      </c>
      <c r="R34">
        <v>154607126</v>
      </c>
      <c r="S34" t="s">
        <v>73</v>
      </c>
      <c r="T34" t="s">
        <v>87</v>
      </c>
      <c r="U34">
        <v>88</v>
      </c>
      <c r="V34">
        <v>0.34239999999999998</v>
      </c>
      <c r="W34">
        <v>9.4100000000000003E-2</v>
      </c>
      <c r="X34" s="2">
        <v>0.92530000000000001</v>
      </c>
      <c r="Z34" s="1">
        <v>4</v>
      </c>
      <c r="AA34" t="s">
        <v>13</v>
      </c>
      <c r="AB34">
        <v>0.3574</v>
      </c>
      <c r="AC34" s="2">
        <v>0.76039999999999996</v>
      </c>
    </row>
    <row r="35" spans="1:29" x14ac:dyDescent="0.2">
      <c r="A35" s="1">
        <v>4</v>
      </c>
      <c r="B35" t="s">
        <v>7</v>
      </c>
      <c r="C35">
        <v>154607368</v>
      </c>
      <c r="D35" t="s">
        <v>74</v>
      </c>
      <c r="E35" t="s">
        <v>87</v>
      </c>
      <c r="F35">
        <v>180</v>
      </c>
      <c r="G35">
        <v>-1.3540000000000001</v>
      </c>
      <c r="H35">
        <v>-0.76449999999999996</v>
      </c>
      <c r="I35" s="2">
        <v>0.4456</v>
      </c>
      <c r="K35" s="1">
        <v>4</v>
      </c>
      <c r="L35" t="s">
        <v>6</v>
      </c>
      <c r="M35">
        <v>0.56269999999999998</v>
      </c>
      <c r="N35" s="2">
        <v>0.93210000000000004</v>
      </c>
      <c r="P35" s="1">
        <v>4</v>
      </c>
      <c r="Q35" t="s">
        <v>7</v>
      </c>
      <c r="R35">
        <v>154607368</v>
      </c>
      <c r="S35" t="s">
        <v>74</v>
      </c>
      <c r="T35" t="s">
        <v>87</v>
      </c>
      <c r="U35">
        <v>88</v>
      </c>
      <c r="V35">
        <v>-6.508</v>
      </c>
      <c r="W35">
        <v>-1.0169999999999999</v>
      </c>
      <c r="X35" s="2">
        <v>0.31219999999999998</v>
      </c>
      <c r="Z35" s="1">
        <v>4</v>
      </c>
      <c r="AA35" t="s">
        <v>58</v>
      </c>
      <c r="AB35">
        <v>0.36320000000000002</v>
      </c>
      <c r="AC35" s="2">
        <v>0.76039999999999996</v>
      </c>
    </row>
    <row r="36" spans="1:29" x14ac:dyDescent="0.2">
      <c r="A36" s="1">
        <v>4</v>
      </c>
      <c r="B36" t="s">
        <v>26</v>
      </c>
      <c r="C36">
        <v>154608453</v>
      </c>
      <c r="D36" t="s">
        <v>72</v>
      </c>
      <c r="E36" t="s">
        <v>87</v>
      </c>
      <c r="F36">
        <v>180</v>
      </c>
      <c r="G36">
        <v>0.94850000000000001</v>
      </c>
      <c r="H36">
        <v>0.91439999999999999</v>
      </c>
      <c r="I36" s="2">
        <v>0.36180000000000001</v>
      </c>
      <c r="K36" s="1">
        <v>4</v>
      </c>
      <c r="L36" t="s">
        <v>9</v>
      </c>
      <c r="M36">
        <v>0.56269999999999998</v>
      </c>
      <c r="N36" s="2">
        <v>0.93210000000000004</v>
      </c>
      <c r="P36" s="1">
        <v>4</v>
      </c>
      <c r="Q36" t="s">
        <v>26</v>
      </c>
      <c r="R36">
        <v>154608453</v>
      </c>
      <c r="S36" t="s">
        <v>72</v>
      </c>
      <c r="T36" t="s">
        <v>87</v>
      </c>
      <c r="U36">
        <v>88</v>
      </c>
      <c r="V36">
        <v>2.1850000000000001</v>
      </c>
      <c r="W36">
        <v>0.60740000000000005</v>
      </c>
      <c r="X36" s="2">
        <v>0.54520000000000002</v>
      </c>
      <c r="Z36" s="1">
        <v>4</v>
      </c>
      <c r="AA36" t="s">
        <v>45</v>
      </c>
      <c r="AB36">
        <v>0.38100000000000001</v>
      </c>
      <c r="AC36" s="2">
        <v>0.76390000000000002</v>
      </c>
    </row>
    <row r="37" spans="1:29" x14ac:dyDescent="0.2">
      <c r="A37" s="1">
        <v>4</v>
      </c>
      <c r="B37" t="s">
        <v>8</v>
      </c>
      <c r="C37">
        <v>154609523</v>
      </c>
      <c r="D37" t="s">
        <v>73</v>
      </c>
      <c r="E37" t="s">
        <v>87</v>
      </c>
      <c r="F37">
        <v>180</v>
      </c>
      <c r="G37">
        <v>-1.3540000000000001</v>
      </c>
      <c r="H37">
        <v>-0.76449999999999996</v>
      </c>
      <c r="I37" s="2">
        <v>0.4456</v>
      </c>
      <c r="K37" s="1">
        <v>4</v>
      </c>
      <c r="L37" t="s">
        <v>32</v>
      </c>
      <c r="M37">
        <v>0.5907</v>
      </c>
      <c r="N37" s="2">
        <v>0.93210000000000004</v>
      </c>
      <c r="P37" s="1">
        <v>4</v>
      </c>
      <c r="Q37" t="s">
        <v>8</v>
      </c>
      <c r="R37">
        <v>154609523</v>
      </c>
      <c r="S37" t="s">
        <v>73</v>
      </c>
      <c r="T37" t="s">
        <v>87</v>
      </c>
      <c r="U37">
        <v>88</v>
      </c>
      <c r="V37">
        <v>-4.0609999999999999</v>
      </c>
      <c r="W37">
        <v>-0.67689999999999995</v>
      </c>
      <c r="X37" s="2">
        <v>0.50039999999999996</v>
      </c>
      <c r="Z37" s="1">
        <v>4</v>
      </c>
      <c r="AA37" t="s">
        <v>25</v>
      </c>
      <c r="AB37">
        <v>0.40600000000000003</v>
      </c>
      <c r="AC37" s="2">
        <v>0.76390000000000002</v>
      </c>
    </row>
    <row r="38" spans="1:29" x14ac:dyDescent="0.2">
      <c r="A38" s="1">
        <v>4</v>
      </c>
      <c r="B38" t="s">
        <v>55</v>
      </c>
      <c r="C38">
        <v>154610018</v>
      </c>
      <c r="D38" t="s">
        <v>74</v>
      </c>
      <c r="E38" t="s">
        <v>87</v>
      </c>
      <c r="F38">
        <v>180</v>
      </c>
      <c r="G38">
        <v>-0.37369999999999998</v>
      </c>
      <c r="H38">
        <v>-0.27050000000000002</v>
      </c>
      <c r="I38" s="2">
        <v>0.78710000000000002</v>
      </c>
      <c r="K38" s="1">
        <v>4</v>
      </c>
      <c r="L38" t="s">
        <v>33</v>
      </c>
      <c r="M38">
        <v>0.5907</v>
      </c>
      <c r="N38" s="2">
        <v>0.93210000000000004</v>
      </c>
      <c r="P38" s="1">
        <v>4</v>
      </c>
      <c r="Q38" t="s">
        <v>55</v>
      </c>
      <c r="R38">
        <v>154610018</v>
      </c>
      <c r="S38" t="s">
        <v>74</v>
      </c>
      <c r="T38" t="s">
        <v>87</v>
      </c>
      <c r="U38">
        <v>88</v>
      </c>
      <c r="V38">
        <v>6.8659999999999997</v>
      </c>
      <c r="W38">
        <v>1.4179999999999999</v>
      </c>
      <c r="X38" s="2">
        <v>0.15989999999999999</v>
      </c>
      <c r="Z38" s="1">
        <v>4</v>
      </c>
      <c r="AA38" t="s">
        <v>41</v>
      </c>
      <c r="AB38">
        <v>0.42059999999999997</v>
      </c>
      <c r="AC38" s="2">
        <v>0.76390000000000002</v>
      </c>
    </row>
    <row r="39" spans="1:29" x14ac:dyDescent="0.2">
      <c r="A39" s="1">
        <v>4</v>
      </c>
      <c r="B39" t="s">
        <v>9</v>
      </c>
      <c r="C39">
        <v>154611516</v>
      </c>
      <c r="D39" t="s">
        <v>72</v>
      </c>
      <c r="E39" t="s">
        <v>87</v>
      </c>
      <c r="F39">
        <v>180</v>
      </c>
      <c r="G39">
        <v>-1.016</v>
      </c>
      <c r="H39">
        <v>-0.57999999999999996</v>
      </c>
      <c r="I39" s="2">
        <v>0.56269999999999998</v>
      </c>
      <c r="K39" s="1">
        <v>4</v>
      </c>
      <c r="L39" t="s">
        <v>41</v>
      </c>
      <c r="M39">
        <v>0.60189999999999999</v>
      </c>
      <c r="N39" s="2">
        <v>0.93210000000000004</v>
      </c>
      <c r="P39" s="1">
        <v>4</v>
      </c>
      <c r="Q39" t="s">
        <v>9</v>
      </c>
      <c r="R39">
        <v>154611516</v>
      </c>
      <c r="S39" t="s">
        <v>72</v>
      </c>
      <c r="T39" t="s">
        <v>87</v>
      </c>
      <c r="U39">
        <v>88</v>
      </c>
      <c r="V39">
        <v>0.1197</v>
      </c>
      <c r="W39">
        <v>2.3980000000000001E-2</v>
      </c>
      <c r="X39" s="2">
        <v>0.98089999999999999</v>
      </c>
      <c r="Z39" s="1">
        <v>4</v>
      </c>
      <c r="AA39" t="s">
        <v>81</v>
      </c>
      <c r="AB39">
        <v>0.4274</v>
      </c>
      <c r="AC39" s="2">
        <v>0.76390000000000002</v>
      </c>
    </row>
    <row r="40" spans="1:29" x14ac:dyDescent="0.2">
      <c r="A40" s="1">
        <v>4</v>
      </c>
      <c r="B40" t="s">
        <v>50</v>
      </c>
      <c r="C40">
        <v>154611702</v>
      </c>
      <c r="D40" t="s">
        <v>74</v>
      </c>
      <c r="E40" t="s">
        <v>87</v>
      </c>
      <c r="F40">
        <v>180</v>
      </c>
      <c r="G40">
        <v>0.1797</v>
      </c>
      <c r="H40">
        <v>0.15570000000000001</v>
      </c>
      <c r="I40" s="2">
        <v>0.87639999999999996</v>
      </c>
      <c r="K40" s="1">
        <v>4</v>
      </c>
      <c r="L40" t="s">
        <v>37</v>
      </c>
      <c r="M40">
        <v>0.60529999999999995</v>
      </c>
      <c r="N40" s="2">
        <v>0.93210000000000004</v>
      </c>
      <c r="P40" s="1">
        <v>4</v>
      </c>
      <c r="Q40" t="s">
        <v>50</v>
      </c>
      <c r="R40">
        <v>154611702</v>
      </c>
      <c r="S40" t="s">
        <v>74</v>
      </c>
      <c r="T40" t="s">
        <v>87</v>
      </c>
      <c r="U40">
        <v>88</v>
      </c>
      <c r="V40">
        <v>-4.3109999999999999</v>
      </c>
      <c r="W40">
        <v>-1.302</v>
      </c>
      <c r="X40" s="2">
        <v>0.1966</v>
      </c>
      <c r="Z40" s="1">
        <v>4</v>
      </c>
      <c r="AA40" t="s">
        <v>57</v>
      </c>
      <c r="AB40">
        <v>0.4677</v>
      </c>
      <c r="AC40" s="2">
        <v>0.76390000000000002</v>
      </c>
    </row>
    <row r="41" spans="1:29" x14ac:dyDescent="0.2">
      <c r="A41" s="1">
        <v>4</v>
      </c>
      <c r="B41" t="s">
        <v>36</v>
      </c>
      <c r="C41">
        <v>154611877</v>
      </c>
      <c r="D41" t="s">
        <v>72</v>
      </c>
      <c r="E41" t="s">
        <v>87</v>
      </c>
      <c r="F41">
        <v>180</v>
      </c>
      <c r="G41">
        <v>6.5140000000000003E-2</v>
      </c>
      <c r="H41">
        <v>6.2899999999999998E-2</v>
      </c>
      <c r="I41" s="2">
        <v>0.94989999999999997</v>
      </c>
      <c r="K41" s="1">
        <v>4</v>
      </c>
      <c r="L41" t="s">
        <v>4</v>
      </c>
      <c r="M41">
        <v>0.62809999999999999</v>
      </c>
      <c r="N41" s="2">
        <v>0.93210000000000004</v>
      </c>
      <c r="P41" s="1">
        <v>4</v>
      </c>
      <c r="Q41" t="s">
        <v>36</v>
      </c>
      <c r="R41">
        <v>154611877</v>
      </c>
      <c r="S41" t="s">
        <v>72</v>
      </c>
      <c r="T41" t="s">
        <v>87</v>
      </c>
      <c r="U41">
        <v>88</v>
      </c>
      <c r="V41">
        <v>1.28</v>
      </c>
      <c r="W41">
        <v>0.35649999999999998</v>
      </c>
      <c r="X41" s="2">
        <v>0.72240000000000004</v>
      </c>
      <c r="Z41" s="1">
        <v>4</v>
      </c>
      <c r="AA41" t="s">
        <v>54</v>
      </c>
      <c r="AB41">
        <v>0.47789999999999999</v>
      </c>
      <c r="AC41" s="2">
        <v>0.76390000000000002</v>
      </c>
    </row>
    <row r="42" spans="1:29" x14ac:dyDescent="0.2">
      <c r="A42" s="1">
        <v>4</v>
      </c>
      <c r="B42" t="s">
        <v>37</v>
      </c>
      <c r="C42">
        <v>154612382</v>
      </c>
      <c r="D42" t="s">
        <v>80</v>
      </c>
      <c r="E42" t="s">
        <v>87</v>
      </c>
      <c r="F42">
        <v>180</v>
      </c>
      <c r="G42">
        <v>0.54500000000000004</v>
      </c>
      <c r="H42">
        <v>0.51770000000000005</v>
      </c>
      <c r="I42" s="2">
        <v>0.60529999999999995</v>
      </c>
      <c r="K42" s="1">
        <v>4</v>
      </c>
      <c r="L42" t="s">
        <v>39</v>
      </c>
      <c r="M42">
        <v>0.68169999999999997</v>
      </c>
      <c r="N42" s="2">
        <v>0.93210000000000004</v>
      </c>
      <c r="P42" s="1">
        <v>4</v>
      </c>
      <c r="Q42" t="s">
        <v>37</v>
      </c>
      <c r="R42">
        <v>154612382</v>
      </c>
      <c r="S42" t="s">
        <v>80</v>
      </c>
      <c r="T42" t="s">
        <v>87</v>
      </c>
      <c r="U42">
        <v>88</v>
      </c>
      <c r="V42">
        <v>0.88270000000000004</v>
      </c>
      <c r="W42">
        <v>0.24229999999999999</v>
      </c>
      <c r="X42" s="2">
        <v>0.80910000000000004</v>
      </c>
      <c r="Z42" s="1">
        <v>4</v>
      </c>
      <c r="AA42" t="s">
        <v>32</v>
      </c>
      <c r="AB42">
        <v>0.47920000000000001</v>
      </c>
      <c r="AC42" s="2">
        <v>0.76390000000000002</v>
      </c>
    </row>
    <row r="43" spans="1:29" x14ac:dyDescent="0.2">
      <c r="A43" s="1">
        <v>4</v>
      </c>
      <c r="B43" t="s">
        <v>10</v>
      </c>
      <c r="C43">
        <v>154612747</v>
      </c>
      <c r="D43" t="s">
        <v>73</v>
      </c>
      <c r="E43" t="s">
        <v>87</v>
      </c>
      <c r="F43">
        <v>180</v>
      </c>
      <c r="G43">
        <v>-1.3540000000000001</v>
      </c>
      <c r="H43">
        <v>-0.76449999999999996</v>
      </c>
      <c r="I43" s="2">
        <v>0.4456</v>
      </c>
      <c r="K43" s="1">
        <v>4</v>
      </c>
      <c r="L43" t="s">
        <v>59</v>
      </c>
      <c r="M43">
        <v>0.72989999999999999</v>
      </c>
      <c r="N43" s="2">
        <v>0.93210000000000004</v>
      </c>
      <c r="P43" s="1">
        <v>4</v>
      </c>
      <c r="Q43" t="s">
        <v>10</v>
      </c>
      <c r="R43">
        <v>154612747</v>
      </c>
      <c r="S43" t="s">
        <v>73</v>
      </c>
      <c r="T43" t="s">
        <v>87</v>
      </c>
      <c r="U43">
        <v>88</v>
      </c>
      <c r="V43">
        <v>-4.0609999999999999</v>
      </c>
      <c r="W43">
        <v>-0.67689999999999995</v>
      </c>
      <c r="X43" s="2">
        <v>0.50039999999999996</v>
      </c>
      <c r="Z43" s="1">
        <v>4</v>
      </c>
      <c r="AA43" t="s">
        <v>33</v>
      </c>
      <c r="AB43">
        <v>0.47920000000000001</v>
      </c>
      <c r="AC43" s="2">
        <v>0.76390000000000002</v>
      </c>
    </row>
    <row r="44" spans="1:29" x14ac:dyDescent="0.2">
      <c r="A44" s="1">
        <v>4</v>
      </c>
      <c r="B44" t="s">
        <v>81</v>
      </c>
      <c r="C44">
        <v>154613720</v>
      </c>
      <c r="D44" t="s">
        <v>73</v>
      </c>
      <c r="E44" t="s">
        <v>87</v>
      </c>
      <c r="F44">
        <v>180</v>
      </c>
      <c r="G44">
        <v>-3.589</v>
      </c>
      <c r="H44">
        <v>-0.89529999999999998</v>
      </c>
      <c r="I44" s="2">
        <v>0.37190000000000001</v>
      </c>
      <c r="K44" s="1">
        <v>4</v>
      </c>
      <c r="L44" t="s">
        <v>60</v>
      </c>
      <c r="M44">
        <v>0.72989999999999999</v>
      </c>
      <c r="N44" s="2">
        <v>0.93210000000000004</v>
      </c>
      <c r="P44" s="1">
        <v>4</v>
      </c>
      <c r="Q44" t="s">
        <v>81</v>
      </c>
      <c r="R44">
        <v>154613720</v>
      </c>
      <c r="S44" t="s">
        <v>73</v>
      </c>
      <c r="T44" t="s">
        <v>87</v>
      </c>
      <c r="U44">
        <v>88</v>
      </c>
      <c r="V44">
        <v>11.85</v>
      </c>
      <c r="W44">
        <v>0.79759999999999998</v>
      </c>
      <c r="X44" s="2">
        <v>0.4274</v>
      </c>
      <c r="Z44" s="1">
        <v>4</v>
      </c>
      <c r="AA44" t="s">
        <v>34</v>
      </c>
      <c r="AB44">
        <v>0.47920000000000001</v>
      </c>
      <c r="AC44" s="2">
        <v>0.76390000000000002</v>
      </c>
    </row>
    <row r="45" spans="1:29" x14ac:dyDescent="0.2">
      <c r="A45" s="1">
        <v>4</v>
      </c>
      <c r="B45" t="s">
        <v>82</v>
      </c>
      <c r="C45">
        <v>154613806</v>
      </c>
      <c r="D45" t="s">
        <v>76</v>
      </c>
      <c r="E45" t="s">
        <v>87</v>
      </c>
      <c r="F45">
        <v>180</v>
      </c>
      <c r="G45">
        <v>-2.9409999999999998</v>
      </c>
      <c r="H45">
        <v>-1.069</v>
      </c>
      <c r="I45" s="2">
        <v>0.28639999999999999</v>
      </c>
      <c r="K45" s="1">
        <v>4</v>
      </c>
      <c r="L45" t="s">
        <v>61</v>
      </c>
      <c r="M45">
        <v>0.72989999999999999</v>
      </c>
      <c r="N45" s="2">
        <v>0.93210000000000004</v>
      </c>
      <c r="P45" s="1">
        <v>4</v>
      </c>
      <c r="Q45" t="s">
        <v>82</v>
      </c>
      <c r="R45">
        <v>154613806</v>
      </c>
      <c r="S45" t="s">
        <v>76</v>
      </c>
      <c r="T45" t="s">
        <v>87</v>
      </c>
      <c r="U45">
        <v>88</v>
      </c>
      <c r="V45">
        <v>-1.796</v>
      </c>
      <c r="W45">
        <v>-0.2326</v>
      </c>
      <c r="X45" s="2">
        <v>0.81669999999999998</v>
      </c>
      <c r="Z45" s="1">
        <v>4</v>
      </c>
      <c r="AA45" t="s">
        <v>8</v>
      </c>
      <c r="AB45">
        <v>0.50039999999999996</v>
      </c>
      <c r="AC45" s="2">
        <v>0.76390000000000002</v>
      </c>
    </row>
    <row r="46" spans="1:29" x14ac:dyDescent="0.2">
      <c r="A46" s="1">
        <v>4</v>
      </c>
      <c r="B46" t="s">
        <v>27</v>
      </c>
      <c r="C46">
        <v>154614594</v>
      </c>
      <c r="D46" t="s">
        <v>73</v>
      </c>
      <c r="E46" t="s">
        <v>87</v>
      </c>
      <c r="F46">
        <v>180</v>
      </c>
      <c r="G46">
        <v>1.141</v>
      </c>
      <c r="H46">
        <v>1.1120000000000001</v>
      </c>
      <c r="I46" s="2">
        <v>0.26779999999999998</v>
      </c>
      <c r="K46" s="1">
        <v>4</v>
      </c>
      <c r="L46" t="s">
        <v>54</v>
      </c>
      <c r="M46">
        <v>0.7329</v>
      </c>
      <c r="N46" s="2">
        <v>0.93210000000000004</v>
      </c>
      <c r="P46" s="1">
        <v>4</v>
      </c>
      <c r="Q46" t="s">
        <v>27</v>
      </c>
      <c r="R46">
        <v>154614594</v>
      </c>
      <c r="S46" t="s">
        <v>73</v>
      </c>
      <c r="T46" t="s">
        <v>87</v>
      </c>
      <c r="U46">
        <v>88</v>
      </c>
      <c r="V46">
        <v>1.323</v>
      </c>
      <c r="W46">
        <v>0.35770000000000002</v>
      </c>
      <c r="X46" s="2">
        <v>0.72150000000000003</v>
      </c>
      <c r="Z46" s="1">
        <v>4</v>
      </c>
      <c r="AA46" t="s">
        <v>10</v>
      </c>
      <c r="AB46">
        <v>0.50039999999999996</v>
      </c>
      <c r="AC46" s="2">
        <v>0.76390000000000002</v>
      </c>
    </row>
    <row r="47" spans="1:29" x14ac:dyDescent="0.2">
      <c r="A47" s="1">
        <v>4</v>
      </c>
      <c r="B47" t="s">
        <v>62</v>
      </c>
      <c r="C47">
        <v>154614895</v>
      </c>
      <c r="D47" t="s">
        <v>72</v>
      </c>
      <c r="E47" t="s">
        <v>87</v>
      </c>
      <c r="F47">
        <v>180</v>
      </c>
      <c r="G47">
        <v>-1.4450000000000001</v>
      </c>
      <c r="H47">
        <v>-0.59260000000000002</v>
      </c>
      <c r="I47" s="2">
        <v>0.55420000000000003</v>
      </c>
      <c r="K47" s="1">
        <v>4</v>
      </c>
      <c r="L47" t="s">
        <v>40</v>
      </c>
      <c r="M47">
        <v>0.73809999999999998</v>
      </c>
      <c r="N47" s="2">
        <v>0.93210000000000004</v>
      </c>
      <c r="P47" s="1">
        <v>4</v>
      </c>
      <c r="Q47" t="s">
        <v>62</v>
      </c>
      <c r="R47">
        <v>154614895</v>
      </c>
      <c r="S47" t="s">
        <v>72</v>
      </c>
      <c r="T47" t="s">
        <v>87</v>
      </c>
      <c r="U47">
        <v>88</v>
      </c>
      <c r="V47">
        <v>0.85550000000000004</v>
      </c>
      <c r="W47">
        <v>9.7189999999999999E-2</v>
      </c>
      <c r="X47" s="2">
        <v>0.92279999999999995</v>
      </c>
      <c r="Z47" s="1">
        <v>4</v>
      </c>
      <c r="AA47" t="s">
        <v>4</v>
      </c>
      <c r="AB47">
        <v>0.50170000000000003</v>
      </c>
      <c r="AC47" s="2">
        <v>0.76390000000000002</v>
      </c>
    </row>
    <row r="48" spans="1:29" x14ac:dyDescent="0.2">
      <c r="A48" s="1">
        <v>4</v>
      </c>
      <c r="B48" t="s">
        <v>64</v>
      </c>
      <c r="C48">
        <v>154615237</v>
      </c>
      <c r="D48" t="s">
        <v>74</v>
      </c>
      <c r="E48" t="s">
        <v>87</v>
      </c>
      <c r="F48">
        <v>180</v>
      </c>
      <c r="G48">
        <v>-0.25869999999999999</v>
      </c>
      <c r="H48">
        <v>-0.24110000000000001</v>
      </c>
      <c r="I48" s="2">
        <v>0.80979999999999996</v>
      </c>
      <c r="K48" s="1">
        <v>4</v>
      </c>
      <c r="L48" t="s">
        <v>34</v>
      </c>
      <c r="M48">
        <v>0.73860000000000003</v>
      </c>
      <c r="N48" s="2">
        <v>0.93210000000000004</v>
      </c>
      <c r="P48" s="1">
        <v>4</v>
      </c>
      <c r="Q48" t="s">
        <v>64</v>
      </c>
      <c r="R48">
        <v>154615237</v>
      </c>
      <c r="S48" t="s">
        <v>74</v>
      </c>
      <c r="T48" t="s">
        <v>87</v>
      </c>
      <c r="U48">
        <v>88</v>
      </c>
      <c r="V48">
        <v>-3.6160000000000001</v>
      </c>
      <c r="W48">
        <v>-1.123</v>
      </c>
      <c r="X48" s="2">
        <v>0.26450000000000001</v>
      </c>
      <c r="Z48" s="1">
        <v>4</v>
      </c>
      <c r="AA48" t="s">
        <v>26</v>
      </c>
      <c r="AB48">
        <v>0.54520000000000002</v>
      </c>
      <c r="AC48" s="2">
        <v>0.78359999999999996</v>
      </c>
    </row>
    <row r="49" spans="1:29" x14ac:dyDescent="0.2">
      <c r="A49" s="1">
        <v>4</v>
      </c>
      <c r="B49" t="s">
        <v>28</v>
      </c>
      <c r="C49">
        <v>154615238</v>
      </c>
      <c r="D49" t="s">
        <v>74</v>
      </c>
      <c r="E49" t="s">
        <v>87</v>
      </c>
      <c r="F49">
        <v>180</v>
      </c>
      <c r="G49">
        <v>1.03</v>
      </c>
      <c r="H49">
        <v>1.0049999999999999</v>
      </c>
      <c r="I49" s="2">
        <v>0.31609999999999999</v>
      </c>
      <c r="K49" s="1">
        <v>4</v>
      </c>
      <c r="L49" t="s">
        <v>13</v>
      </c>
      <c r="M49">
        <v>0.76160000000000005</v>
      </c>
      <c r="N49" s="2">
        <v>0.93210000000000004</v>
      </c>
      <c r="P49" s="1">
        <v>4</v>
      </c>
      <c r="Q49" t="s">
        <v>28</v>
      </c>
      <c r="R49">
        <v>154615238</v>
      </c>
      <c r="S49" t="s">
        <v>74</v>
      </c>
      <c r="T49" t="s">
        <v>87</v>
      </c>
      <c r="U49">
        <v>88</v>
      </c>
      <c r="V49">
        <v>0.71440000000000003</v>
      </c>
      <c r="W49">
        <v>0.19439999999999999</v>
      </c>
      <c r="X49" s="2">
        <v>0.84630000000000005</v>
      </c>
      <c r="Z49" s="1">
        <v>4</v>
      </c>
      <c r="AA49" t="s">
        <v>51</v>
      </c>
      <c r="AB49">
        <v>0.54869999999999997</v>
      </c>
      <c r="AC49" s="2">
        <v>0.78359999999999996</v>
      </c>
    </row>
    <row r="50" spans="1:29" x14ac:dyDescent="0.2">
      <c r="A50" s="1">
        <v>4</v>
      </c>
      <c r="B50" t="s">
        <v>11</v>
      </c>
      <c r="C50">
        <v>154617183</v>
      </c>
      <c r="D50" t="s">
        <v>72</v>
      </c>
      <c r="E50" t="s">
        <v>87</v>
      </c>
      <c r="F50">
        <v>180</v>
      </c>
      <c r="G50">
        <v>-1.556</v>
      </c>
      <c r="H50">
        <v>-0.9093</v>
      </c>
      <c r="I50" s="2">
        <v>0.36449999999999999</v>
      </c>
      <c r="K50" s="1">
        <v>4</v>
      </c>
      <c r="L50" t="s">
        <v>58</v>
      </c>
      <c r="M50">
        <v>0.7712</v>
      </c>
      <c r="N50" s="2">
        <v>0.93210000000000004</v>
      </c>
      <c r="P50" s="1">
        <v>4</v>
      </c>
      <c r="Q50" t="s">
        <v>11</v>
      </c>
      <c r="R50">
        <v>154617183</v>
      </c>
      <c r="S50" t="s">
        <v>72</v>
      </c>
      <c r="T50" t="s">
        <v>87</v>
      </c>
      <c r="U50">
        <v>88</v>
      </c>
      <c r="V50">
        <v>0.1197</v>
      </c>
      <c r="W50">
        <v>2.3980000000000001E-2</v>
      </c>
      <c r="X50" s="2">
        <v>0.98089999999999999</v>
      </c>
      <c r="Z50" s="1">
        <v>4</v>
      </c>
      <c r="AA50" t="s">
        <v>12</v>
      </c>
      <c r="AB50">
        <v>0.54969999999999997</v>
      </c>
      <c r="AC50" s="2">
        <v>0.78359999999999996</v>
      </c>
    </row>
    <row r="51" spans="1:29" x14ac:dyDescent="0.2">
      <c r="A51" s="1">
        <v>4</v>
      </c>
      <c r="B51" t="s">
        <v>56</v>
      </c>
      <c r="C51">
        <v>154617263</v>
      </c>
      <c r="D51" t="s">
        <v>76</v>
      </c>
      <c r="E51" t="s">
        <v>87</v>
      </c>
      <c r="F51">
        <v>180</v>
      </c>
      <c r="G51">
        <v>-0.37369999999999998</v>
      </c>
      <c r="H51">
        <v>-0.27050000000000002</v>
      </c>
      <c r="I51" s="2">
        <v>0.78710000000000002</v>
      </c>
      <c r="K51" s="1">
        <v>4</v>
      </c>
      <c r="L51" t="s">
        <v>52</v>
      </c>
      <c r="M51">
        <v>0.78710000000000002</v>
      </c>
      <c r="N51" s="2">
        <v>0.93210000000000004</v>
      </c>
      <c r="P51" s="1">
        <v>4</v>
      </c>
      <c r="Q51" t="s">
        <v>56</v>
      </c>
      <c r="R51">
        <v>154617263</v>
      </c>
      <c r="S51" t="s">
        <v>76</v>
      </c>
      <c r="T51" t="s">
        <v>87</v>
      </c>
      <c r="U51">
        <v>88</v>
      </c>
      <c r="V51">
        <v>6.8659999999999997</v>
      </c>
      <c r="W51">
        <v>1.4179999999999999</v>
      </c>
      <c r="X51" s="2">
        <v>0.15989999999999999</v>
      </c>
      <c r="Z51" s="1">
        <v>4</v>
      </c>
      <c r="AA51" t="s">
        <v>6</v>
      </c>
      <c r="AB51">
        <v>0.61739999999999995</v>
      </c>
      <c r="AC51" s="2">
        <v>0.86180000000000001</v>
      </c>
    </row>
    <row r="52" spans="1:29" x14ac:dyDescent="0.2">
      <c r="A52" s="1">
        <v>4</v>
      </c>
      <c r="B52" t="s">
        <v>12</v>
      </c>
      <c r="C52">
        <v>154617711</v>
      </c>
      <c r="D52" t="s">
        <v>72</v>
      </c>
      <c r="E52" t="s">
        <v>87</v>
      </c>
      <c r="F52">
        <v>180</v>
      </c>
      <c r="G52">
        <v>-1.556</v>
      </c>
      <c r="H52">
        <v>-0.9093</v>
      </c>
      <c r="I52" s="2">
        <v>0.36449999999999999</v>
      </c>
      <c r="K52" s="1">
        <v>4</v>
      </c>
      <c r="L52" t="s">
        <v>53</v>
      </c>
      <c r="M52">
        <v>0.78710000000000002</v>
      </c>
      <c r="N52" s="2">
        <v>0.93210000000000004</v>
      </c>
      <c r="P52" s="1">
        <v>4</v>
      </c>
      <c r="Q52" t="s">
        <v>12</v>
      </c>
      <c r="R52">
        <v>154617711</v>
      </c>
      <c r="S52" t="s">
        <v>72</v>
      </c>
      <c r="T52" t="s">
        <v>87</v>
      </c>
      <c r="U52">
        <v>88</v>
      </c>
      <c r="V52">
        <v>-3.1739999999999999</v>
      </c>
      <c r="W52">
        <v>-0.60070000000000001</v>
      </c>
      <c r="X52" s="2">
        <v>0.54969999999999997</v>
      </c>
      <c r="Z52" s="1">
        <v>4</v>
      </c>
      <c r="AA52" t="s">
        <v>14</v>
      </c>
      <c r="AB52">
        <v>0.66239999999999999</v>
      </c>
      <c r="AC52" s="2">
        <v>0.90580000000000005</v>
      </c>
    </row>
    <row r="53" spans="1:29" x14ac:dyDescent="0.2">
      <c r="A53" s="1">
        <v>4</v>
      </c>
      <c r="B53" t="s">
        <v>29</v>
      </c>
      <c r="C53">
        <v>154617860</v>
      </c>
      <c r="D53" t="s">
        <v>73</v>
      </c>
      <c r="E53" t="s">
        <v>87</v>
      </c>
      <c r="F53">
        <v>180</v>
      </c>
      <c r="G53">
        <v>1.03</v>
      </c>
      <c r="H53">
        <v>1.0049999999999999</v>
      </c>
      <c r="I53" s="2">
        <v>0.31609999999999999</v>
      </c>
      <c r="K53" s="1">
        <v>4</v>
      </c>
      <c r="L53" t="s">
        <v>55</v>
      </c>
      <c r="M53">
        <v>0.78710000000000002</v>
      </c>
      <c r="N53" s="2">
        <v>0.93210000000000004</v>
      </c>
      <c r="P53" s="1">
        <v>4</v>
      </c>
      <c r="Q53" t="s">
        <v>29</v>
      </c>
      <c r="R53">
        <v>154617860</v>
      </c>
      <c r="S53" t="s">
        <v>73</v>
      </c>
      <c r="T53" t="s">
        <v>87</v>
      </c>
      <c r="U53">
        <v>88</v>
      </c>
      <c r="V53">
        <v>0.71440000000000003</v>
      </c>
      <c r="W53">
        <v>0.19439999999999999</v>
      </c>
      <c r="X53" s="2">
        <v>0.84630000000000005</v>
      </c>
      <c r="Z53" s="1">
        <v>4</v>
      </c>
      <c r="AA53" t="s">
        <v>27</v>
      </c>
      <c r="AB53">
        <v>0.72150000000000003</v>
      </c>
      <c r="AC53" s="2">
        <v>0.94059999999999999</v>
      </c>
    </row>
    <row r="54" spans="1:29" x14ac:dyDescent="0.2">
      <c r="A54" s="1">
        <v>4</v>
      </c>
      <c r="B54" t="s">
        <v>13</v>
      </c>
      <c r="C54">
        <v>154618015</v>
      </c>
      <c r="D54" t="s">
        <v>83</v>
      </c>
      <c r="E54" t="s">
        <v>87</v>
      </c>
      <c r="F54">
        <v>180</v>
      </c>
      <c r="G54">
        <v>-0.53979999999999995</v>
      </c>
      <c r="H54">
        <v>-0.30380000000000001</v>
      </c>
      <c r="I54" s="2">
        <v>0.76160000000000005</v>
      </c>
      <c r="K54" s="1">
        <v>4</v>
      </c>
      <c r="L54" t="s">
        <v>56</v>
      </c>
      <c r="M54">
        <v>0.78710000000000002</v>
      </c>
      <c r="N54" s="2">
        <v>0.93210000000000004</v>
      </c>
      <c r="P54" s="1">
        <v>4</v>
      </c>
      <c r="Q54" t="s">
        <v>13</v>
      </c>
      <c r="R54">
        <v>154618015</v>
      </c>
      <c r="S54" t="s">
        <v>83</v>
      </c>
      <c r="T54" t="s">
        <v>87</v>
      </c>
      <c r="U54">
        <v>88</v>
      </c>
      <c r="V54">
        <v>-5.0030000000000001</v>
      </c>
      <c r="W54">
        <v>-0.92559999999999998</v>
      </c>
      <c r="X54" s="2">
        <v>0.3574</v>
      </c>
      <c r="Z54" s="1">
        <v>4</v>
      </c>
      <c r="AA54" t="s">
        <v>36</v>
      </c>
      <c r="AB54">
        <v>0.72240000000000004</v>
      </c>
      <c r="AC54" s="2">
        <v>0.94059999999999999</v>
      </c>
    </row>
    <row r="55" spans="1:29" x14ac:dyDescent="0.2">
      <c r="A55" s="1">
        <v>4</v>
      </c>
      <c r="B55" t="s">
        <v>14</v>
      </c>
      <c r="C55">
        <v>154618015</v>
      </c>
      <c r="D55" t="s">
        <v>80</v>
      </c>
      <c r="E55" t="s">
        <v>87</v>
      </c>
      <c r="F55">
        <v>180</v>
      </c>
      <c r="G55">
        <v>-1.629</v>
      </c>
      <c r="H55">
        <v>-0.96140000000000003</v>
      </c>
      <c r="I55" s="2">
        <v>0.3377</v>
      </c>
      <c r="K55" s="1">
        <v>4</v>
      </c>
      <c r="L55" t="s">
        <v>64</v>
      </c>
      <c r="M55">
        <v>0.80979999999999996</v>
      </c>
      <c r="N55" s="2">
        <v>0.93210000000000004</v>
      </c>
      <c r="P55" s="1">
        <v>4</v>
      </c>
      <c r="Q55" t="s">
        <v>14</v>
      </c>
      <c r="R55">
        <v>154618015</v>
      </c>
      <c r="S55" t="s">
        <v>80</v>
      </c>
      <c r="T55" t="s">
        <v>87</v>
      </c>
      <c r="U55">
        <v>88</v>
      </c>
      <c r="V55">
        <v>-2.262</v>
      </c>
      <c r="W55">
        <v>-0.43809999999999999</v>
      </c>
      <c r="X55" s="2">
        <v>0.66239999999999999</v>
      </c>
      <c r="Z55" s="1">
        <v>4</v>
      </c>
      <c r="AA55" t="s">
        <v>15</v>
      </c>
      <c r="AB55">
        <v>0.73</v>
      </c>
      <c r="AC55" s="2">
        <v>0.94059999999999999</v>
      </c>
    </row>
    <row r="56" spans="1:29" x14ac:dyDescent="0.2">
      <c r="A56" s="1">
        <v>4</v>
      </c>
      <c r="B56" t="s">
        <v>15</v>
      </c>
      <c r="C56">
        <v>154619255</v>
      </c>
      <c r="D56" t="s">
        <v>73</v>
      </c>
      <c r="E56" t="s">
        <v>87</v>
      </c>
      <c r="F56">
        <v>180</v>
      </c>
      <c r="G56">
        <v>-1.556</v>
      </c>
      <c r="H56">
        <v>-0.9093</v>
      </c>
      <c r="I56" s="2">
        <v>0.36449999999999999</v>
      </c>
      <c r="K56" s="1">
        <v>4</v>
      </c>
      <c r="L56" t="s">
        <v>84</v>
      </c>
      <c r="M56">
        <v>0.82250000000000001</v>
      </c>
      <c r="N56" s="2">
        <v>0.93210000000000004</v>
      </c>
      <c r="P56" s="1">
        <v>4</v>
      </c>
      <c r="Q56" t="s">
        <v>15</v>
      </c>
      <c r="R56">
        <v>154619255</v>
      </c>
      <c r="S56" t="s">
        <v>73</v>
      </c>
      <c r="T56" t="s">
        <v>87</v>
      </c>
      <c r="U56">
        <v>88</v>
      </c>
      <c r="V56">
        <v>-1.748</v>
      </c>
      <c r="W56">
        <v>-0.3463</v>
      </c>
      <c r="X56" s="2">
        <v>0.73</v>
      </c>
      <c r="Z56" s="1">
        <v>4</v>
      </c>
      <c r="AA56" t="s">
        <v>37</v>
      </c>
      <c r="AB56">
        <v>0.80910000000000004</v>
      </c>
      <c r="AC56" s="2">
        <v>0.96109999999999995</v>
      </c>
    </row>
    <row r="57" spans="1:29" x14ac:dyDescent="0.2">
      <c r="A57" s="1">
        <v>4</v>
      </c>
      <c r="B57" t="s">
        <v>38</v>
      </c>
      <c r="C57">
        <v>154619274</v>
      </c>
      <c r="D57" t="s">
        <v>73</v>
      </c>
      <c r="E57" t="s">
        <v>87</v>
      </c>
      <c r="F57">
        <v>180</v>
      </c>
      <c r="G57">
        <v>0.63560000000000005</v>
      </c>
      <c r="H57">
        <v>0.61280000000000001</v>
      </c>
      <c r="I57" s="2">
        <v>0.54079999999999995</v>
      </c>
      <c r="K57" s="1">
        <v>4</v>
      </c>
      <c r="L57" t="s">
        <v>57</v>
      </c>
      <c r="M57">
        <v>0.83760000000000001</v>
      </c>
      <c r="N57" s="2">
        <v>0.93210000000000004</v>
      </c>
      <c r="P57" s="1">
        <v>4</v>
      </c>
      <c r="Q57" t="s">
        <v>38</v>
      </c>
      <c r="R57">
        <v>154619274</v>
      </c>
      <c r="S57" t="s">
        <v>73</v>
      </c>
      <c r="T57" t="s">
        <v>87</v>
      </c>
      <c r="U57">
        <v>88</v>
      </c>
      <c r="V57">
        <v>0.30769999999999997</v>
      </c>
      <c r="W57">
        <v>8.3760000000000001E-2</v>
      </c>
      <c r="X57" s="2">
        <v>0.93340000000000001</v>
      </c>
      <c r="Z57" s="1">
        <v>4</v>
      </c>
      <c r="AA57" t="s">
        <v>79</v>
      </c>
      <c r="AB57">
        <v>0.81669999999999998</v>
      </c>
      <c r="AC57" s="2">
        <v>0.96109999999999995</v>
      </c>
    </row>
    <row r="58" spans="1:29" x14ac:dyDescent="0.2">
      <c r="A58" s="1">
        <v>4</v>
      </c>
      <c r="B58" t="s">
        <v>39</v>
      </c>
      <c r="C58">
        <v>154620585</v>
      </c>
      <c r="D58" t="s">
        <v>72</v>
      </c>
      <c r="E58" t="s">
        <v>87</v>
      </c>
      <c r="F58">
        <v>180</v>
      </c>
      <c r="G58">
        <v>0.43099999999999999</v>
      </c>
      <c r="H58">
        <v>0.4108</v>
      </c>
      <c r="I58" s="2">
        <v>0.68169999999999997</v>
      </c>
      <c r="K58" s="1">
        <v>4</v>
      </c>
      <c r="L58" t="s">
        <v>42</v>
      </c>
      <c r="M58">
        <v>0.87639999999999996</v>
      </c>
      <c r="N58" s="2">
        <v>0.93210000000000004</v>
      </c>
      <c r="P58" s="1">
        <v>4</v>
      </c>
      <c r="Q58" t="s">
        <v>39</v>
      </c>
      <c r="R58">
        <v>154620585</v>
      </c>
      <c r="S58" t="s">
        <v>72</v>
      </c>
      <c r="T58" t="s">
        <v>87</v>
      </c>
      <c r="U58">
        <v>88</v>
      </c>
      <c r="V58">
        <v>0.30769999999999997</v>
      </c>
      <c r="W58">
        <v>8.3760000000000001E-2</v>
      </c>
      <c r="X58" s="2">
        <v>0.93340000000000001</v>
      </c>
      <c r="Z58" s="1">
        <v>4</v>
      </c>
      <c r="AA58" t="s">
        <v>82</v>
      </c>
      <c r="AB58">
        <v>0.81669999999999998</v>
      </c>
      <c r="AC58" s="2">
        <v>0.96109999999999995</v>
      </c>
    </row>
    <row r="59" spans="1:29" x14ac:dyDescent="0.2">
      <c r="A59" s="1">
        <v>4</v>
      </c>
      <c r="B59" t="s">
        <v>30</v>
      </c>
      <c r="C59">
        <v>154621502</v>
      </c>
      <c r="D59" t="s">
        <v>74</v>
      </c>
      <c r="E59" t="s">
        <v>87</v>
      </c>
      <c r="F59">
        <v>180</v>
      </c>
      <c r="G59">
        <v>1.03</v>
      </c>
      <c r="H59">
        <v>1.0049999999999999</v>
      </c>
      <c r="I59" s="2">
        <v>0.31609999999999999</v>
      </c>
      <c r="K59" s="1">
        <v>4</v>
      </c>
      <c r="L59" t="s">
        <v>43</v>
      </c>
      <c r="M59">
        <v>0.87639999999999996</v>
      </c>
      <c r="N59" s="2">
        <v>0.93210000000000004</v>
      </c>
      <c r="P59" s="1">
        <v>4</v>
      </c>
      <c r="Q59" t="s">
        <v>30</v>
      </c>
      <c r="R59">
        <v>154621502</v>
      </c>
      <c r="S59" t="s">
        <v>74</v>
      </c>
      <c r="T59" t="s">
        <v>87</v>
      </c>
      <c r="U59">
        <v>88</v>
      </c>
      <c r="V59">
        <v>0.8377</v>
      </c>
      <c r="W59">
        <v>0.22220000000000001</v>
      </c>
      <c r="X59" s="2">
        <v>0.82469999999999999</v>
      </c>
      <c r="Z59" s="1">
        <v>4</v>
      </c>
      <c r="AA59" t="s">
        <v>30</v>
      </c>
      <c r="AB59">
        <v>0.82469999999999999</v>
      </c>
      <c r="AC59" s="2">
        <v>0.96109999999999995</v>
      </c>
    </row>
    <row r="60" spans="1:29" x14ac:dyDescent="0.2">
      <c r="A60" s="1">
        <v>4</v>
      </c>
      <c r="B60" t="s">
        <v>40</v>
      </c>
      <c r="C60">
        <v>154621946</v>
      </c>
      <c r="D60" t="s">
        <v>74</v>
      </c>
      <c r="E60" t="s">
        <v>87</v>
      </c>
      <c r="F60">
        <v>180</v>
      </c>
      <c r="G60">
        <v>0.34989999999999999</v>
      </c>
      <c r="H60">
        <v>0.33479999999999999</v>
      </c>
      <c r="I60" s="2">
        <v>0.73809999999999998</v>
      </c>
      <c r="K60" s="1">
        <v>4</v>
      </c>
      <c r="L60" t="s">
        <v>44</v>
      </c>
      <c r="M60">
        <v>0.87639999999999996</v>
      </c>
      <c r="N60" s="2">
        <v>0.93210000000000004</v>
      </c>
      <c r="P60" s="1">
        <v>4</v>
      </c>
      <c r="Q60" t="s">
        <v>40</v>
      </c>
      <c r="R60">
        <v>154621946</v>
      </c>
      <c r="S60" t="s">
        <v>74</v>
      </c>
      <c r="T60" t="s">
        <v>87</v>
      </c>
      <c r="U60">
        <v>88</v>
      </c>
      <c r="V60">
        <v>0.40529999999999999</v>
      </c>
      <c r="W60">
        <v>0.1081</v>
      </c>
      <c r="X60" s="2">
        <v>0.91420000000000001</v>
      </c>
      <c r="Z60" s="1">
        <v>4</v>
      </c>
      <c r="AA60" t="s">
        <v>31</v>
      </c>
      <c r="AB60">
        <v>0.82469999999999999</v>
      </c>
      <c r="AC60" s="2">
        <v>0.96109999999999995</v>
      </c>
    </row>
    <row r="61" spans="1:29" x14ac:dyDescent="0.2">
      <c r="A61" s="1">
        <v>4</v>
      </c>
      <c r="B61" t="s">
        <v>84</v>
      </c>
      <c r="C61">
        <v>154622256</v>
      </c>
      <c r="D61" t="s">
        <v>76</v>
      </c>
      <c r="E61" t="s">
        <v>87</v>
      </c>
      <c r="F61">
        <v>180</v>
      </c>
      <c r="G61">
        <v>1.25</v>
      </c>
      <c r="H61">
        <v>0.22459999999999999</v>
      </c>
      <c r="I61" s="2">
        <v>0.82250000000000001</v>
      </c>
      <c r="K61" s="1">
        <v>4</v>
      </c>
      <c r="L61" t="s">
        <v>45</v>
      </c>
      <c r="M61">
        <v>0.87639999999999996</v>
      </c>
      <c r="N61" s="2">
        <v>0.93210000000000004</v>
      </c>
      <c r="P61" s="1">
        <v>4</v>
      </c>
      <c r="Q61" t="s">
        <v>84</v>
      </c>
      <c r="R61">
        <v>154622256</v>
      </c>
      <c r="S61" t="s">
        <v>76</v>
      </c>
      <c r="T61" t="s">
        <v>87</v>
      </c>
      <c r="U61">
        <v>88</v>
      </c>
      <c r="V61">
        <v>-11.98</v>
      </c>
      <c r="W61">
        <v>-1.091</v>
      </c>
      <c r="X61" s="2">
        <v>0.27829999999999999</v>
      </c>
      <c r="Z61" s="1">
        <v>4</v>
      </c>
      <c r="AA61" t="s">
        <v>28</v>
      </c>
      <c r="AB61">
        <v>0.84630000000000005</v>
      </c>
      <c r="AC61" s="2">
        <v>0.96109999999999995</v>
      </c>
    </row>
    <row r="62" spans="1:29" x14ac:dyDescent="0.2">
      <c r="A62" s="1">
        <v>4</v>
      </c>
      <c r="B62" t="s">
        <v>5</v>
      </c>
      <c r="C62">
        <v>154622649</v>
      </c>
      <c r="D62" t="s">
        <v>76</v>
      </c>
      <c r="E62" t="s">
        <v>87</v>
      </c>
      <c r="F62">
        <v>180</v>
      </c>
      <c r="G62">
        <v>-0.1842</v>
      </c>
      <c r="H62">
        <v>-0.13700000000000001</v>
      </c>
      <c r="I62" s="2">
        <v>0.89119999999999999</v>
      </c>
      <c r="K62" s="1">
        <v>4</v>
      </c>
      <c r="L62" t="s">
        <v>46</v>
      </c>
      <c r="M62">
        <v>0.87639999999999996</v>
      </c>
      <c r="N62" s="2">
        <v>0.93210000000000004</v>
      </c>
      <c r="P62" s="1">
        <v>4</v>
      </c>
      <c r="Q62" t="s">
        <v>5</v>
      </c>
      <c r="R62">
        <v>154622649</v>
      </c>
      <c r="S62" t="s">
        <v>76</v>
      </c>
      <c r="T62" t="s">
        <v>87</v>
      </c>
      <c r="U62">
        <v>88</v>
      </c>
      <c r="V62">
        <v>-5.3639999999999999</v>
      </c>
      <c r="W62">
        <v>-1.32</v>
      </c>
      <c r="X62" s="2">
        <v>0.1903</v>
      </c>
      <c r="Z62" s="1">
        <v>4</v>
      </c>
      <c r="AA62" t="s">
        <v>29</v>
      </c>
      <c r="AB62">
        <v>0.84630000000000005</v>
      </c>
      <c r="AC62" s="2">
        <v>0.96109999999999995</v>
      </c>
    </row>
    <row r="63" spans="1:29" x14ac:dyDescent="0.2">
      <c r="A63" s="1">
        <v>4</v>
      </c>
      <c r="B63" t="s">
        <v>41</v>
      </c>
      <c r="C63">
        <v>154622922</v>
      </c>
      <c r="D63" t="s">
        <v>75</v>
      </c>
      <c r="E63" t="s">
        <v>87</v>
      </c>
      <c r="F63">
        <v>180</v>
      </c>
      <c r="G63">
        <v>-0.54079999999999995</v>
      </c>
      <c r="H63">
        <v>-0.52270000000000005</v>
      </c>
      <c r="I63" s="2">
        <v>0.60189999999999999</v>
      </c>
      <c r="K63" s="1">
        <v>4</v>
      </c>
      <c r="L63" t="s">
        <v>47</v>
      </c>
      <c r="M63">
        <v>0.87639999999999996</v>
      </c>
      <c r="N63" s="2">
        <v>0.93210000000000004</v>
      </c>
      <c r="P63" s="1">
        <v>4</v>
      </c>
      <c r="Q63" t="s">
        <v>41</v>
      </c>
      <c r="R63">
        <v>154622922</v>
      </c>
      <c r="S63" t="s">
        <v>75</v>
      </c>
      <c r="T63" t="s">
        <v>87</v>
      </c>
      <c r="U63">
        <v>88</v>
      </c>
      <c r="V63">
        <v>-2.7959999999999998</v>
      </c>
      <c r="W63">
        <v>-0.80930000000000002</v>
      </c>
      <c r="X63" s="2">
        <v>0.42059999999999997</v>
      </c>
      <c r="Z63" s="1">
        <v>4</v>
      </c>
      <c r="AA63" t="s">
        <v>40</v>
      </c>
      <c r="AB63">
        <v>0.91420000000000001</v>
      </c>
      <c r="AC63" s="2">
        <v>0.96220000000000006</v>
      </c>
    </row>
    <row r="64" spans="1:29" x14ac:dyDescent="0.2">
      <c r="A64" s="1">
        <v>4</v>
      </c>
      <c r="B64" t="s">
        <v>31</v>
      </c>
      <c r="C64">
        <v>154622950</v>
      </c>
      <c r="D64" t="s">
        <v>74</v>
      </c>
      <c r="E64" t="s">
        <v>87</v>
      </c>
      <c r="F64">
        <v>180</v>
      </c>
      <c r="G64">
        <v>1.03</v>
      </c>
      <c r="H64">
        <v>1.0049999999999999</v>
      </c>
      <c r="I64" s="2">
        <v>0.31609999999999999</v>
      </c>
      <c r="K64" s="1">
        <v>4</v>
      </c>
      <c r="L64" t="s">
        <v>48</v>
      </c>
      <c r="M64">
        <v>0.87639999999999996</v>
      </c>
      <c r="N64" s="2">
        <v>0.93210000000000004</v>
      </c>
      <c r="P64" s="1">
        <v>4</v>
      </c>
      <c r="Q64" t="s">
        <v>31</v>
      </c>
      <c r="R64">
        <v>154622950</v>
      </c>
      <c r="S64" t="s">
        <v>74</v>
      </c>
      <c r="T64" t="s">
        <v>87</v>
      </c>
      <c r="U64">
        <v>88</v>
      </c>
      <c r="V64">
        <v>0.8377</v>
      </c>
      <c r="W64">
        <v>0.22220000000000001</v>
      </c>
      <c r="X64" s="2">
        <v>0.82469999999999999</v>
      </c>
      <c r="Z64" s="1">
        <v>4</v>
      </c>
      <c r="AA64" t="s">
        <v>62</v>
      </c>
      <c r="AB64">
        <v>0.92279999999999995</v>
      </c>
      <c r="AC64" s="2">
        <v>0.96220000000000006</v>
      </c>
    </row>
    <row r="65" spans="1:29" x14ac:dyDescent="0.2">
      <c r="A65" s="1">
        <v>4</v>
      </c>
      <c r="B65" t="s">
        <v>4</v>
      </c>
      <c r="C65">
        <v>154623149</v>
      </c>
      <c r="D65" t="s">
        <v>76</v>
      </c>
      <c r="E65" t="s">
        <v>87</v>
      </c>
      <c r="F65">
        <v>180</v>
      </c>
      <c r="G65">
        <v>-0.60880000000000001</v>
      </c>
      <c r="H65">
        <v>-0.48530000000000001</v>
      </c>
      <c r="I65" s="2">
        <v>0.62809999999999999</v>
      </c>
      <c r="K65" s="1">
        <v>4</v>
      </c>
      <c r="L65" t="s">
        <v>49</v>
      </c>
      <c r="M65">
        <v>0.87639999999999996</v>
      </c>
      <c r="N65" s="2">
        <v>0.93210000000000004</v>
      </c>
      <c r="P65" s="1">
        <v>4</v>
      </c>
      <c r="Q65" t="s">
        <v>4</v>
      </c>
      <c r="R65">
        <v>154623149</v>
      </c>
      <c r="S65" t="s">
        <v>76</v>
      </c>
      <c r="T65" t="s">
        <v>87</v>
      </c>
      <c r="U65">
        <v>88</v>
      </c>
      <c r="V65">
        <v>2.8250000000000002</v>
      </c>
      <c r="W65">
        <v>0.67479999999999996</v>
      </c>
      <c r="X65" s="2">
        <v>0.50170000000000003</v>
      </c>
      <c r="Z65" s="1">
        <v>4</v>
      </c>
      <c r="AA65" t="s">
        <v>63</v>
      </c>
      <c r="AB65">
        <v>0.92279999999999995</v>
      </c>
      <c r="AC65" s="2">
        <v>0.96220000000000006</v>
      </c>
    </row>
    <row r="66" spans="1:29" x14ac:dyDescent="0.2">
      <c r="A66" s="1">
        <v>4</v>
      </c>
      <c r="B66" t="s">
        <v>25</v>
      </c>
      <c r="C66">
        <v>154624656</v>
      </c>
      <c r="D66" t="s">
        <v>76</v>
      </c>
      <c r="E66" t="s">
        <v>87</v>
      </c>
      <c r="F66">
        <v>180</v>
      </c>
      <c r="G66">
        <v>-0.70660000000000001</v>
      </c>
      <c r="H66">
        <v>-0.72699999999999998</v>
      </c>
      <c r="I66" s="2">
        <v>0.46820000000000001</v>
      </c>
      <c r="K66" s="1">
        <v>4</v>
      </c>
      <c r="L66" t="s">
        <v>50</v>
      </c>
      <c r="M66">
        <v>0.87639999999999996</v>
      </c>
      <c r="N66" s="2">
        <v>0.93210000000000004</v>
      </c>
      <c r="P66" s="1">
        <v>4</v>
      </c>
      <c r="Q66" t="s">
        <v>25</v>
      </c>
      <c r="R66">
        <v>154624656</v>
      </c>
      <c r="S66" t="s">
        <v>76</v>
      </c>
      <c r="T66" t="s">
        <v>87</v>
      </c>
      <c r="U66">
        <v>88</v>
      </c>
      <c r="V66">
        <v>-2.9660000000000002</v>
      </c>
      <c r="W66">
        <v>-0.83509999999999995</v>
      </c>
      <c r="X66" s="2">
        <v>0.40600000000000003</v>
      </c>
      <c r="Z66" s="1">
        <v>4</v>
      </c>
      <c r="AA66" t="s">
        <v>35</v>
      </c>
      <c r="AB66">
        <v>0.92530000000000001</v>
      </c>
      <c r="AC66" s="2">
        <v>0.96220000000000006</v>
      </c>
    </row>
    <row r="67" spans="1:29" x14ac:dyDescent="0.2">
      <c r="A67" s="1">
        <v>4</v>
      </c>
      <c r="B67" t="s">
        <v>85</v>
      </c>
      <c r="C67">
        <v>154625409</v>
      </c>
      <c r="D67" t="s">
        <v>76</v>
      </c>
      <c r="E67" t="s">
        <v>87</v>
      </c>
      <c r="F67">
        <v>180</v>
      </c>
      <c r="G67">
        <v>-1.373</v>
      </c>
      <c r="H67">
        <v>-0.64500000000000002</v>
      </c>
      <c r="I67" s="2">
        <v>0.51980000000000004</v>
      </c>
      <c r="K67" s="1">
        <v>4</v>
      </c>
      <c r="L67" t="s">
        <v>5</v>
      </c>
      <c r="M67">
        <v>0.89119999999999999</v>
      </c>
      <c r="N67" s="2">
        <v>0.93289999999999995</v>
      </c>
      <c r="P67" s="1">
        <v>4</v>
      </c>
      <c r="Q67" t="s">
        <v>85</v>
      </c>
      <c r="R67">
        <v>154625409</v>
      </c>
      <c r="S67" t="s">
        <v>76</v>
      </c>
      <c r="T67" t="s">
        <v>87</v>
      </c>
      <c r="U67">
        <v>88</v>
      </c>
      <c r="V67">
        <v>9.8330000000000002</v>
      </c>
      <c r="W67">
        <v>1.3620000000000001</v>
      </c>
      <c r="X67" s="2">
        <v>0.17699999999999999</v>
      </c>
      <c r="Z67" s="1">
        <v>4</v>
      </c>
      <c r="AA67" t="s">
        <v>38</v>
      </c>
      <c r="AB67">
        <v>0.93340000000000001</v>
      </c>
      <c r="AC67" s="2">
        <v>0.96220000000000006</v>
      </c>
    </row>
    <row r="68" spans="1:29" x14ac:dyDescent="0.2">
      <c r="A68" s="1">
        <v>4</v>
      </c>
      <c r="B68" t="s">
        <v>86</v>
      </c>
      <c r="C68">
        <v>154625682</v>
      </c>
      <c r="D68" t="s">
        <v>73</v>
      </c>
      <c r="E68" t="s">
        <v>87</v>
      </c>
      <c r="F68">
        <v>180</v>
      </c>
      <c r="G68">
        <v>-1.7869999999999999</v>
      </c>
      <c r="H68">
        <v>-0.77170000000000005</v>
      </c>
      <c r="I68" s="2">
        <v>0.44130000000000003</v>
      </c>
      <c r="K68" s="1">
        <v>4</v>
      </c>
      <c r="L68" t="s">
        <v>16</v>
      </c>
      <c r="M68">
        <v>0.94610000000000005</v>
      </c>
      <c r="N68" s="2">
        <v>0.94989999999999997</v>
      </c>
      <c r="P68" s="1">
        <v>4</v>
      </c>
      <c r="Q68" t="s">
        <v>86</v>
      </c>
      <c r="R68">
        <v>154625682</v>
      </c>
      <c r="S68" t="s">
        <v>73</v>
      </c>
      <c r="T68" t="s">
        <v>87</v>
      </c>
      <c r="U68">
        <v>88</v>
      </c>
      <c r="V68">
        <v>-14</v>
      </c>
      <c r="W68">
        <v>-2.02</v>
      </c>
      <c r="X68" s="2">
        <v>4.666E-2</v>
      </c>
      <c r="Z68" s="1">
        <v>4</v>
      </c>
      <c r="AA68" t="s">
        <v>39</v>
      </c>
      <c r="AB68">
        <v>0.93340000000000001</v>
      </c>
      <c r="AC68" s="2">
        <v>0.96220000000000006</v>
      </c>
    </row>
    <row r="69" spans="1:29" x14ac:dyDescent="0.2">
      <c r="A69" s="1">
        <v>4</v>
      </c>
      <c r="B69" t="s">
        <v>63</v>
      </c>
      <c r="C69">
        <v>154625951</v>
      </c>
      <c r="D69" t="s">
        <v>74</v>
      </c>
      <c r="E69" t="s">
        <v>87</v>
      </c>
      <c r="F69">
        <v>180</v>
      </c>
      <c r="G69">
        <v>-1.4450000000000001</v>
      </c>
      <c r="H69">
        <v>-0.59260000000000002</v>
      </c>
      <c r="I69" s="2">
        <v>0.55420000000000003</v>
      </c>
      <c r="K69" s="1">
        <v>4</v>
      </c>
      <c r="L69" t="s">
        <v>35</v>
      </c>
      <c r="M69">
        <v>0.94989999999999997</v>
      </c>
      <c r="N69" s="2">
        <v>0.94989999999999997</v>
      </c>
      <c r="P69" s="1">
        <v>4</v>
      </c>
      <c r="Q69" t="s">
        <v>63</v>
      </c>
      <c r="R69">
        <v>154625951</v>
      </c>
      <c r="S69" t="s">
        <v>74</v>
      </c>
      <c r="T69" t="s">
        <v>87</v>
      </c>
      <c r="U69">
        <v>88</v>
      </c>
      <c r="V69">
        <v>0.85550000000000004</v>
      </c>
      <c r="W69">
        <v>9.7189999999999999E-2</v>
      </c>
      <c r="X69" s="2">
        <v>0.92279999999999995</v>
      </c>
      <c r="Z69" s="1">
        <v>4</v>
      </c>
      <c r="AA69" t="s">
        <v>9</v>
      </c>
      <c r="AB69">
        <v>0.98089999999999999</v>
      </c>
      <c r="AC69" s="2">
        <v>0.98089999999999999</v>
      </c>
    </row>
    <row r="70" spans="1:29" x14ac:dyDescent="0.2">
      <c r="A70" s="1">
        <v>4</v>
      </c>
      <c r="B70" t="s">
        <v>58</v>
      </c>
      <c r="C70">
        <v>154627655</v>
      </c>
      <c r="D70" t="s">
        <v>72</v>
      </c>
      <c r="E70" t="s">
        <v>87</v>
      </c>
      <c r="F70">
        <v>180</v>
      </c>
      <c r="G70">
        <v>-0.32650000000000001</v>
      </c>
      <c r="H70">
        <v>-0.29120000000000001</v>
      </c>
      <c r="I70" s="2">
        <v>0.7712</v>
      </c>
      <c r="K70" s="1">
        <v>4</v>
      </c>
      <c r="L70" t="s">
        <v>36</v>
      </c>
      <c r="M70">
        <v>0.94989999999999997</v>
      </c>
      <c r="N70" s="2">
        <v>0.94989999999999997</v>
      </c>
      <c r="P70" s="1">
        <v>4</v>
      </c>
      <c r="Q70" t="s">
        <v>58</v>
      </c>
      <c r="R70">
        <v>154627655</v>
      </c>
      <c r="S70" t="s">
        <v>72</v>
      </c>
      <c r="T70" t="s">
        <v>87</v>
      </c>
      <c r="U70">
        <v>88</v>
      </c>
      <c r="V70">
        <v>-3.7250000000000001</v>
      </c>
      <c r="W70">
        <v>-0.91439999999999999</v>
      </c>
      <c r="X70" s="2">
        <v>0.36320000000000002</v>
      </c>
      <c r="Z70" s="1">
        <v>4</v>
      </c>
      <c r="AA70" t="s">
        <v>11</v>
      </c>
      <c r="AB70">
        <v>0.98089999999999999</v>
      </c>
      <c r="AC70" s="2">
        <v>0.98089999999999999</v>
      </c>
    </row>
  </sheetData>
  <mergeCells count="6">
    <mergeCell ref="A1:N1"/>
    <mergeCell ref="P1:AC1"/>
    <mergeCell ref="A2:I2"/>
    <mergeCell ref="K2:N2"/>
    <mergeCell ref="P2:X2"/>
    <mergeCell ref="Z2:AC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e219009-4329-4c9b-a11d-26da52edba5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599656CCA46740AF546C3E8D3EFF19" ma:contentTypeVersion="18" ma:contentTypeDescription="Create a new document." ma:contentTypeScope="" ma:versionID="d8d14dbd75c7021ec804d77c1c1da0c9">
  <xsd:schema xmlns:xsd="http://www.w3.org/2001/XMLSchema" xmlns:xs="http://www.w3.org/2001/XMLSchema" xmlns:p="http://schemas.microsoft.com/office/2006/metadata/properties" xmlns:ns3="de219009-4329-4c9b-a11d-26da52edba55" xmlns:ns4="5402a11d-72b2-40fe-a706-0ae034770411" targetNamespace="http://schemas.microsoft.com/office/2006/metadata/properties" ma:root="true" ma:fieldsID="4d2975371d563eeda64839a9a5e5216d" ns3:_="" ns4:_="">
    <xsd:import namespace="de219009-4329-4c9b-a11d-26da52edba55"/>
    <xsd:import namespace="5402a11d-72b2-40fe-a706-0ae0347704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219009-4329-4c9b-a11d-26da52edba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02a11d-72b2-40fe-a706-0ae03477041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283ABD6-EB05-4A20-92EB-D5C4F58844E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40E828A-C27E-4E04-AFE1-9BB7986EF766}">
  <ds:schemaRefs>
    <ds:schemaRef ds:uri="http://www.w3.org/XML/1998/namespace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purl.org/dc/terms/"/>
    <ds:schemaRef ds:uri="5402a11d-72b2-40fe-a706-0ae034770411"/>
    <ds:schemaRef ds:uri="de219009-4329-4c9b-a11d-26da52edba55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BE4F994-67F1-4161-88C7-B12599017E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219009-4329-4c9b-a11d-26da52edba55"/>
    <ds:schemaRef ds:uri="5402a11d-72b2-40fe-a706-0ae0347704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L6</vt:lpstr>
      <vt:lpstr>IL8</vt:lpstr>
      <vt:lpstr>TNF</vt:lpstr>
      <vt:lpstr>IL10</vt:lpstr>
      <vt:lpstr>Full-scale IQ</vt:lpstr>
      <vt:lpstr>Digit symbol coding</vt:lpstr>
      <vt:lpstr>Logical memory</vt:lpstr>
      <vt:lpstr>Letter number sequence</vt:lpstr>
      <vt:lpstr>Paired associates learning</vt:lpstr>
      <vt:lpstr>Reading of mind in the eyes</vt:lpstr>
      <vt:lpstr>All_controls</vt:lpstr>
      <vt:lpstr>All_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2-05T16:2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599656CCA46740AF546C3E8D3EFF19</vt:lpwstr>
  </property>
</Properties>
</file>